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README" sheetId="3" r:id="rId1"/>
    <sheet name="Table S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" i="2" l="1"/>
</calcChain>
</file>

<file path=xl/sharedStrings.xml><?xml version="1.0" encoding="utf-8"?>
<sst xmlns="http://schemas.openxmlformats.org/spreadsheetml/2006/main" count="5148" uniqueCount="4054">
  <si>
    <t>baseMean</t>
  </si>
  <si>
    <t>log2FoldChange</t>
  </si>
  <si>
    <t>lfcSE</t>
  </si>
  <si>
    <t>pvalue</t>
  </si>
  <si>
    <t>padj</t>
  </si>
  <si>
    <t>EnsemblGene</t>
  </si>
  <si>
    <t>EnsemblTranscript</t>
  </si>
  <si>
    <t>Gene Name</t>
  </si>
  <si>
    <t>GeneDescription</t>
  </si>
  <si>
    <t>ENSTGUG00000003898</t>
  </si>
  <si>
    <t>ENSTGUT00000004050</t>
  </si>
  <si>
    <t>Uncharacterized protein  [Source:UniProtKB/TrEMBL;Acc:H0Z0B9]</t>
  </si>
  <si>
    <t>ENSTGUG00000009679</t>
  </si>
  <si>
    <t>ENSTGUT00000010099</t>
  </si>
  <si>
    <t>RPL35A</t>
  </si>
  <si>
    <t>ribosomal protein L35a [Source:HGNC Symbol;Acc:10345]</t>
  </si>
  <si>
    <t>ENSTGUG00000002052</t>
  </si>
  <si>
    <t>ENSTGUT00000002155</t>
  </si>
  <si>
    <t>SFMBT2</t>
  </si>
  <si>
    <t>Scm-like with four mbt domains 2 [Source:HGNC Symbol;Acc:20256]</t>
  </si>
  <si>
    <t>ENSTGUG00000000865</t>
  </si>
  <si>
    <t>ENSTGUT00000000897</t>
  </si>
  <si>
    <t>RPS15</t>
  </si>
  <si>
    <t>ribosomal protein S15 [Source:HGNC Symbol;Acc:10388]</t>
  </si>
  <si>
    <t>ENSTGUG00000001587</t>
  </si>
  <si>
    <t>ENSTGUT00000001659</t>
  </si>
  <si>
    <t>EPG5</t>
  </si>
  <si>
    <t>ectopic P-granules autophagy protein 5 homolog (C. elegans) [Source:HGNC Symbol;Acc:29331]</t>
  </si>
  <si>
    <t>ENSTGUG00000013585</t>
  </si>
  <si>
    <t>ENSTGUT00000014147</t>
  </si>
  <si>
    <t>BACH1</t>
  </si>
  <si>
    <t>BTB and CNC homology 1, basic leucine zipper transcription factor 1 [Source:HGNC Symbol;Acc:935]</t>
  </si>
  <si>
    <t>ENSTGUG00000008455</t>
  </si>
  <si>
    <t>ENSTGUT00000008804</t>
  </si>
  <si>
    <t>USP44</t>
  </si>
  <si>
    <t>ubiquitin specific peptidase 44 [Source:HGNC Symbol;Acc:20064]</t>
  </si>
  <si>
    <t>ENSTGUG00000000360</t>
  </si>
  <si>
    <t>ENSTGUT00000000373</t>
  </si>
  <si>
    <t>MLLT1</t>
  </si>
  <si>
    <t>myeloid/lymphoid or mixed-lineage leukemia (trithorax homolog, Drosophila); translocated to, 1 [Source:HGNC Symbol;Acc:7134]</t>
  </si>
  <si>
    <t>ENSTGUG00000001958</t>
  </si>
  <si>
    <t>ENSTGUT00000002035</t>
  </si>
  <si>
    <t>MAP3K3</t>
  </si>
  <si>
    <t>mitogen-activated protein kinase kinase kinase 3 [Source:HGNC Symbol;Acc:6855]</t>
  </si>
  <si>
    <t>ENSTGUG00000012427</t>
  </si>
  <si>
    <t>ENSTGUT00000012942</t>
  </si>
  <si>
    <t>RNGTT</t>
  </si>
  <si>
    <t>RNA guanylyltransferase and 5'-phosphatase [Source:HGNC Symbol;Acc:10073]</t>
  </si>
  <si>
    <t>ENSTGUG00000003400</t>
  </si>
  <si>
    <t>ENSTGUT00000003600</t>
  </si>
  <si>
    <t>PLA2G4A</t>
  </si>
  <si>
    <t>phospholipase A2, group IVA (cytosolic, calcium-dependent) [Source:HGNC Symbol;Acc:9035]</t>
  </si>
  <si>
    <t>ENSTGUG00000007724</t>
  </si>
  <si>
    <t>ENSTGUT00000008033</t>
  </si>
  <si>
    <t>MVD</t>
  </si>
  <si>
    <t>mevalonate (diphospho) decarboxylase [Source:HGNC Symbol;Acc:7529]</t>
  </si>
  <si>
    <t>ENSTGUG00000008964</t>
  </si>
  <si>
    <t>ENSTGUT00000009364</t>
  </si>
  <si>
    <t>MED13L</t>
  </si>
  <si>
    <t>mediator complex subunit 13-like [Source:HGNC Symbol;Acc:22962]</t>
  </si>
  <si>
    <t>ENSTGUG00000006534</t>
  </si>
  <si>
    <t>ENSTGUT00000006803</t>
  </si>
  <si>
    <t>GNS</t>
  </si>
  <si>
    <t>glucosamine (N-acetyl)-6-sulfatase [Source:HGNC Symbol;Acc:4422]</t>
  </si>
  <si>
    <t>ENSTGUG00000010327</t>
  </si>
  <si>
    <t>ENSTGUT00000010765</t>
  </si>
  <si>
    <t>NDUFB3</t>
  </si>
  <si>
    <t>NADH dehydrogenase (ubiquinone) 1 beta subcomplex, 3, 12kDa (NDUFB3), nuclear gene encoding mitochondrial protein, mRNA [Source:RefSeq mRNA;Acc:NM_001245873]</t>
  </si>
  <si>
    <t>ENSTGUG00000007320</t>
  </si>
  <si>
    <t>ENSTGUT00000007629</t>
  </si>
  <si>
    <t>Uncharacterized protein  [Source:UniProtKB/TrEMBL;Acc:H0ZAE8]</t>
  </si>
  <si>
    <t>ENSTGUG00000000117</t>
  </si>
  <si>
    <t>ENSTGUT00000000121</t>
  </si>
  <si>
    <t>Uncharacterized protein  [Source:UniProtKB/TrEMBL;Acc:H0YPC2]</t>
  </si>
  <si>
    <t>ENSTGUG00000004576</t>
  </si>
  <si>
    <t>ENSTGUT00000004760</t>
  </si>
  <si>
    <t>CD99L2</t>
  </si>
  <si>
    <t>CD99 molecule-like 2 [Source:HGNC Symbol;Acc:18237]</t>
  </si>
  <si>
    <t>ENSTGUG00000008849</t>
  </si>
  <si>
    <t>ENSTGUT00000009230</t>
  </si>
  <si>
    <t>CYTH3</t>
  </si>
  <si>
    <t>cytohesin 3 [Source:HGNC Symbol;Acc:9504]</t>
  </si>
  <si>
    <t>ENSTGUG00000011045</t>
  </si>
  <si>
    <t>ENSTGUT00000011509</t>
  </si>
  <si>
    <t>Uncharacterized protein  [Source:UniProtKB/TrEMBL;Acc:H0ZLB2]</t>
  </si>
  <si>
    <t>ENSTGUG00000015029</t>
  </si>
  <si>
    <t>ENSTGUT00000015631</t>
  </si>
  <si>
    <t>RUVBL2</t>
  </si>
  <si>
    <t>RuvB-like 2 (E. coli) [Source:HGNC Symbol;Acc:10475]</t>
  </si>
  <si>
    <t>ENSTGUG00000005380</t>
  </si>
  <si>
    <t>ENSTGUT00000005640</t>
  </si>
  <si>
    <t>SBNO1</t>
  </si>
  <si>
    <t>strawberry notch homolog 1 (Drosophila) [Source:HGNC Symbol;Acc:22973]</t>
  </si>
  <si>
    <t>ENSTGUG00000002615</t>
  </si>
  <si>
    <t>ENSTGUT00000002714</t>
  </si>
  <si>
    <t>HDHD3</t>
  </si>
  <si>
    <t>haloacid dehalogenase-like hydrolase domain containing 3 [Source:HGNC Symbol;Acc:28171]</t>
  </si>
  <si>
    <t>ENSTGUG00000001324</t>
  </si>
  <si>
    <t>ENSTGUT00000001375</t>
  </si>
  <si>
    <t>NADH dehydrogenase Fe-S protein 5-like (LOC100190605), mRNA [Source:RefSeq mRNA;Acc:NM_001245520]</t>
  </si>
  <si>
    <t>ENSTGUG00000009491</t>
  </si>
  <si>
    <t>ENSTGUT00000009889</t>
  </si>
  <si>
    <t>MMD</t>
  </si>
  <si>
    <t>monocyte to macrophage differentiation-associated [Source:HGNC Symbol;Acc:7153]</t>
  </si>
  <si>
    <t>ENSTGUG00000009298</t>
  </si>
  <si>
    <t>ENSTGUT00000009702</t>
  </si>
  <si>
    <t>TMX3</t>
  </si>
  <si>
    <t>thioredoxin-related transmembrane protein 3 [Source:HGNC Symbol;Acc:24718]</t>
  </si>
  <si>
    <t>ENSTGUG00000017266</t>
  </si>
  <si>
    <t>ENSTGUT00000017945</t>
  </si>
  <si>
    <t>PIGC</t>
  </si>
  <si>
    <t>phosphatidylinositol glycan anchor biosynthesis, class C [Source:HGNC Symbol;Acc:8960]</t>
  </si>
  <si>
    <t>ENSTGUG00000001870</t>
  </si>
  <si>
    <t>ENSTGUT00000001954</t>
  </si>
  <si>
    <t>SEC24D</t>
  </si>
  <si>
    <t>SEC24 family, member D (S. cerevisiae) [Source:HGNC Symbol;Acc:10706]</t>
  </si>
  <si>
    <t>ENSTGUG00000000375</t>
  </si>
  <si>
    <t>ENSTGUT00000000388</t>
  </si>
  <si>
    <t>Uncharacterized protein  [Source:UniProtKB/TrEMBL;Acc:H0YQ30]</t>
  </si>
  <si>
    <t>ENSTGUG00000000925</t>
  </si>
  <si>
    <t>ENSTGUT00000000959</t>
  </si>
  <si>
    <t>STK38</t>
  </si>
  <si>
    <t>serine/threonine kinase 38 [Source:HGNC Symbol;Acc:17847]</t>
  </si>
  <si>
    <t>ENSTGUG00000013350</t>
  </si>
  <si>
    <t>ENSTGUT00000013900</t>
  </si>
  <si>
    <t>MAN1A2</t>
  </si>
  <si>
    <t>mannosidase, alpha, class 1A, member 2 [Source:HGNC Symbol;Acc:6822]</t>
  </si>
  <si>
    <t>ENSTGUG00000016331</t>
  </si>
  <si>
    <t>ENSTGUT00000016974</t>
  </si>
  <si>
    <t>Uncharacterized protein  [Source:UniProtKB/TrEMBL;Acc:H1A173]</t>
  </si>
  <si>
    <t>ENSTGUG00000011675</t>
  </si>
  <si>
    <t>ENSTGUT00000012178</t>
  </si>
  <si>
    <t>INPP5A</t>
  </si>
  <si>
    <t>inositol polyphosphate-5-phosphatase, 40kDa [Source:HGNC Symbol;Acc:6076]</t>
  </si>
  <si>
    <t>ENSTGUG00000015697</t>
  </si>
  <si>
    <t>ENSTGUT00000016357</t>
  </si>
  <si>
    <t>Uncharacterized protein  [Source:UniProtKB/TrEMBL;Acc:H0ZZK5]</t>
  </si>
  <si>
    <t>ENSTGUG00000011858</t>
  </si>
  <si>
    <t>ENSTGUT00000012356</t>
  </si>
  <si>
    <t>KIAA0930</t>
  </si>
  <si>
    <t>KIAA0930 [Source:HGNC Symbol;Acc:1314]</t>
  </si>
  <si>
    <t>ENSTGUG00000011062</t>
  </si>
  <si>
    <t>ENSTGUT00000011529</t>
  </si>
  <si>
    <t>TMEM181</t>
  </si>
  <si>
    <t>transmembrane protein 181 [Source:HGNC Symbol;Acc:20958]</t>
  </si>
  <si>
    <t>ENSTGUG00000006712</t>
  </si>
  <si>
    <t>ENSTGUT00000007059</t>
  </si>
  <si>
    <t>SLC4A10</t>
  </si>
  <si>
    <t>solute carrier family 4, sodium bicarbonate transporter, member 10 [Source:HGNC Symbol;Acc:13811]</t>
  </si>
  <si>
    <t>ENSTGUG00000003396</t>
  </si>
  <si>
    <t>ENSTGUT00000003529</t>
  </si>
  <si>
    <t>Uncharacterized protein  [Source:UniProtKB/TrEMBL;Acc:H0YYW1]</t>
  </si>
  <si>
    <t>ENSTGUG00000005126</t>
  </si>
  <si>
    <t>ENSTGUT00000005360</t>
  </si>
  <si>
    <t>Uncharacterized protein  [Source:UniProtKB/TrEMBL;Acc:H0Z413]</t>
  </si>
  <si>
    <t>ENSTGUG00000011364</t>
  </si>
  <si>
    <t>ENSTGUT00000011849</t>
  </si>
  <si>
    <t>LATS2</t>
  </si>
  <si>
    <t>large tumor suppressor kinase 2 [Source:HGNC Symbol;Acc:6515]</t>
  </si>
  <si>
    <t>ENSTGUG00000001823</t>
  </si>
  <si>
    <t>ENSTGUT00000001899</t>
  </si>
  <si>
    <t>HINT2</t>
  </si>
  <si>
    <t>histidine triad nucleotide binding protein 2 [Source:HGNC Symbol;Acc:18344]</t>
  </si>
  <si>
    <t>ENSTGUG00000002947</t>
  </si>
  <si>
    <t>ENSTGUT00000003061</t>
  </si>
  <si>
    <t>TSPAN10</t>
  </si>
  <si>
    <t>tetraspanin 10 [Source:HGNC Symbol;Acc:29942]</t>
  </si>
  <si>
    <t>ENSTGUG00000009027</t>
  </si>
  <si>
    <t>ENSTGUT00000009408</t>
  </si>
  <si>
    <t>FAM114A1</t>
  </si>
  <si>
    <t>family with sequence similarity 114, member A1 [Source:HGNC Symbol;Acc:25087]</t>
  </si>
  <si>
    <t>ENSTGUG00000018669</t>
  </si>
  <si>
    <t>ENSTGUT00000019385</t>
  </si>
  <si>
    <t>ENSTGUG00000015225</t>
  </si>
  <si>
    <t>ENSTGUT00000015845</t>
  </si>
  <si>
    <t>H2AFV</t>
  </si>
  <si>
    <t>H2A histone family, member V (H2AFV), mRNA [Source:RefSeq mRNA;Acc:NM_001197299]</t>
  </si>
  <si>
    <t>ENSTGUG00000009033</t>
  </si>
  <si>
    <t>ENSTGUT00000009437</t>
  </si>
  <si>
    <t>CLPX</t>
  </si>
  <si>
    <t>ClpX caseinolytic peptidase X homolog (E. coli) [Source:HGNC Symbol;Acc:2088]</t>
  </si>
  <si>
    <t>ENSTGUG00000003483</t>
  </si>
  <si>
    <t>ENSTGUT00000003642</t>
  </si>
  <si>
    <t>Uncharacterized protein  [Source:UniProtKB/TrEMBL;Acc:H0YZ71]</t>
  </si>
  <si>
    <t>ENSTGUG00000005555</t>
  </si>
  <si>
    <t>ENSTGUT00000005786</t>
  </si>
  <si>
    <t>MTMR10</t>
  </si>
  <si>
    <t>myotubularin related protein 10 [Source:HGNC Symbol;Acc:25999]</t>
  </si>
  <si>
    <t>ENSTGUG00000002593</t>
  </si>
  <si>
    <t>ENSTGUT00000002697</t>
  </si>
  <si>
    <t>Uncharacterized protein  [Source:UniProtKB/TrEMBL;Acc:H0YWJ6]</t>
  </si>
  <si>
    <t>ENSTGUG00000015186</t>
  </si>
  <si>
    <t>ENSTGUT00000015795</t>
  </si>
  <si>
    <t>Uncharacterized protein  [Source:UniProtKB/TrEMBL;Acc:H0ZY29]</t>
  </si>
  <si>
    <t>ENSTGUG00000000761</t>
  </si>
  <si>
    <t>ENSTGUT00000000789</t>
  </si>
  <si>
    <t>OSTF1</t>
  </si>
  <si>
    <t>osteoclast stimulating factor 1 [Source:HGNC Symbol;Acc:8510]</t>
  </si>
  <si>
    <t>ENSTGUG00000000768</t>
  </si>
  <si>
    <t>ENSTGUT00000000797</t>
  </si>
  <si>
    <t>C9orf41</t>
  </si>
  <si>
    <t>chromosome 9 open reading frame 41 [Source:HGNC Symbol;Acc:23435]</t>
  </si>
  <si>
    <t>ENSTGUG00000000718</t>
  </si>
  <si>
    <t>ENSTGUT00000000740</t>
  </si>
  <si>
    <t>Uncharacterized protein  [Source:UniProtKB/TrEMBL;Acc:H0YR22]</t>
  </si>
  <si>
    <t>ENSTGUG00000000401</t>
  </si>
  <si>
    <t>ENSTGUT00000000426</t>
  </si>
  <si>
    <t>SPTLC1</t>
  </si>
  <si>
    <t>serine palmitoyltransferase, long chain base subunit 1 [Source:HGNC Symbol;Acc:11277]</t>
  </si>
  <si>
    <t>ENSTGUG00000001315</t>
  </si>
  <si>
    <t>ENSTGUT00000001372</t>
  </si>
  <si>
    <t>FNIP1</t>
  </si>
  <si>
    <t>folliculin interacting protein 1 [Source:HGNC Symbol;Acc:29418]</t>
  </si>
  <si>
    <t>ENSTGUG00000010857</t>
  </si>
  <si>
    <t>ENSTGUT00000011325</t>
  </si>
  <si>
    <t>Uncharacterized protein  [Source:UniProtKB/TrEMBL;Acc:H0ZKT4]</t>
  </si>
  <si>
    <t>ENSTGUG00000006360</t>
  </si>
  <si>
    <t>ENSTGUT00000006655</t>
  </si>
  <si>
    <t>NEDD4</t>
  </si>
  <si>
    <t>neural precursor cell expressed, developmentally down-regulated 4, E3 ubiquitin protein ligase [Source:HGNC Symbol;Acc:7727]</t>
  </si>
  <si>
    <t>ENSTGUG00000006835</t>
  </si>
  <si>
    <t>ENSTGUT00000007096</t>
  </si>
  <si>
    <t>DNAJB4</t>
  </si>
  <si>
    <t>DnaJ (Hsp40) homolog, subfamily B, member 4 [Source:HGNC Symbol;Acc:14886]</t>
  </si>
  <si>
    <t>ENSTGUG00000009444</t>
  </si>
  <si>
    <t>ENSTGUT00000009848</t>
  </si>
  <si>
    <t>PYROXD2</t>
  </si>
  <si>
    <t>pyridine nucleotide-disulphide oxidoreductase domain 2 [Source:HGNC Symbol;Acc:23517]</t>
  </si>
  <si>
    <t>ENSTGUG00000006585</t>
  </si>
  <si>
    <t>ENSTGUT00000006834</t>
  </si>
  <si>
    <t>Uncharacterized protein  [Source:UniProtKB/TrEMBL;Acc:H0Z863]</t>
  </si>
  <si>
    <t>ENSTGUG00000013106</t>
  </si>
  <si>
    <t>ENSTGUT00000013651</t>
  </si>
  <si>
    <t>FAM49A</t>
  </si>
  <si>
    <t>family with sequence similarity 49, member A [Source:HGNC Symbol;Acc:25373]</t>
  </si>
  <si>
    <t>ENSTGUG00000001013</t>
  </si>
  <si>
    <t>ENSTGUT00000001056</t>
  </si>
  <si>
    <t>Uncharacterized protein  [Source:UniProtKB/TrEMBL;Acc:H0YRY4]</t>
  </si>
  <si>
    <t>ENSTGUG00000002027</t>
  </si>
  <si>
    <t>ENSTGUT00000002106</t>
  </si>
  <si>
    <t>SKP2</t>
  </si>
  <si>
    <t>S-phase kinase-associated protein 2, E3 ubiquitin protein ligase [Source:HGNC Symbol;Acc:10901]</t>
  </si>
  <si>
    <t>ENSTGUG00000008911</t>
  </si>
  <si>
    <t>ENSTGUT00000009298</t>
  </si>
  <si>
    <t>PREX1</t>
  </si>
  <si>
    <t>phosphatidylinositol-3,4,5-trisphosphate-dependent Rac exchange factor 1 [Source:HGNC Symbol;Acc:32594]</t>
  </si>
  <si>
    <t>ENSTGUG00000009889</t>
  </si>
  <si>
    <t>ENSTGUT00000010313</t>
  </si>
  <si>
    <t>RAB12</t>
  </si>
  <si>
    <t>RAB12, member RAS oncogene family [Source:HGNC Symbol;Acc:31332]</t>
  </si>
  <si>
    <t>ENSTGUG00000001675</t>
  </si>
  <si>
    <t>ENSTGUT00000001741</t>
  </si>
  <si>
    <t>SRA1</t>
  </si>
  <si>
    <t>steroid receptor RNA activator 1 [Source:HGNC Symbol;Acc:11281]</t>
  </si>
  <si>
    <t>ENSTGUG00000004280</t>
  </si>
  <si>
    <t>ENSTGUT00000004450</t>
  </si>
  <si>
    <t>S100A4</t>
  </si>
  <si>
    <t>S100 calcium binding protein A4 [Source:HGNC Symbol;Acc:10494]</t>
  </si>
  <si>
    <t>ENSTGUG00000003179</t>
  </si>
  <si>
    <t>ENSTGUT00000003357</t>
  </si>
  <si>
    <t>CHD6</t>
  </si>
  <si>
    <t>chromodomain helicase DNA binding protein 6 [Source:HGNC Symbol;Acc:19057]</t>
  </si>
  <si>
    <t>ENSTGUG00000011966</t>
  </si>
  <si>
    <t>ENSTGUT00000012463</t>
  </si>
  <si>
    <t>PTDSS1</t>
  </si>
  <si>
    <t>phosphatidylserine synthase 1 [Source:HGNC Symbol;Acc:9587]</t>
  </si>
  <si>
    <t>ENSTGUG00000002313</t>
  </si>
  <si>
    <t>ENSTGUT00000002405</t>
  </si>
  <si>
    <t>MAN1B1</t>
  </si>
  <si>
    <t>mannosidase, alpha, class 1B, member 1 [Source:HGNC Symbol;Acc:6823]</t>
  </si>
  <si>
    <t>ENSTGUG00000008720</t>
  </si>
  <si>
    <t>ENSTGUT00000009086</t>
  </si>
  <si>
    <t>LMTK2</t>
  </si>
  <si>
    <t>lemur tyrosine kinase 2 [Source:HGNC Symbol;Acc:17880]</t>
  </si>
  <si>
    <t>ENSTGUG00000013544</t>
  </si>
  <si>
    <t>ENSTGUT00000014104</t>
  </si>
  <si>
    <t>NRIP1</t>
  </si>
  <si>
    <t>nuclear receptor interacting protein 1 [Source:HGNC Symbol;Acc:8001]</t>
  </si>
  <si>
    <t>ENSTGUG00000011867</t>
  </si>
  <si>
    <t>ENSTGUT00000012364</t>
  </si>
  <si>
    <t>Uncharacterized protein  [Source:UniProtKB/TrEMBL;Acc:H0ZNQ3]</t>
  </si>
  <si>
    <t>ENSTGUG00000012904</t>
  </si>
  <si>
    <t>ENSTGUT00000013440</t>
  </si>
  <si>
    <t>AKT1</t>
  </si>
  <si>
    <t>v-akt murine thymoma viral oncogene homolog 1 [Source:HGNC Symbol;Acc:391]</t>
  </si>
  <si>
    <t>ENSTGUG00000016992</t>
  </si>
  <si>
    <t>ENSTGUT00000017662</t>
  </si>
  <si>
    <t>RPS26</t>
  </si>
  <si>
    <t>ribosomal protein S26 [Source:HGNC Symbol;Acc:10414]</t>
  </si>
  <si>
    <t>ENSTGUG00000017107</t>
  </si>
  <si>
    <t>ENSTGUT00000017781</t>
  </si>
  <si>
    <t>TMUB1</t>
  </si>
  <si>
    <t>transmembrane and ubiquitin-like domain containing 1 [Source:HGNC Symbol;Acc:21709]</t>
  </si>
  <si>
    <t>ENSTGUG00000016443</t>
  </si>
  <si>
    <t>ENSTGUT00000017092</t>
  </si>
  <si>
    <t>SMPD1</t>
  </si>
  <si>
    <t>sphingomyelin phosphodiesterase 1, acid lysosomal [Source:HGNC Symbol;Acc:11120]</t>
  </si>
  <si>
    <t>ENSTGUG00000013149</t>
  </si>
  <si>
    <t>ENSTGUT00000013702</t>
  </si>
  <si>
    <t>PUM2</t>
  </si>
  <si>
    <t>pumilio homolog 2 (Drosophila) [Source:HGNC Symbol;Acc:14958]</t>
  </si>
  <si>
    <t>ENSTGUG00000012105</t>
  </si>
  <si>
    <t>ENSTGUT00000012606</t>
  </si>
  <si>
    <t>CD164</t>
  </si>
  <si>
    <t>CD164 molecule, sialomucin [Source:HGNC Symbol;Acc:1632]</t>
  </si>
  <si>
    <t>ENSTGUG00000002279</t>
  </si>
  <si>
    <t>ENSTGUT00000002376</t>
  </si>
  <si>
    <t>HMGCS1</t>
  </si>
  <si>
    <t>3-hydroxy-3-methylglutaryl-CoA synthase 1 (soluble) [Source:HGNC Symbol;Acc:5007]</t>
  </si>
  <si>
    <t>ENSTGUG00000005910</t>
  </si>
  <si>
    <t>ENSTGUT00000006139</t>
  </si>
  <si>
    <t>NDUFAB1</t>
  </si>
  <si>
    <t>NADH dehydrogenase (ubiquinone) 1, alpha/beta subcomplex, 1, 8kDa [Source:HGNC Symbol;Acc:7694]</t>
  </si>
  <si>
    <t>ENSTGUG00000009736</t>
  </si>
  <si>
    <t>ENSTGUT00000010168</t>
  </si>
  <si>
    <t>NAPG</t>
  </si>
  <si>
    <t>N-ethylmaleimide-sensitive factor attachment protein, gamma [Source:HGNC Symbol;Acc:7642]</t>
  </si>
  <si>
    <t>ENSTGUG00000017380</t>
  </si>
  <si>
    <t>ENSTGUT00000018061</t>
  </si>
  <si>
    <t>JTB</t>
  </si>
  <si>
    <t>jumping translocation breakpoint [Source:HGNC Symbol;Acc:6201]</t>
  </si>
  <si>
    <t>ENSTGUG00000010816</t>
  </si>
  <si>
    <t>ENSTGUT00000011274</t>
  </si>
  <si>
    <t>MAPRE2</t>
  </si>
  <si>
    <t>microtubule-associated protein, RP/EB family, member 2 [Source:HGNC Symbol;Acc:6891]</t>
  </si>
  <si>
    <t>ENSTGUG00000005055</t>
  </si>
  <si>
    <t>ENSTGUT00000005265</t>
  </si>
  <si>
    <t>ERCC4</t>
  </si>
  <si>
    <t>excision repair cross-complementing rodent repair deficiency, complementation group 4 [Source:HGNC Symbol;Acc:3436]</t>
  </si>
  <si>
    <t>ENSTGUG00000003719</t>
  </si>
  <si>
    <t>ENSTGUT00000004035</t>
  </si>
  <si>
    <t>FASN</t>
  </si>
  <si>
    <t>fatty acid synthase [Source:HGNC Symbol;Acc:3594]</t>
  </si>
  <si>
    <t>ENSTGUG00000013836</t>
  </si>
  <si>
    <t>ENSTGUT00000014417</t>
  </si>
  <si>
    <t>B5G1C7_TAEGU</t>
  </si>
  <si>
    <t>ubiquinol-cytochrome c reductase hinge protein-like (LOC100229760), mRNA [Source:RefSeq mRNA;Acc:NM_001245935]</t>
  </si>
  <si>
    <t>ENSTGUG00000010494</t>
  </si>
  <si>
    <t>ENSTGUT00000010934</t>
  </si>
  <si>
    <t>UQCR10</t>
  </si>
  <si>
    <t>ubiquinol-cytochrome c reductase, complex III subunit X (UQCR10), nuclear gene encoding mitochondrial protein, mRNA [Source:RefSeq mRNA;Acc:NM_001197178]</t>
  </si>
  <si>
    <t>ENSTGUG00000006692</t>
  </si>
  <si>
    <t>ENSTGUT00000006974</t>
  </si>
  <si>
    <t>RECK</t>
  </si>
  <si>
    <t>reversion-inducing-cysteine-rich protein with kazal motifs [Source:HGNC Symbol;Acc:11345]</t>
  </si>
  <si>
    <t>ENSTGUG00000010810</t>
  </si>
  <si>
    <t>ENSTGUT00000011260</t>
  </si>
  <si>
    <t>SF3B5</t>
  </si>
  <si>
    <t>splicing factor 3b, subunit 5, 10kDa [Source:HGNC Symbol;Acc:21083]</t>
  </si>
  <si>
    <t>ENSTGUG00000004960</t>
  </si>
  <si>
    <t>ENSTGUT00000005181</t>
  </si>
  <si>
    <t>DYRK1A</t>
  </si>
  <si>
    <t>dual-specificity tyrosine-(Y)-phosphorylation regulated kinase 1A [Source:HGNC Symbol;Acc:3091]</t>
  </si>
  <si>
    <t>ENSTGUG00000008168</t>
  </si>
  <si>
    <t>ENSTGUT00000008513</t>
  </si>
  <si>
    <t>SNX8</t>
  </si>
  <si>
    <t>sorting nexin 8 [Source:HGNC Symbol;Acc:14972]</t>
  </si>
  <si>
    <t>ENSTGUG00000012026</t>
  </si>
  <si>
    <t>ENSTGUT00000012534</t>
  </si>
  <si>
    <t>SEC23A</t>
  </si>
  <si>
    <t>Sec23 homolog A (S. cerevisiae) [Source:HGNC Symbol;Acc:10701]</t>
  </si>
  <si>
    <t>ENSTGUG00000011165</t>
  </si>
  <si>
    <t>ENSTGUT00000011655</t>
  </si>
  <si>
    <t>UBR1</t>
  </si>
  <si>
    <t>ubiquitin protein ligase E3 component n-recognin 1 [Source:HGNC Symbol;Acc:16808]</t>
  </si>
  <si>
    <t>ENSTGUG00000013340</t>
  </si>
  <si>
    <t>ENSTGUT00000013890</t>
  </si>
  <si>
    <t>MRPL51</t>
  </si>
  <si>
    <t>mitochondrial ribosomal protein L51 [Source:HGNC Symbol;Acc:14044]</t>
  </si>
  <si>
    <t>ENSTGUG00000011398</t>
  </si>
  <si>
    <t>ENSTGUT00000011875</t>
  </si>
  <si>
    <t>ZDHHC20</t>
  </si>
  <si>
    <t>zinc finger, DHHC-type containing 20 [Source:HGNC Symbol;Acc:20749]</t>
  </si>
  <si>
    <t>ENSTGUG00000017379</t>
  </si>
  <si>
    <t>ENSTGUT00000018060</t>
  </si>
  <si>
    <t>Uncharacterized protein  [Source:UniProtKB/TrEMBL;Acc:H1A442]</t>
  </si>
  <si>
    <t>ENSTGUG00000009469</t>
  </si>
  <si>
    <t>ENSTGUT00000009887</t>
  </si>
  <si>
    <t>SSFA2</t>
  </si>
  <si>
    <t>sperm specific antigen 2 [Source:HGNC Symbol;Acc:11319]</t>
  </si>
  <si>
    <t>ENSTGUG00000005715</t>
  </si>
  <si>
    <t>ENSTGUT00000005979</t>
  </si>
  <si>
    <t>RAPGEF2</t>
  </si>
  <si>
    <t>Rap guanine nucleotide exchange factor (GEF) 2 [Source:HGNC Symbol;Acc:16854]</t>
  </si>
  <si>
    <t>ENSTGUG00000002808</t>
  </si>
  <si>
    <t>ENSTGUT00000002945</t>
  </si>
  <si>
    <t>Uncharacterized protein  [Source:UniProtKB/TrEMBL;Acc:H0YX90]</t>
  </si>
  <si>
    <t>ENSTGUG00000005419</t>
  </si>
  <si>
    <t>ENSTGUT00000005631</t>
  </si>
  <si>
    <t>TMEM168</t>
  </si>
  <si>
    <t>transmembrane protein 168 [Source:HGNC Symbol;Acc:25826]</t>
  </si>
  <si>
    <t>ENSTGUG00000001313</t>
  </si>
  <si>
    <t>ENSTGUT00000001368</t>
  </si>
  <si>
    <t>CSRP1</t>
  </si>
  <si>
    <t>cysteine and glycine-rich protein 1 [Source:HGNC Symbol;Acc:2469]</t>
  </si>
  <si>
    <t>ENSTGUG00000011841</t>
  </si>
  <si>
    <t>ENSTGUT00000012350</t>
  </si>
  <si>
    <t>Uncharacterized protein  [Source:UniProtKB/TrEMBL;Acc:H0ZNN9]</t>
  </si>
  <si>
    <t>ENSTGUG00000010050</t>
  </si>
  <si>
    <t>ENSTGUT00000010474</t>
  </si>
  <si>
    <t>HDDC3</t>
  </si>
  <si>
    <t>HD domain containing 3 [Source:HGNC Symbol;Acc:30522]</t>
  </si>
  <si>
    <t>ENSTGUG00000000739</t>
  </si>
  <si>
    <t>ENSTGUT00000000763</t>
  </si>
  <si>
    <t>Uncharacterized protein  [Source:UniProtKB/TrEMBL;Acc:H0YR44]</t>
  </si>
  <si>
    <t>ENSTGUG00000010939</t>
  </si>
  <si>
    <t>ENSTGUT00000011398</t>
  </si>
  <si>
    <t>PCMTD1</t>
  </si>
  <si>
    <t>protein-L-isoaspartate (D-aspartate) O-methyltransferase domain containing 1 [Source:HGNC Symbol;Acc:30483]</t>
  </si>
  <si>
    <t>ENSTGUG00000005311</t>
  </si>
  <si>
    <t>ENSTGUT00000005513</t>
  </si>
  <si>
    <t>MDFIC</t>
  </si>
  <si>
    <t>MyoD family inhibitor domain containing [Source:HGNC Symbol;Acc:28870]</t>
  </si>
  <si>
    <t>ENSTGUG00000006603</t>
  </si>
  <si>
    <t>ENSTGUT00000006857</t>
  </si>
  <si>
    <t>MSRB3</t>
  </si>
  <si>
    <t>methionine sulfoxide reductase B3 [Source:HGNC Symbol;Acc:27375]</t>
  </si>
  <si>
    <t>ENSTGUG00000006427</t>
  </si>
  <si>
    <t>ENSTGUT00000006668</t>
  </si>
  <si>
    <t>PHAX</t>
  </si>
  <si>
    <t>phosphorylated adaptor for RNA export [Source:HGNC Symbol;Acc:10241]</t>
  </si>
  <si>
    <t>ENSTGUG00000008681</t>
  </si>
  <si>
    <t>ENSTGUT00000009058</t>
  </si>
  <si>
    <t>Tyrosine-protein phosphatase non-receptor type  [Source:UniProtKB/TrEMBL;Acc:H0ZEE9]</t>
  </si>
  <si>
    <t>ENSTGUG00000008641</t>
  </si>
  <si>
    <t>ENSTGUT00000009019</t>
  </si>
  <si>
    <t>TRPC1</t>
  </si>
  <si>
    <t>transient receptor potential cation channel, subfamily C, member 1 [Source:HGNC Symbol;Acc:12333]</t>
  </si>
  <si>
    <t>ENSTGUG00000017089</t>
  </si>
  <si>
    <t>ENSTGUT00000017762</t>
  </si>
  <si>
    <t>C12orf10</t>
  </si>
  <si>
    <t>chromosome 12 open reading frame 10 [Source:HGNC Symbol;Acc:17590]</t>
  </si>
  <si>
    <t>ENSTGUG00000009003</t>
  </si>
  <si>
    <t>ENSTGUT00000009403</t>
  </si>
  <si>
    <t>EEF2K</t>
  </si>
  <si>
    <t>eukaryotic elongation factor-2 kinase [Source:HGNC Symbol;Acc:24615]</t>
  </si>
  <si>
    <t>ENSTGUG00000011687</t>
  </si>
  <si>
    <t>ENSTGUT00000012177</t>
  </si>
  <si>
    <t>UBL3</t>
  </si>
  <si>
    <t>ubiquitin-like 3 [Source:HGNC Symbol;Acc:12504]</t>
  </si>
  <si>
    <t>ENSTGUG00000005794</t>
  </si>
  <si>
    <t>ENSTGUT00000006016</t>
  </si>
  <si>
    <t>NEDD9</t>
  </si>
  <si>
    <t>neural precursor cell expressed, developmentally down-regulated 9 [Source:HGNC Symbol;Acc:7733]</t>
  </si>
  <si>
    <t>ENSTGUG00000007912</t>
  </si>
  <si>
    <t>ENSTGUT00000008261</t>
  </si>
  <si>
    <t>Uncharacterized protein  [Source:UniProtKB/TrEMBL;Acc:H0ZC67]</t>
  </si>
  <si>
    <t>ENSTGUG00000016730</t>
  </si>
  <si>
    <t>ENSTGUT00000017387</t>
  </si>
  <si>
    <t>KANSL2</t>
  </si>
  <si>
    <t>KAT8 regulatory NSL complex subunit 2 [Source:HGNC Symbol;Acc:26024]</t>
  </si>
  <si>
    <t>ENSTGUG00000015467</t>
  </si>
  <si>
    <t>ENSTGUT00000016085</t>
  </si>
  <si>
    <t>Uncharacterized protein  [Source:UniProtKB/TrEMBL;Acc:H0ZYV0]</t>
  </si>
  <si>
    <t>ENSTGUG00000007345</t>
  </si>
  <si>
    <t>ENSTGUT00000007663</t>
  </si>
  <si>
    <t>DLC1</t>
  </si>
  <si>
    <t>deleted in liver cancer 1 [Source:HGNC Symbol;Acc:2897]</t>
  </si>
  <si>
    <t>ENSTGUG00000001177</t>
  </si>
  <si>
    <t>ENSTGUT00000001232</t>
  </si>
  <si>
    <t>Uncharacterized protein  [Source:UniProtKB/TrEMBL;Acc:H0YSG0]</t>
  </si>
  <si>
    <t>ENSTGUG00000014040</t>
  </si>
  <si>
    <t>ENSTGUT00000014614</t>
  </si>
  <si>
    <t>Uncharacterized protein  [Source:UniProtKB/TrEMBL;Acc:H0ZUY4]</t>
  </si>
  <si>
    <t>ENSTGUG00000005013</t>
  </si>
  <si>
    <t>ENSTGUT00000005221</t>
  </si>
  <si>
    <t>KIAA1432</t>
  </si>
  <si>
    <t>KIAA1432 [Source:HGNC Symbol;Acc:17686]</t>
  </si>
  <si>
    <t>ENSTGUG00000012174</t>
  </si>
  <si>
    <t>ENSTGUT00000012695</t>
  </si>
  <si>
    <t>FNDC3A</t>
  </si>
  <si>
    <t>fibronectin type III domain containing 3A [Source:HGNC Symbol;Acc:20296]</t>
  </si>
  <si>
    <t>ENSTGUG00000013493</t>
  </si>
  <si>
    <t>ENSTGUT00000014052</t>
  </si>
  <si>
    <t>ARL13B</t>
  </si>
  <si>
    <t>ADP-ribosylation factor-like 13B [Source:HGNC Symbol;Acc:25419]</t>
  </si>
  <si>
    <t>ENSTGUG00000004136</t>
  </si>
  <si>
    <t>ENSTGUT00000004305</t>
  </si>
  <si>
    <t>VGLL4</t>
  </si>
  <si>
    <t>vestigial like 4 (Drosophila) [Source:HGNC Symbol;Acc:28966]</t>
  </si>
  <si>
    <t>ENSTGUG00000015243</t>
  </si>
  <si>
    <t>ENSTGUT00000015849</t>
  </si>
  <si>
    <t>CCT7</t>
  </si>
  <si>
    <t>chaperonin containing TCP1, subunit 7 (eta) [Source:HGNC Symbol;Acc:1622]</t>
  </si>
  <si>
    <t>ENSTGUG00000003039</t>
  </si>
  <si>
    <t>ENSTGUT00000003174</t>
  </si>
  <si>
    <t>Uncharacterized protein  [Source:UniProtKB/TrEMBL;Acc:H0YXW8]</t>
  </si>
  <si>
    <t>ENSTGUG00000010959</t>
  </si>
  <si>
    <t>ENSTGUT00000011425</t>
  </si>
  <si>
    <t>PRKCI</t>
  </si>
  <si>
    <t>protein kinase C, iota [Source:HGNC Symbol;Acc:9404]</t>
  </si>
  <si>
    <t>ENSTGUG00000005364</t>
  </si>
  <si>
    <t>ENSTGUT00000005567</t>
  </si>
  <si>
    <t>Uncharacterized protein  [Source:UniProtKB/TrEMBL;Acc:H0Z4L8]</t>
  </si>
  <si>
    <t>ENSTGUG00000001907</t>
  </si>
  <si>
    <t>ENSTGUT00000001982</t>
  </si>
  <si>
    <t>MTMR12</t>
  </si>
  <si>
    <t>myotubularin related protein 12 [Source:HGNC Symbol;Acc:18191]</t>
  </si>
  <si>
    <t>ENSTGUG00000008626</t>
  </si>
  <si>
    <t>ENSTGUT00000009000</t>
  </si>
  <si>
    <t>CRIM1</t>
  </si>
  <si>
    <t>cysteine rich transmembrane BMP regulator 1 (chordin-like) [Source:HGNC Symbol;Acc:2359]</t>
  </si>
  <si>
    <t>ENSTGUG00000011676</t>
  </si>
  <si>
    <t>ENSTGUT00000012173</t>
  </si>
  <si>
    <t>SLC37A3</t>
  </si>
  <si>
    <t>solute carrier family 37, member 3 [Source:HGNC Symbol;Acc:20651]</t>
  </si>
  <si>
    <t>ENSTGUG00000009993</t>
  </si>
  <si>
    <t>ENSTGUT00000010462</t>
  </si>
  <si>
    <t>CPT1A</t>
  </si>
  <si>
    <t>carnitine palmitoyltransferase 1A (liver) [Source:HGNC Symbol;Acc:2328]</t>
  </si>
  <si>
    <t>ENSTGUG00000007133</t>
  </si>
  <si>
    <t>ENSTGUT00000007410</t>
  </si>
  <si>
    <t>EMC4</t>
  </si>
  <si>
    <t>ER membrane protein complex subunit 4 [Source:HGNC Symbol;Acc:28032]</t>
  </si>
  <si>
    <t>ENSTGUG00000010804</t>
  </si>
  <si>
    <t>ENSTGUT00000011255</t>
  </si>
  <si>
    <t>EFNB2</t>
  </si>
  <si>
    <t>ephrin-B2 [Source:HGNC Symbol;Acc:3227]</t>
  </si>
  <si>
    <t>ENSTGUG00000017395</t>
  </si>
  <si>
    <t>ENSTGUT00000018078</t>
  </si>
  <si>
    <t>PSMB4</t>
  </si>
  <si>
    <t>proteasome (prosome, macropain) subunit, beta type, 4 [Source:HGNC Symbol;Acc:9541]</t>
  </si>
  <si>
    <t>ENSTGUG00000008143</t>
  </si>
  <si>
    <t>ENSTGUT00000008518</t>
  </si>
  <si>
    <t>TLK1</t>
  </si>
  <si>
    <t>tousled-like kinase 1 [Source:HGNC Symbol;Acc:11841]</t>
  </si>
  <si>
    <t>ENSTGUG00000014136</t>
  </si>
  <si>
    <t>ENSTGUT00000014716</t>
  </si>
  <si>
    <t>EXOSC5</t>
  </si>
  <si>
    <t>exosome component 5 [Source:HGNC Symbol;Acc:24662]</t>
  </si>
  <si>
    <t>ENSTGUG00000016284</t>
  </si>
  <si>
    <t>ENSTGUT00000016923</t>
  </si>
  <si>
    <t>GRINA</t>
  </si>
  <si>
    <t>glutamate receptor, ionotropic, N-methyl D-aspartate-associated protein 1 (glutamate binding) [Source:HGNC Symbol;Acc:4589]</t>
  </si>
  <si>
    <t>ENSTGUG00000007294</t>
  </si>
  <si>
    <t>ENSTGUT00000007611</t>
  </si>
  <si>
    <t>Uncharacterized protein  [Source:UniProtKB/TrEMBL;Acc:H0ZAD0]</t>
  </si>
  <si>
    <t>ENSTGUG00000003848</t>
  </si>
  <si>
    <t>ENSTGUT00000004000</t>
  </si>
  <si>
    <t>SNRK</t>
  </si>
  <si>
    <t>SNF related kinase [Source:HGNC Symbol;Acc:30598]</t>
  </si>
  <si>
    <t>ENSTGUG00000013085</t>
  </si>
  <si>
    <t>ENSTGUT00000013630</t>
  </si>
  <si>
    <t>LPIN1</t>
  </si>
  <si>
    <t>lipin 1 [Source:HGNC Symbol;Acc:13345]</t>
  </si>
  <si>
    <t>ENSTGUG00000010530</t>
  </si>
  <si>
    <t>ENSTGUT00000010975</t>
  </si>
  <si>
    <t>MXD4</t>
  </si>
  <si>
    <t>MAX dimerization protein 4 (MXD4), mRNA [Source:RefSeq mRNA;Acc:NM_001245818]</t>
  </si>
  <si>
    <t>ENSTGUG00000004109</t>
  </si>
  <si>
    <t>ENSTGUT00000004280</t>
  </si>
  <si>
    <t>COX4I1</t>
  </si>
  <si>
    <t>cytochrome c oxidase subunit IV isoform 1 [Source:HGNC Symbol;Acc:2265]</t>
  </si>
  <si>
    <t>ENSTGUG00000014949</t>
  </si>
  <si>
    <t>ENSTGUT00000015561</t>
  </si>
  <si>
    <t>ATRAID</t>
  </si>
  <si>
    <t>all-trans retinoic acid-induced differentiation factor [Source:HGNC Symbol;Acc:24090]</t>
  </si>
  <si>
    <t>ENSTGUG00000011252</t>
  </si>
  <si>
    <t>ENSTGUT00000011726</t>
  </si>
  <si>
    <t>ARMC1</t>
  </si>
  <si>
    <t>armadillo repeat containing 1 [Source:HGNC Symbol;Acc:17684]</t>
  </si>
  <si>
    <t>ENSTGUG00000009592</t>
  </si>
  <si>
    <t>ENSTGUT00000009986</t>
  </si>
  <si>
    <t>FMC1</t>
  </si>
  <si>
    <t>uncharacterized LOC100190011 (LOC100190011), mRNA [Source:RefSeq mRNA;Acc:NM_001245303]</t>
  </si>
  <si>
    <t>ENSTGUG00000008606</t>
  </si>
  <si>
    <t>ENSTGUT00000008970</t>
  </si>
  <si>
    <t>ARRDC4</t>
  </si>
  <si>
    <t>arrestin domain containing 4 [Source:HGNC Symbol;Acc:28087]</t>
  </si>
  <si>
    <t>ENSTGUG00000012023</t>
  </si>
  <si>
    <t>ENSTGUT00000012523</t>
  </si>
  <si>
    <t>STK3</t>
  </si>
  <si>
    <t>serine/threonine kinase 3 [Source:HGNC Symbol;Acc:11406]</t>
  </si>
  <si>
    <t>ENSTGUG00000013090</t>
  </si>
  <si>
    <t>ENSTGUT00000013634</t>
  </si>
  <si>
    <t>GMFB</t>
  </si>
  <si>
    <t>glia maturation factor, beta [Source:HGNC Symbol;Acc:4373]</t>
  </si>
  <si>
    <t>ENSTGUG00000005526</t>
  </si>
  <si>
    <t>ENSTGUT00000005735</t>
  </si>
  <si>
    <t>ZBTB21</t>
  </si>
  <si>
    <t>zinc finger and BTB domain containing 21 [Source:HGNC Symbol;Acc:13083]</t>
  </si>
  <si>
    <t>ENSTGUG00000001578</t>
  </si>
  <si>
    <t>ENSTGUT00000001640</t>
  </si>
  <si>
    <t>C18orf25</t>
  </si>
  <si>
    <t>chromosome 18 open reading frame 25 [Source:HGNC Symbol;Acc:28172]</t>
  </si>
  <si>
    <t>ENSTGUG00000002629</t>
  </si>
  <si>
    <t>ENSTGUT00000002733</t>
  </si>
  <si>
    <t>RPL22</t>
  </si>
  <si>
    <t>ribosomal protein L22 [Source:HGNC Symbol;Acc:10315]</t>
  </si>
  <si>
    <t>ENSTGUG00000005920</t>
  </si>
  <si>
    <t>ENSTGUT00000006165</t>
  </si>
  <si>
    <t>CAMKK2</t>
  </si>
  <si>
    <t>calcium/calmodulin-dependent protein kinase kinase 2, beta [Source:HGNC Symbol;Acc:1470]</t>
  </si>
  <si>
    <t>ENSTGUG00000004983</t>
  </si>
  <si>
    <t>ENSTGUT00000005180</t>
  </si>
  <si>
    <t>PIN4</t>
  </si>
  <si>
    <t>protein (peptidylprolyl cis/trans isomerase) NIMA-interacting, 4 (parvulin) (PIN4), nuclear gene encoding mitochondrial protein, mRNA [Source:RefSeq mRNA;Acc:NM_001245417]</t>
  </si>
  <si>
    <t>ENSTGUG00000004474</t>
  </si>
  <si>
    <t>ENSTGUT00000004650</t>
  </si>
  <si>
    <t>C10ORF104-2</t>
  </si>
  <si>
    <t>uncharacterized protein LOC100190376  [Source:RefSeq peptide;Acc:NP_001232525]</t>
  </si>
  <si>
    <t>ENSTGUG00000001303</t>
  </si>
  <si>
    <t>ENSTGUT00000001354</t>
  </si>
  <si>
    <t>Uncharacterized protein  [Source:UniProtKB/TrEMBL;Acc:H0YST0]</t>
  </si>
  <si>
    <t>ENSTGUG00000006423</t>
  </si>
  <si>
    <t>ENSTGUT00000006704</t>
  </si>
  <si>
    <t>DNA-directed RNA polymerase  [Source:UniProtKB/TrEMBL;Acc:H0Z7T8]</t>
  </si>
  <si>
    <t>ENSTGUG00000005336</t>
  </si>
  <si>
    <t>ENSTGUT00000005604</t>
  </si>
  <si>
    <t>AGL</t>
  </si>
  <si>
    <t>amylo-alpha-1, 6-glucosidase, 4-alpha-glucanotransferase [Source:HGNC Symbol;Acc:321]</t>
  </si>
  <si>
    <t>ENSTGUG00000003551</t>
  </si>
  <si>
    <t>ENSTGUT00000003688</t>
  </si>
  <si>
    <t>Uncharacterized protein  [Source:UniProtKB/TrEMBL;Acc:H0YZB4]</t>
  </si>
  <si>
    <t>ENSTGUG00000010768</t>
  </si>
  <si>
    <t>ENSTGUT00000011256</t>
  </si>
  <si>
    <t>STAT1</t>
  </si>
  <si>
    <t>signal transducer and activator of transcription 1, 91kDa [Source:HGNC Symbol;Acc:11362]</t>
  </si>
  <si>
    <t>ENSTGUG00000005122</t>
  </si>
  <si>
    <t>ENSTGUT00000005318</t>
  </si>
  <si>
    <t>Uncharacterized protein  [Source:UniProtKB/TrEMBL;Acc:H0Z3X2]</t>
  </si>
  <si>
    <t>ENSTGUG00000006100</t>
  </si>
  <si>
    <t>ENSTGUT00000006346</t>
  </si>
  <si>
    <t>Uncharacterized protein  [Source:UniProtKB/TrEMBL;Acc:H0Z6T4]</t>
  </si>
  <si>
    <t>ENSTGUG00000011347</t>
  </si>
  <si>
    <t>ENSTGUT00000011820</t>
  </si>
  <si>
    <t>LATS1</t>
  </si>
  <si>
    <t>large tumor suppressor kinase 1 [Source:HGNC Symbol;Acc:6514]</t>
  </si>
  <si>
    <t>ENSTGUG00000005043</t>
  </si>
  <si>
    <t>ENSTGUT00000005331</t>
  </si>
  <si>
    <t>JAK2</t>
  </si>
  <si>
    <t>Janus kinase 2 [Source:HGNC Symbol;Acc:6192]</t>
  </si>
  <si>
    <t>ENSTGUG00000004175</t>
  </si>
  <si>
    <t>ENSTGUT00000004387</t>
  </si>
  <si>
    <t>Uncharacterized protein  [Source:UniProtKB/TrEMBL;Acc:H0Z1A3]</t>
  </si>
  <si>
    <t>ENSTGUG00000010799</t>
  </si>
  <si>
    <t>ENSTGUT00000011251</t>
  </si>
  <si>
    <t>MRPL35</t>
  </si>
  <si>
    <t>mitochondrial ribosomal protein L35 [Source:HGNC Symbol;Acc:14489]</t>
  </si>
  <si>
    <t>ENSTGUG00000002464</t>
  </si>
  <si>
    <t>ENSTGUT00000002572</t>
  </si>
  <si>
    <t>DHX29</t>
  </si>
  <si>
    <t>DEAH (Asp-Glu-Ala-His) box polypeptide 29 [Source:HGNC Symbol;Acc:15815]</t>
  </si>
  <si>
    <t>ENSTGUG00000006070</t>
  </si>
  <si>
    <t>ENSTGUT00000006313</t>
  </si>
  <si>
    <t>Uncharacterized protein  [Source:UniProtKB/TrEMBL;Acc:H0Z6Q1]</t>
  </si>
  <si>
    <t>ENSTGUG00000018666</t>
  </si>
  <si>
    <t>ENSTGUT00000019382</t>
  </si>
  <si>
    <t>ENSTGUG00000001352</t>
  </si>
  <si>
    <t>ENSTGUT00000001409</t>
  </si>
  <si>
    <t>FAM171A1</t>
  </si>
  <si>
    <t>family with sequence similarity 171, member A1 [Source:HGNC Symbol;Acc:23522]</t>
  </si>
  <si>
    <t>ENSTGUG00000012593</t>
  </si>
  <si>
    <t>ENSTGUT00000013111</t>
  </si>
  <si>
    <t>NDFIP2</t>
  </si>
  <si>
    <t>Nedd4 family interacting protein 2 [Source:HGNC Symbol;Acc:18537]</t>
  </si>
  <si>
    <t>ENSTGUG00000011588</t>
  </si>
  <si>
    <t>ENSTGUT00000012073</t>
  </si>
  <si>
    <t>Uncharacterized protein  [Source:UniProtKB/TrEMBL;Acc:H0ZMW8]</t>
  </si>
  <si>
    <t>ENSTGUG00000002339</t>
  </si>
  <si>
    <t>ENSTGUT00000002427</t>
  </si>
  <si>
    <t>TMEM141</t>
  </si>
  <si>
    <t>transmembrane protein 141 [Source:HGNC Symbol;Acc:28211]</t>
  </si>
  <si>
    <t>ENSTGUG00000010178</t>
  </si>
  <si>
    <t>ENSTGUT00000010619</t>
  </si>
  <si>
    <t>ALG3</t>
  </si>
  <si>
    <t>ALG3, alpha-1,3- mannosyltransferase [Source:HGNC Symbol;Acc:23056]</t>
  </si>
  <si>
    <t>ENSTGUG00000001893</t>
  </si>
  <si>
    <t>ENSTGUT00000001965</t>
  </si>
  <si>
    <t>MRPL17</t>
  </si>
  <si>
    <t>mitochondrial ribosomal protein L17 [Source:HGNC Symbol;Acc:14053]</t>
  </si>
  <si>
    <t>ENSTGUG00000015199</t>
  </si>
  <si>
    <t>ENSTGUT00000015805</t>
  </si>
  <si>
    <t>ENSTGUG00000010994</t>
  </si>
  <si>
    <t>ENSTGUT00000011459</t>
  </si>
  <si>
    <t>EHD4</t>
  </si>
  <si>
    <t>EH-domain containing 4 [Source:HGNC Symbol;Acc:3245]</t>
  </si>
  <si>
    <t>ENSTGUG00000002099</t>
  </si>
  <si>
    <t>ENSTGUT00000002189</t>
  </si>
  <si>
    <t>HTATSF1</t>
  </si>
  <si>
    <t>HIV-1 Tat specific factor 1 [Source:HGNC Symbol;Acc:5276]</t>
  </si>
  <si>
    <t>ENSTGUG00000018325</t>
  </si>
  <si>
    <t>ENSTGUT00000019232</t>
  </si>
  <si>
    <t>RAB8B</t>
  </si>
  <si>
    <t>RAB8B, member RAS oncogene family [Source:HGNC Symbol;Acc:30273]</t>
  </si>
  <si>
    <t>ENSTGUG00000005961</t>
  </si>
  <si>
    <t>ENSTGUT00000006203</t>
  </si>
  <si>
    <t>AGPAT3</t>
  </si>
  <si>
    <t>1-acylglycerol-3-phosphate O-acyltransferase 3 [Source:HGNC Symbol;Acc:326]</t>
  </si>
  <si>
    <t>ENSTGUG00000012469</t>
  </si>
  <si>
    <t>ENSTGUT00000012979</t>
  </si>
  <si>
    <t>ZNF292</t>
  </si>
  <si>
    <t>zinc finger protein 292 [Source:HGNC Symbol;Acc:18410]</t>
  </si>
  <si>
    <t>ENSTGUG00000012408</t>
  </si>
  <si>
    <t>ENSTGUT00000012922</t>
  </si>
  <si>
    <t>PTPN21</t>
  </si>
  <si>
    <t>protein tyrosine phosphatase, non-receptor type 21 [Source:HGNC Symbol;Acc:9651]</t>
  </si>
  <si>
    <t>ENSTGUG00000007442</t>
  </si>
  <si>
    <t>ENSTGUT00000007778</t>
  </si>
  <si>
    <t>TRIO</t>
  </si>
  <si>
    <t>trio Rho guanine nucleotide exchange factor [Source:HGNC Symbol;Acc:12303]</t>
  </si>
  <si>
    <t>ENSTGUG00000010377</t>
  </si>
  <si>
    <t>ENSTGUT00000010827</t>
  </si>
  <si>
    <t>CELF1</t>
  </si>
  <si>
    <t>CUGBP, Elav-like family member 1 [Source:HGNC Symbol;Acc:2549]</t>
  </si>
  <si>
    <t>ENSTGUG00000007610</t>
  </si>
  <si>
    <t>ENSTGUT00000007920</t>
  </si>
  <si>
    <t>PTRH2</t>
  </si>
  <si>
    <t>peptidyl-tRNA hydrolase 2 [Source:HGNC Symbol;Acc:24265]</t>
  </si>
  <si>
    <t>ENSTGUG00000011368</t>
  </si>
  <si>
    <t>ENSTGUT00000011860</t>
  </si>
  <si>
    <t>Uncharacterized protein  [Source:UniProtKB/TrEMBL;Acc:H0ZMA8]</t>
  </si>
  <si>
    <t>ENSTGUG00000008685</t>
  </si>
  <si>
    <t>ENSTGUT00000009123</t>
  </si>
  <si>
    <t>Uncharacterized protein  [Source:UniProtKB/TrEMBL;Acc:H0ZEL4]</t>
  </si>
  <si>
    <t>ENSTGUG00000000541</t>
  </si>
  <si>
    <t>ENSTGUT00000000568</t>
  </si>
  <si>
    <t>GNA11</t>
  </si>
  <si>
    <t>guanine nucleotide binding protein (G protein), alpha 11 (Gq class) [Source:HGNC Symbol;Acc:4379]</t>
  </si>
  <si>
    <t>ENSTGUG00000012385</t>
  </si>
  <si>
    <t>ENSTGUT00000012890</t>
  </si>
  <si>
    <t>Uncharacterized protein  [Source:UniProtKB/TrEMBL;Acc:H0ZQ59]</t>
  </si>
  <si>
    <t>ENSTGUG00000002467</t>
  </si>
  <si>
    <t>ENSTGUT00000002562</t>
  </si>
  <si>
    <t>PHPT1</t>
  </si>
  <si>
    <t>phosphohistidine phosphatase 1 [Source:HGNC Symbol;Acc:30033]</t>
  </si>
  <si>
    <t>ENSTGUG00000010370</t>
  </si>
  <si>
    <t>ENSTGUT00000010805</t>
  </si>
  <si>
    <t>Uncharacterized protein  [Source:UniProtKB/TrEMBL;Acc:H0ZJC4]</t>
  </si>
  <si>
    <t>ENSTGUG00000006027</t>
  </si>
  <si>
    <t>ENSTGUT00000006250</t>
  </si>
  <si>
    <t>RPL29</t>
  </si>
  <si>
    <t>ribosomal protein L29 [Source:HGNC Symbol;Acc:10331]</t>
  </si>
  <si>
    <t>ENSTGUG00000008251</t>
  </si>
  <si>
    <t>ENSTGUT00000008601</t>
  </si>
  <si>
    <t>ANKLE2</t>
  </si>
  <si>
    <t>ankyrin repeat and LEM domain containing 2 [Source:HGNC Symbol;Acc:29101]</t>
  </si>
  <si>
    <t>ENSTGUG00000012418</t>
  </si>
  <si>
    <t>ENSTGUT00000012929</t>
  </si>
  <si>
    <t>Uncharacterized protein  [Source:UniProtKB/TrEMBL;Acc:H0ZQ97]</t>
  </si>
  <si>
    <t>ENSTGUG00000007122</t>
  </si>
  <si>
    <t>ENSTGUT00000007421</t>
  </si>
  <si>
    <t>SORBS1</t>
  </si>
  <si>
    <t>sorbin and SH3 domain containing 1 [Source:HGNC Symbol;Acc:14565]</t>
  </si>
  <si>
    <t>ENSTGUG00000003673</t>
  </si>
  <si>
    <t>ENSTGUT00000003827</t>
  </si>
  <si>
    <t>Uncharacterized protein  [Source:UniProtKB/TrEMBL;Acc:H0YZQ1]</t>
  </si>
  <si>
    <t>ENSTGUG00000001233</t>
  </si>
  <si>
    <t>ENSTGUT00000001286</t>
  </si>
  <si>
    <t>AKAP2</t>
  </si>
  <si>
    <t>A kinase (PRKA) anchor protein 2 (AKAP2), mRNA [Source:RefSeq mRNA;Acc:NM_001204208]</t>
  </si>
  <si>
    <t>ENSTGUG00000014680</t>
  </si>
  <si>
    <t>ENSTGUT00000015272</t>
  </si>
  <si>
    <t>HTRA2</t>
  </si>
  <si>
    <t>HtrA serine peptidase 2 [Source:HGNC Symbol;Acc:14348]</t>
  </si>
  <si>
    <t>ENSTGUG00000000204</t>
  </si>
  <si>
    <t>ENSTGUT00000000211</t>
  </si>
  <si>
    <t>B5G078_TAEGU</t>
  </si>
  <si>
    <t>ubiquinol-cytochrome c reductase, complex III subunit XI (UQCR11), nuclear gene encoding mitochondrial protein, mRNA [Source:RefSeq mRNA;Acc:NM_001246260]</t>
  </si>
  <si>
    <t>ENSTGUG00000006384</t>
  </si>
  <si>
    <t>ENSTGUT00000006622</t>
  </si>
  <si>
    <t>ABHD14B</t>
  </si>
  <si>
    <t>abhydrolase domain containing 14B [Source:HGNC Symbol;Acc:28235]</t>
  </si>
  <si>
    <t>ENSTGUG00000013779</t>
  </si>
  <si>
    <t>ENSTGUT00000014357</t>
  </si>
  <si>
    <t>Uncharacterized protein  [Source:UniProtKB/TrEMBL;Acc:H0ZU89]</t>
  </si>
  <si>
    <t>ENSTGUG00000008808</t>
  </si>
  <si>
    <t>ENSTGUT00000009195</t>
  </si>
  <si>
    <t>UGDH</t>
  </si>
  <si>
    <t>UDP-glucose 6-dehydrogenase [Source:HGNC Symbol;Acc:12525]</t>
  </si>
  <si>
    <t>ENSTGUG00000000388</t>
  </si>
  <si>
    <t>ENSTGUT00000000403</t>
  </si>
  <si>
    <t>IFI30</t>
  </si>
  <si>
    <t>interferon, gamma-inducible protein 30 [Source:HGNC Symbol;Acc:5398]</t>
  </si>
  <si>
    <t>ENSTGUG00000011489</t>
  </si>
  <si>
    <t>ENSTGUT00000011980</t>
  </si>
  <si>
    <t>EYA1</t>
  </si>
  <si>
    <t>eyes absent homolog 1 (Drosophila) [Source:HGNC Symbol;Acc:3519]</t>
  </si>
  <si>
    <t>ENSTGUG00000013089</t>
  </si>
  <si>
    <t>ENSTGUT00000013632</t>
  </si>
  <si>
    <t>TRIB2</t>
  </si>
  <si>
    <t>tribbles homolog 2 (Drosophila) [Source:HGNC Symbol;Acc:30809]</t>
  </si>
  <si>
    <t>ENSTGUG00000002805</t>
  </si>
  <si>
    <t>ENSTGUT00000002921</t>
  </si>
  <si>
    <t>Uncharacterized protein  [Source:UniProtKB/TrEMBL;Acc:H0YX66]</t>
  </si>
  <si>
    <t>ENSTGUG00000017424</t>
  </si>
  <si>
    <t>ENSTGUT00000018106</t>
  </si>
  <si>
    <t>PSMD4</t>
  </si>
  <si>
    <t>proteasome (prosome, macropain) 26S subunit, non-ATPase, 4 [Source:HGNC Symbol;Acc:9561]</t>
  </si>
  <si>
    <t>ENSTGUG00000013377</t>
  </si>
  <si>
    <t>ENSTGUT00000013929</t>
  </si>
  <si>
    <t>FSTL1</t>
  </si>
  <si>
    <t>follistatin-like 1 [Source:HGNC Symbol;Acc:3972]</t>
  </si>
  <si>
    <t>ENSTGUG00000006789</t>
  </si>
  <si>
    <t>ENSTGUT00000007068</t>
  </si>
  <si>
    <t>Uncharacterized protein  [Source:UniProtKB/TrEMBL;Acc:H0Z8U6]</t>
  </si>
  <si>
    <t>ENSTGUG00000001049</t>
  </si>
  <si>
    <t>ENSTGUT00000001088</t>
  </si>
  <si>
    <t>MAML1</t>
  </si>
  <si>
    <t>mastermind-like 1 (Drosophila) [Source:HGNC Symbol;Acc:13632]</t>
  </si>
  <si>
    <t>ENSTGUG00000008760</t>
  </si>
  <si>
    <t>ENSTGUT00000009120</t>
  </si>
  <si>
    <t>C3orf58</t>
  </si>
  <si>
    <t>chromosome 3 open reading frame 58 [Source:HGNC Symbol;Acc:28490]</t>
  </si>
  <si>
    <t>ENSTGUG00000014765</t>
  </si>
  <si>
    <t>ENSTGUT00000015360</t>
  </si>
  <si>
    <t>CCDC25</t>
  </si>
  <si>
    <t>coiled-coil domain containing 25 (CCDC25), mRNA [Source:RefSeq mRNA;Acc:NM_001197175]</t>
  </si>
  <si>
    <t>ENSTGUG00000000899</t>
  </si>
  <si>
    <t>ENSTGUT00000000932</t>
  </si>
  <si>
    <t>ATPIF1</t>
  </si>
  <si>
    <t>ATPase inhibitory factor 1 [Source:HGNC Symbol;Acc:871]</t>
  </si>
  <si>
    <t>ENSTGUG00000007103</t>
  </si>
  <si>
    <t>ENSTGUT00000007433</t>
  </si>
  <si>
    <t>DNA polymerase  [Source:UniProtKB/TrEMBL;Acc:H0Z9V7]</t>
  </si>
  <si>
    <t>ENSTGUG00000011123</t>
  </si>
  <si>
    <t>ENSTGUT00000011625</t>
  </si>
  <si>
    <t>Uncharacterized protein  [Source:UniProtKB/TrEMBL;Acc:H0ZLM7]</t>
  </si>
  <si>
    <t>ENSTGUG00000003548</t>
  </si>
  <si>
    <t>ENSTGUT00000003710</t>
  </si>
  <si>
    <t>BICD2</t>
  </si>
  <si>
    <t>bicaudal D homolog 2 (Drosophila) [Source:HGNC Symbol;Acc:17208]</t>
  </si>
  <si>
    <t>ENSTGUG00000000603</t>
  </si>
  <si>
    <t>ENSTGUT00000000624</t>
  </si>
  <si>
    <t>Uncharacterized protein  [Source:UniProtKB/TrEMBL;Acc:H0YQQ6]</t>
  </si>
  <si>
    <t>ENSTGUG00000005983</t>
  </si>
  <si>
    <t>ENSTGUT00000006216</t>
  </si>
  <si>
    <t>Uncharacterized protein  [Source:UniProtKB/TrEMBL;Acc:H0Z6F7]</t>
  </si>
  <si>
    <t>ENSTGUG00000018231</t>
  </si>
  <si>
    <t>ENSTGUT00000018935</t>
  </si>
  <si>
    <t>Uncharacterized protein  [Source:UniProtKB/TrEMBL;Acc:H1A4T1]</t>
  </si>
  <si>
    <t>ENSTGUG00000010789</t>
  </si>
  <si>
    <t>ENSTGUT00000011239</t>
  </si>
  <si>
    <t>Uncharacterized protein  [Source:UniProtKB/TrEMBL;Acc:H0ZKJ9]</t>
  </si>
  <si>
    <t>ENSTGUG00000013456</t>
  </si>
  <si>
    <t>ENSTGUT00000014014</t>
  </si>
  <si>
    <t>PGM2L1</t>
  </si>
  <si>
    <t>phosphoglucomutase 2-like 1 [Source:HGNC Symbol;Acc:20898]</t>
  </si>
  <si>
    <t>ENSTGUG00000009797</t>
  </si>
  <si>
    <t>ENSTGUT00000010304</t>
  </si>
  <si>
    <t>NRP2</t>
  </si>
  <si>
    <t>neuropilin 2 [Source:HGNC Symbol;Acc:8005]</t>
  </si>
  <si>
    <t>ENSTGUG00000001631</t>
  </si>
  <si>
    <t>ENSTGUT00000001713</t>
  </si>
  <si>
    <t>AGO4</t>
  </si>
  <si>
    <t>argonaute RISC catalytic component 4 [Source:HGNC Symbol;Acc:18424]</t>
  </si>
  <si>
    <t>ENSTGUG00000008892</t>
  </si>
  <si>
    <t>ENSTGUT00000009326</t>
  </si>
  <si>
    <t>Uncharacterized protein  [Source:UniProtKB/TrEMBL;Acc:H0ZF65]</t>
  </si>
  <si>
    <t>ENSTGUG00000003670</t>
  </si>
  <si>
    <t>ENSTGUT00000003818</t>
  </si>
  <si>
    <t>LAMTOR2</t>
  </si>
  <si>
    <t>late endosomal/lysosomal adaptor, MAPK and MTOR activator 2 (LAMTOR2), mRNA [Source:RefSeq mRNA;Acc:NM_001245129]</t>
  </si>
  <si>
    <t>ENSTGUG00000010893</t>
  </si>
  <si>
    <t>ENSTGUT00000011358</t>
  </si>
  <si>
    <t>C10orf118</t>
  </si>
  <si>
    <t>chromosome 10 open reading frame 118 [Source:HGNC Symbol;Acc:24349]</t>
  </si>
  <si>
    <t>ENSTGUG00000006981</t>
  </si>
  <si>
    <t>ENSTGUT00000007264</t>
  </si>
  <si>
    <t>HELZ2</t>
  </si>
  <si>
    <t>helicase with zinc finger 2, transcriptional coactivator [Source:HGNC Symbol;Acc:30021]</t>
  </si>
  <si>
    <t>ENSTGUG00000007756</t>
  </si>
  <si>
    <t>ENSTGUT00000008108</t>
  </si>
  <si>
    <t>PDGFRA</t>
  </si>
  <si>
    <t>platelet-derived growth factor receptor, alpha polypeptide [Source:HGNC Symbol;Acc:8803]</t>
  </si>
  <si>
    <t>ENSTGUG00000010424</t>
  </si>
  <si>
    <t>ENSTGUT00000010867</t>
  </si>
  <si>
    <t>TMEM184B</t>
  </si>
  <si>
    <t>transmembrane protein 184B [Source:HGNC Symbol;Acc:1310]</t>
  </si>
  <si>
    <t>ENSTGUG00000008428</t>
  </si>
  <si>
    <t>ENSTGUT00000008769</t>
  </si>
  <si>
    <t>Uncharacterized protein  [Source:UniProtKB/TrEMBL;Acc:H0ZDL5]</t>
  </si>
  <si>
    <t>ENSTGUG00000007208</t>
  </si>
  <si>
    <t>ENSTGUT00000007494</t>
  </si>
  <si>
    <t>Uncharacterized protein  [Source:UniProtKB/TrEMBL;Acc:H0ZA16]</t>
  </si>
  <si>
    <t>ENSTGUG00000000035</t>
  </si>
  <si>
    <t>ENSTGUT00000000040</t>
  </si>
  <si>
    <t>Uncharacterized protein  [Source:UniProtKB/TrEMBL;Acc:H0YP43]</t>
  </si>
  <si>
    <t>ENSTGUG00000003261</t>
  </si>
  <si>
    <t>ENSTGUT00000003488</t>
  </si>
  <si>
    <t>UBR2</t>
  </si>
  <si>
    <t>ubiquitin protein ligase E3 component n-recognin 2 [Source:HGNC Symbol;Acc:21289]</t>
  </si>
  <si>
    <t>ENSTGUG00000002547</t>
  </si>
  <si>
    <t>ENSTGUT00000002656</t>
  </si>
  <si>
    <t>Uncharacterized protein  [Source:UniProtKB/TrEMBL;Acc:H0YWF5]</t>
  </si>
  <si>
    <t>ENSTGUG00000012074</t>
  </si>
  <si>
    <t>ENSTGUT00000012573</t>
  </si>
  <si>
    <t>Uncharacterized protein  [Source:UniProtKB/TrEMBL;Acc:H0ZPA6]</t>
  </si>
  <si>
    <t>ENSTGUG00000002472</t>
  </si>
  <si>
    <t>ENSTGUT00000002581</t>
  </si>
  <si>
    <t>Uncharacterized protein  [Source:UniProtKB/TrEMBL;Acc:H0YW83]</t>
  </si>
  <si>
    <t>ENSTGUG00000004831</t>
  </si>
  <si>
    <t>ENSTGUT00000005019</t>
  </si>
  <si>
    <t>MRPL2</t>
  </si>
  <si>
    <t>mitochondrial ribosomal protein L2 [Source:HGNC Symbol;Acc:14056]</t>
  </si>
  <si>
    <t>ENSTGUG00000009026</t>
  </si>
  <si>
    <t>ENSTGUT00000009396</t>
  </si>
  <si>
    <t>NFE2L2</t>
  </si>
  <si>
    <t>nuclear factor (erythroid-derived 2)-like 2 [Source:HGNC Symbol;Acc:7782]</t>
  </si>
  <si>
    <t>ENSTGUG00000000095</t>
  </si>
  <si>
    <t>ENSTGUT00000000096</t>
  </si>
  <si>
    <t>RPS28</t>
  </si>
  <si>
    <t>ribosomal protein S28 [Source:HGNC Symbol;Acc:10418]</t>
  </si>
  <si>
    <t>ENSTGUG00000008719</t>
  </si>
  <si>
    <t>ENSTGUT00000009090</t>
  </si>
  <si>
    <t>TMPO</t>
  </si>
  <si>
    <t>thymopoietin [Source:HGNC Symbol;Acc:11875]</t>
  </si>
  <si>
    <t>ENSTGUG00000006771</t>
  </si>
  <si>
    <t>ENSTGUT00000007031</t>
  </si>
  <si>
    <t>NDUFA8</t>
  </si>
  <si>
    <t>NADH dehydrogenase (ubiquinone) 1 alpha subcomplex, 8, 19kDa [Source:HGNC Symbol;Acc:7692]</t>
  </si>
  <si>
    <t>ENSTGUG00000012877</t>
  </si>
  <si>
    <t>ENSTGUT00000013410</t>
  </si>
  <si>
    <t>CHORDC1</t>
  </si>
  <si>
    <t>cysteine and histidine-rich domain (CHORD) containing 1 [Source:HGNC Symbol;Acc:14525]</t>
  </si>
  <si>
    <t>ENSTGUG00000013489</t>
  </si>
  <si>
    <t>ENSTGUT00000014048</t>
  </si>
  <si>
    <t>Uncharacterized protein  [Source:UniProtKB/TrEMBL;Acc:H0ZTE3]</t>
  </si>
  <si>
    <t>ENSTGUG00000004994</t>
  </si>
  <si>
    <t>ENSTGUT00000005189</t>
  </si>
  <si>
    <t>CDCP1</t>
  </si>
  <si>
    <t>CUB domain containing protein 1 [Source:HGNC Symbol;Acc:24357]</t>
  </si>
  <si>
    <t>ENSTGUG00000017360</t>
  </si>
  <si>
    <t>ENSTGUT00000018040</t>
  </si>
  <si>
    <t>DDX6</t>
  </si>
  <si>
    <t>DEAD (Asp-Glu-Ala-Asp) box helicase 6 [Source:HGNC Symbol;Acc:2747]</t>
  </si>
  <si>
    <t>ENSTGUG00000010499</t>
  </si>
  <si>
    <t>ENSTGUT00000010940</t>
  </si>
  <si>
    <t>B3GNT5</t>
  </si>
  <si>
    <t>UDP-GlcNAc:betaGal beta-1,3-N-acetylglucosaminyltransferase 5 [Source:HGNC Symbol;Acc:15684]</t>
  </si>
  <si>
    <t>ENSTGUG00000010105</t>
  </si>
  <si>
    <t>ENSTGUT00000010544</t>
  </si>
  <si>
    <t>TBC1D14</t>
  </si>
  <si>
    <t>TBC1 domain family, member 14 [Source:HGNC Symbol;Acc:29246]</t>
  </si>
  <si>
    <t>ENSTGUG00000004476</t>
  </si>
  <si>
    <t>ENSTGUT00000004661</t>
  </si>
  <si>
    <t>CAMSAP2</t>
  </si>
  <si>
    <t>calmodulin regulated spectrin-associated protein family, member 2 [Source:HGNC Symbol;Acc:29188]</t>
  </si>
  <si>
    <t>ENSTGUG00000008079</t>
  </si>
  <si>
    <t>ENSTGUT00000008417</t>
  </si>
  <si>
    <t>SLAIN2</t>
  </si>
  <si>
    <t>SLAIN motif family, member 2 [Source:HGNC Symbol;Acc:29282]</t>
  </si>
  <si>
    <t>ENSTGUG00000007902</t>
  </si>
  <si>
    <t>ENSTGUT00000008236</t>
  </si>
  <si>
    <t>Uncharacterized protein  [Source:UniProtKB/TrEMBL;Acc:H0ZC43]</t>
  </si>
  <si>
    <t>ENSTGUG00000006974</t>
  </si>
  <si>
    <t>ENSTGUT00000007287</t>
  </si>
  <si>
    <t>SEC24C</t>
  </si>
  <si>
    <t>SEC24 family, member C (S. cerevisiae) [Source:HGNC Symbol;Acc:10705]</t>
  </si>
  <si>
    <t>ENSTGUG00000005413</t>
  </si>
  <si>
    <t>ENSTGUT00000005630</t>
  </si>
  <si>
    <t>CAB39</t>
  </si>
  <si>
    <t>calcium binding protein 39 [Source:HGNC Symbol;Acc:20292]</t>
  </si>
  <si>
    <t>ENSTGUG00000006654</t>
  </si>
  <si>
    <t>ENSTGUT00000006982</t>
  </si>
  <si>
    <t>MYO5A</t>
  </si>
  <si>
    <t>myosin VA (heavy chain 12, myoxin) [Source:HGNC Symbol;Acc:7602]</t>
  </si>
  <si>
    <t>ENSTGUG00000013368</t>
  </si>
  <si>
    <t>ENSTGUT00000013919</t>
  </si>
  <si>
    <t>CTC1</t>
  </si>
  <si>
    <t>CTS telomere maintenance complex component 1 [Source:HGNC Symbol;Acc:26169]</t>
  </si>
  <si>
    <t>ENSTGUG00000011901</t>
  </si>
  <si>
    <t>ENSTGUT00000012398</t>
  </si>
  <si>
    <t>GOPC</t>
  </si>
  <si>
    <t>golgi-associated PDZ and coiled-coil motif containing [Source:HGNC Symbol;Acc:17643]</t>
  </si>
  <si>
    <t>ENSTGUG00000007874</t>
  </si>
  <si>
    <t>ENSTGUT00000008210</t>
  </si>
  <si>
    <t>RPL13</t>
  </si>
  <si>
    <t>ribosomal protein L13 [Source:HGNC Symbol;Acc:10303]</t>
  </si>
  <si>
    <t>ENSTGUG00000011125</t>
  </si>
  <si>
    <t>ENSTGUT00000011595</t>
  </si>
  <si>
    <t>SLC41A2</t>
  </si>
  <si>
    <t>solute carrier family 41 (magnesium transporter), member 2 [Source:HGNC Symbol;Acc:31045]</t>
  </si>
  <si>
    <t>ENSTGUG00000008456</t>
  </si>
  <si>
    <t>ENSTGUT00000008848</t>
  </si>
  <si>
    <t>HECTD2</t>
  </si>
  <si>
    <t>HECT domain containing E3 ubiquitin protein ligase 2 [Source:HGNC Symbol;Acc:26736]</t>
  </si>
  <si>
    <t>ENSTGUG00000015197</t>
  </si>
  <si>
    <t>ENSTGUT00000015802</t>
  </si>
  <si>
    <t>Uncharacterized protein  [Source:UniProtKB/TrEMBL;Acc:H0ZY35]</t>
  </si>
  <si>
    <t>ENSTGUG00000003029</t>
  </si>
  <si>
    <t>ENSTGUT00000003168</t>
  </si>
  <si>
    <t>Uncharacterized protein  [Source:UniProtKB/TrEMBL;Acc:H0YXW2]</t>
  </si>
  <si>
    <t>ENSTGUG00000001394</t>
  </si>
  <si>
    <t>ENSTGUT00000001461</t>
  </si>
  <si>
    <t>septin 8 [Source:HGNC Symbol;Acc:16511]</t>
  </si>
  <si>
    <t>ENSTGUG00000002523</t>
  </si>
  <si>
    <t>ENSTGUT00000002617</t>
  </si>
  <si>
    <t>SUPT7L</t>
  </si>
  <si>
    <t>suppressor of Ty 7 (S. cerevisiae)-like [Source:HGNC Symbol;Acc:30632]</t>
  </si>
  <si>
    <t>ENSTGUG00000000513</t>
  </si>
  <si>
    <t>ENSTGUT00000000531</t>
  </si>
  <si>
    <t>ZNF367</t>
  </si>
  <si>
    <t>zinc finger protein 367 [Source:HGNC Symbol;Acc:18320]</t>
  </si>
  <si>
    <t>ENSTGUG00000001977</t>
  </si>
  <si>
    <t>ENSTGUT00000002052</t>
  </si>
  <si>
    <t>Uncharacterized protein  [Source:UniProtKB/TrEMBL;Acc:H0YUR4]</t>
  </si>
  <si>
    <t>ENSTGUG00000008831</t>
  </si>
  <si>
    <t>ENSTGUT00000009205</t>
  </si>
  <si>
    <t>Ubiquitin carboxyl-terminal hydrolase  [Source:UniProtKB/TrEMBL;Acc:H0ZEU5]</t>
  </si>
  <si>
    <t>ENSTGUG00000002998</t>
  </si>
  <si>
    <t>ENSTGUT00000003120</t>
  </si>
  <si>
    <t>DAD1</t>
  </si>
  <si>
    <t>defender against cell death 1-like (LOC100190043), mRNA [Source:RefSeq mRNA;Acc:NM_001245387]</t>
  </si>
  <si>
    <t>ENSTGUG00000002827</t>
  </si>
  <si>
    <t>ENSTGUT00000002943</t>
  </si>
  <si>
    <t>CENPK</t>
  </si>
  <si>
    <t>centromere protein K [Source:HGNC Symbol;Acc:29479]</t>
  </si>
  <si>
    <t>ENSTGUG00000005414</t>
  </si>
  <si>
    <t>ENSTGUT00000005622</t>
  </si>
  <si>
    <t>C7orf60</t>
  </si>
  <si>
    <t>chromosome 7 open reading frame 60 [Source:HGNC Symbol;Acc:26475]</t>
  </si>
  <si>
    <t>ENSTGUG00000012235</t>
  </si>
  <si>
    <t>ENSTGUT00000012742</t>
  </si>
  <si>
    <t>KRAS</t>
  </si>
  <si>
    <t>Kirsten rat sarcoma viral oncogene homolog [Source:HGNC Symbol;Acc:6407]</t>
  </si>
  <si>
    <t>ENSTGUG00000002624</t>
  </si>
  <si>
    <t>ENSTGUT00000002727</t>
  </si>
  <si>
    <t>RNF207</t>
  </si>
  <si>
    <t>ring finger protein 207 [Source:HGNC Symbol;Acc:32947]</t>
  </si>
  <si>
    <t>ENSTGUG00000004835</t>
  </si>
  <si>
    <t>ENSTGUT00000005081</t>
  </si>
  <si>
    <t>TNKS</t>
  </si>
  <si>
    <t>tankyrase, TRF1-interacting ankyrin-related ADP-ribose polymerase [Source:HGNC Symbol;Acc:11941]</t>
  </si>
  <si>
    <t>ENSTGUG00000008733</t>
  </si>
  <si>
    <t>ENSTGUT00000009111</t>
  </si>
  <si>
    <t>MEF2A</t>
  </si>
  <si>
    <t>myocyte enhancer factor 2A [Source:HGNC Symbol;Acc:6993]</t>
  </si>
  <si>
    <t>ENSTGUG00000001126</t>
  </si>
  <si>
    <t>ENSTGUT00000001171</t>
  </si>
  <si>
    <t>SYF2</t>
  </si>
  <si>
    <t>SYF2 homolog, RNA splicing factor (S. cerevisiae) [Source:HGNC Symbol;Acc:19824]</t>
  </si>
  <si>
    <t>ENSTGUG00000002325</t>
  </si>
  <si>
    <t>ENSTGUT00000002441</t>
  </si>
  <si>
    <t>Uncharacterized protein  [Source:UniProtKB/TrEMBL;Acc:H0YVU6]</t>
  </si>
  <si>
    <t>ENSTGUG00000013618</t>
  </si>
  <si>
    <t>ENSTGUT00000014182</t>
  </si>
  <si>
    <t>RPL24</t>
  </si>
  <si>
    <t>ribosomal protein L24 [Source:HGNC Symbol;Acc:10325]</t>
  </si>
  <si>
    <t>ENSTGUG00000004938</t>
  </si>
  <si>
    <t>ENSTGUT00000005173</t>
  </si>
  <si>
    <t>PPP2R5D</t>
  </si>
  <si>
    <t>protein phosphatase 2, regulatory subunit B', delta [Source:HGNC Symbol;Acc:9312]</t>
  </si>
  <si>
    <t>ENSTGUG00000005856</t>
  </si>
  <si>
    <t>ENSTGUT00000006092</t>
  </si>
  <si>
    <t>GCLM</t>
  </si>
  <si>
    <t>glutamate-cysteine ligase, modifier subunit [Source:HGNC Symbol;Acc:4312]</t>
  </si>
  <si>
    <t>ENSTGUG00000002422</t>
  </si>
  <si>
    <t>ENSTGUT00000002522</t>
  </si>
  <si>
    <t>KIF16B</t>
  </si>
  <si>
    <t>kinesin family member 16B [Source:HGNC Symbol;Acc:15869]</t>
  </si>
  <si>
    <t>ENSTGUG00000004599</t>
  </si>
  <si>
    <t>ENSTGUT00000004800</t>
  </si>
  <si>
    <t>GLI2</t>
  </si>
  <si>
    <t>GLI family zinc finger 2 [Source:HGNC Symbol;Acc:4318]</t>
  </si>
  <si>
    <t>ENSTGUG00000009053</t>
  </si>
  <si>
    <t>ENSTGUT00000009453</t>
  </si>
  <si>
    <t>Uncharacterized protein  [Source:UniProtKB/TrEMBL;Acc:H0ZFJ2]</t>
  </si>
  <si>
    <t>ENSTGUG00000001892</t>
  </si>
  <si>
    <t>ENSTGUT00000001967</t>
  </si>
  <si>
    <t>USP53</t>
  </si>
  <si>
    <t>ubiquitin specific peptidase 53 [Source:HGNC Symbol;Acc:29255]</t>
  </si>
  <si>
    <t>ENSTGUG00000014282</t>
  </si>
  <si>
    <t>ENSTGUT00000014870</t>
  </si>
  <si>
    <t>AP3S2</t>
  </si>
  <si>
    <t>adaptor-related protein complex 3, sigma 2 subunit [Source:HGNC Symbol;Acc:571]</t>
  </si>
  <si>
    <t>ENSTGUG00000015093</t>
  </si>
  <si>
    <t>ENSTGUT00000015699</t>
  </si>
  <si>
    <t>Uncharacterized protein  [Source:UniProtKB/TrEMBL;Acc:H0ZXT9]</t>
  </si>
  <si>
    <t>ENSTGUG00000012234</t>
  </si>
  <si>
    <t>ENSTGUT00000012736</t>
  </si>
  <si>
    <t>RASSF8</t>
  </si>
  <si>
    <t>Ras association (RalGDS/AF-6) domain family (N-terminal) member 8 [Source:HGNC Symbol;Acc:13232]</t>
  </si>
  <si>
    <t>ENSTGUG00000009578</t>
  </si>
  <si>
    <t>ENSTGUT00000010036</t>
  </si>
  <si>
    <t>MLLT4</t>
  </si>
  <si>
    <t>myeloid/lymphoid or mixed-lineage leukemia (trithorax homolog, Drosophila); translocated to, 4 [Source:HGNC Symbol;Acc:7137]</t>
  </si>
  <si>
    <t>ENSTGUG00000004080</t>
  </si>
  <si>
    <t>ENSTGUT00000004243</t>
  </si>
  <si>
    <t>FAM20A</t>
  </si>
  <si>
    <t>family with sequence similarity 20, member A [Source:HGNC Symbol;Acc:23015]</t>
  </si>
  <si>
    <t>ENSTGUG00000013536</t>
  </si>
  <si>
    <t>ENSTGUT00000014096</t>
  </si>
  <si>
    <t>GBE1</t>
  </si>
  <si>
    <t>glucan (1,4-alpha-), branching enzyme 1 [Source:HGNC Symbol;Acc:4180]</t>
  </si>
  <si>
    <t>ENSTGUG00000010870</t>
  </si>
  <si>
    <t>ENSTGUT00000011344</t>
  </si>
  <si>
    <t>RPAP1</t>
  </si>
  <si>
    <t>RNA polymerase II associated protein 1 [Source:HGNC Symbol;Acc:24567]</t>
  </si>
  <si>
    <t>ENSTGUG00000009141</t>
  </si>
  <si>
    <t>ENSTGUT00000009516</t>
  </si>
  <si>
    <t>RELL1</t>
  </si>
  <si>
    <t>RELT-like 1 [Source:HGNC Symbol;Acc:27379]</t>
  </si>
  <si>
    <t>ENSTGUG00000010517</t>
  </si>
  <si>
    <t>ENSTGUT00000010962</t>
  </si>
  <si>
    <t>DCUN1D1</t>
  </si>
  <si>
    <t>DCN1, defective in cullin neddylation 1, domain containing 1 [Source:HGNC Symbol;Acc:18184]</t>
  </si>
  <si>
    <t>ENSTGUG00000005487</t>
  </si>
  <si>
    <t>ENSTGUT00000005711</t>
  </si>
  <si>
    <t>ANLN</t>
  </si>
  <si>
    <t>anillin, actin binding protein [Source:HGNC Symbol;Acc:14082]</t>
  </si>
  <si>
    <t>ENSTGUG00000015659</t>
  </si>
  <si>
    <t>ENSTGUT00000016293</t>
  </si>
  <si>
    <t>Ferritin  [Source:UniProtKB/TrEMBL;Acc:H0ZZE6]</t>
  </si>
  <si>
    <t>ENSTGUG00000016809</t>
  </si>
  <si>
    <t>ENSTGUT00000017468</t>
  </si>
  <si>
    <t>CENPA</t>
  </si>
  <si>
    <t>centromere protein A [Source:HGNC Symbol;Acc:1851]</t>
  </si>
  <si>
    <t>ENSTGUG00000017377</t>
  </si>
  <si>
    <t>ENSTGUT00000018062</t>
  </si>
  <si>
    <t>Uncharacterized protein  [Source:UniProtKB/TrEMBL;Acc:H1A444]</t>
  </si>
  <si>
    <t>ENSTGUG00000008014</t>
  </si>
  <si>
    <t>ENSTGUT00000008356</t>
  </si>
  <si>
    <t>SLMO2</t>
  </si>
  <si>
    <t>slowmo homolog 2 (Drosophila) [Source:HGNC Symbol;Acc:15892]</t>
  </si>
  <si>
    <t>ENSTGUG00000012530</t>
  </si>
  <si>
    <t>ENSTGUT00000013047</t>
  </si>
  <si>
    <t>Uncharacterized protein  [Source:UniProtKB/TrEMBL;Acc:H0ZQK9]</t>
  </si>
  <si>
    <t>ENSTGUG00000000471</t>
  </si>
  <si>
    <t>ENSTGUT00000000487</t>
  </si>
  <si>
    <t>Uncharacterized protein  [Source:UniProtKB/TrEMBL;Acc:H0YQC5]</t>
  </si>
  <si>
    <t>ENSTGUG00000002058</t>
  </si>
  <si>
    <t>ENSTGUT00000002137</t>
  </si>
  <si>
    <t>Uncharacterized protein  [Source:UniProtKB/TrEMBL;Acc:H0YUZ7]</t>
  </si>
  <si>
    <t>ENSTGUG00000004442</t>
  </si>
  <si>
    <t>ENSTGUT00000004623</t>
  </si>
  <si>
    <t>KIF14</t>
  </si>
  <si>
    <t>kinesin family member 14 [Source:HGNC Symbol;Acc:19181]</t>
  </si>
  <si>
    <t>ENSTGUG00000014257</t>
  </si>
  <si>
    <t>ENSTGUT00000014836</t>
  </si>
  <si>
    <t>Uncharacterized protein  [Source:UniProtKB/TrEMBL;Acc:H0ZVJ2]</t>
  </si>
  <si>
    <t>ENSTGUG00000002318</t>
  </si>
  <si>
    <t>ENSTGUT00000002417</t>
  </si>
  <si>
    <t>UAP1L1</t>
  </si>
  <si>
    <t>UDP-N-acteylglucosamine pyrophosphorylase 1-like 1 [Source:HGNC Symbol;Acc:28082]</t>
  </si>
  <si>
    <t>ENSTGUG00000005637</t>
  </si>
  <si>
    <t>ENSTGUT00000005853</t>
  </si>
  <si>
    <t>FAM168B</t>
  </si>
  <si>
    <t>family with sequence similarity 168, member B [Source:HGNC Symbol;Acc:27016]</t>
  </si>
  <si>
    <t>ENSTGUG00000008296</t>
  </si>
  <si>
    <t>ENSTGUT00000008633</t>
  </si>
  <si>
    <t>CCDC127</t>
  </si>
  <si>
    <t>coiled-coil domain containing 127 [Source:HGNC Symbol;Acc:30520]</t>
  </si>
  <si>
    <t>ENSTGUG00000002489</t>
  </si>
  <si>
    <t>ENSTGUT00000002615</t>
  </si>
  <si>
    <t>Uncharacterized protein  [Source:UniProtKB/TrEMBL;Acc:H0YWB4]</t>
  </si>
  <si>
    <t>ENSTGUG00000007752</t>
  </si>
  <si>
    <t>ENSTGUT00000008126</t>
  </si>
  <si>
    <t>LAMA5</t>
  </si>
  <si>
    <t>laminin, alpha 5 [Source:HGNC Symbol;Acc:6485]</t>
  </si>
  <si>
    <t>ENSTGUG00000002246</t>
  </si>
  <si>
    <t>ENSTGUT00000002344</t>
  </si>
  <si>
    <t>Uncharacterized protein  [Source:UniProtKB/TrEMBL;Acc:H0YVK2]</t>
  </si>
  <si>
    <t>ENSTGUG00000000021</t>
  </si>
  <si>
    <t>ENSTGUT00000000019</t>
  </si>
  <si>
    <t>NADH dehydrogenase 1 alpha subcomplex 11-like (LOC100190489), mRNA [Source:RefSeq mRNA;Acc:NM_001245203]</t>
  </si>
  <si>
    <t>ENSTGUG00000010480</t>
  </si>
  <si>
    <t>ENSTGUT00000010931</t>
  </si>
  <si>
    <t>SATB2</t>
  </si>
  <si>
    <t>SATB homeobox 2 [Source:HGNC Symbol;Acc:21637]</t>
  </si>
  <si>
    <t>ENSTGUG00000002780</t>
  </si>
  <si>
    <t>ENSTGUT00000002886</t>
  </si>
  <si>
    <t>COA3</t>
  </si>
  <si>
    <t>cytochrome c oxidase assembly factor 3 [Source:HGNC Symbol;Acc:24990]</t>
  </si>
  <si>
    <t>ENSTGUG00000011627</t>
  </si>
  <si>
    <t>ENSTGUT00000012114</t>
  </si>
  <si>
    <t>PAN3</t>
  </si>
  <si>
    <t>PAN3 poly(A) specific ribonuclease subunit homolog (S. cerevisiae) [Source:HGNC Symbol;Acc:29991]</t>
  </si>
  <si>
    <t>ENSTGUG00000002212</t>
  </si>
  <si>
    <t>ENSTGUT00000002300</t>
  </si>
  <si>
    <t>PPCS</t>
  </si>
  <si>
    <t>phosphopantothenoylcysteine synthetase [Source:HGNC Symbol;Acc:25686]</t>
  </si>
  <si>
    <t>ENSTGUG00000011305</t>
  </si>
  <si>
    <t>ENSTGUT00000011778</t>
  </si>
  <si>
    <t>VCPIP1</t>
  </si>
  <si>
    <t>valosin containing protein (p97)/p47 complex interacting protein 1 [Source:HGNC Symbol;Acc:30897]</t>
  </si>
  <si>
    <t>ENSTGUG00000009484</t>
  </si>
  <si>
    <t>ENSTGUT00000009900</t>
  </si>
  <si>
    <t>PXN</t>
  </si>
  <si>
    <t>paxillin [Source:HGNC Symbol;Acc:9718]</t>
  </si>
  <si>
    <t>ENSTGUG00000006537</t>
  </si>
  <si>
    <t>ENSTGUT00000006785</t>
  </si>
  <si>
    <t>PRRC1</t>
  </si>
  <si>
    <t>proline-rich coiled-coil 1 [Source:HGNC Symbol;Acc:28164]</t>
  </si>
  <si>
    <t>ENSTGUG00000006376</t>
  </si>
  <si>
    <t>ENSTGUT00000006613</t>
  </si>
  <si>
    <t>ABHD14A</t>
  </si>
  <si>
    <t>abhydrolase domain containing 14A [Source:HGNC Symbol;Acc:24538]</t>
  </si>
  <si>
    <t>ENSTGUG00000009408</t>
  </si>
  <si>
    <t>ENSTGUT00000009799</t>
  </si>
  <si>
    <t>LPP</t>
  </si>
  <si>
    <t>LIM domain containing preferred translocation partner in lipoma [Source:HGNC Symbol;Acc:6679]</t>
  </si>
  <si>
    <t>ENSTGUG00000012738</t>
  </si>
  <si>
    <t>ENSTGUT00000013267</t>
  </si>
  <si>
    <t>EML1</t>
  </si>
  <si>
    <t>echinoderm microtubule associated protein like 1 [Source:HGNC Symbol;Acc:3330]</t>
  </si>
  <si>
    <t>ENSTGUG00000015455</t>
  </si>
  <si>
    <t>ENSTGUT00000016096</t>
  </si>
  <si>
    <t>Coronin  [Source:UniProtKB/TrEMBL;Acc:H0ZYW3]</t>
  </si>
  <si>
    <t>ENSTGUG00000000368</t>
  </si>
  <si>
    <t>ENSTGUT00000000380</t>
  </si>
  <si>
    <t>NHP2</t>
  </si>
  <si>
    <t>NHP2 ribonucleoprotein [Source:HGNC Symbol;Acc:14377]</t>
  </si>
  <si>
    <t>ENSTGUG00000013613</t>
  </si>
  <si>
    <t>ENSTGUT00000014176</t>
  </si>
  <si>
    <t>ALCAM</t>
  </si>
  <si>
    <t>activated leukocyte cell adhesion molecule [Source:HGNC Symbol;Acc:400]</t>
  </si>
  <si>
    <t>ENSTGUG00000014979</t>
  </si>
  <si>
    <t>ENSTGUT00000015579</t>
  </si>
  <si>
    <t>RAD23A</t>
  </si>
  <si>
    <t>RAD23 homolog A (S. cerevisiae) [Source:HGNC Symbol;Acc:9812]</t>
  </si>
  <si>
    <t>ENSTGUG00000017025</t>
  </si>
  <si>
    <t>ENSTGUT00000017696</t>
  </si>
  <si>
    <t>RPL13A</t>
  </si>
  <si>
    <t>ribosomal protein L13a [Source:HGNC Symbol;Acc:10304]</t>
  </si>
  <si>
    <t>ENSTGUG00000008989</t>
  </si>
  <si>
    <t>ENSTGUT00000009385</t>
  </si>
  <si>
    <t>KLHL5</t>
  </si>
  <si>
    <t>kelch-like family member 5 [Source:HGNC Symbol;Acc:6356]</t>
  </si>
  <si>
    <t>ENSTGUG00000012923</t>
  </si>
  <si>
    <t>ENSTGUT00000013462</t>
  </si>
  <si>
    <t>ARHGEF10</t>
  </si>
  <si>
    <t>Rho guanine nucleotide exchange factor (GEF) 10 [Source:HGNC Symbol;Acc:14103]</t>
  </si>
  <si>
    <t>ENSTGUG00000006601</t>
  </si>
  <si>
    <t>ENSTGUT00000006848</t>
  </si>
  <si>
    <t>PDRG1</t>
  </si>
  <si>
    <t>p53 and DNA-damage regulated 1 [Source:HGNC Symbol;Acc:16119]</t>
  </si>
  <si>
    <t>ENSTGUG00000011612</t>
  </si>
  <si>
    <t>ENSTGUT00000012095</t>
  </si>
  <si>
    <t>PEX2</t>
  </si>
  <si>
    <t>peroxisomal biogenesis factor 2 [Source:HGNC Symbol;Acc:9717]</t>
  </si>
  <si>
    <t>ENSTGUG00000010137</t>
  </si>
  <si>
    <t>ENSTGUT00000010570</t>
  </si>
  <si>
    <t>MITD1</t>
  </si>
  <si>
    <t>MIT, microtubule interacting and transport, domain containing 1 [Source:HGNC Symbol;Acc:25207]</t>
  </si>
  <si>
    <t>ENSTGUG00000015756</t>
  </si>
  <si>
    <t>ENSTGUT00000016377</t>
  </si>
  <si>
    <t>RHOG</t>
  </si>
  <si>
    <t>ras homolog family member G [Source:HGNC Symbol;Acc:672]</t>
  </si>
  <si>
    <t>ENSTGUG00000002098</t>
  </si>
  <si>
    <t>ENSTGUT00000002185</t>
  </si>
  <si>
    <t>Uncharacterized protein  [Source:UniProtKB/TrEMBL;Acc:H0YV44]</t>
  </si>
  <si>
    <t>ENSTGUG00000003231</t>
  </si>
  <si>
    <t>ENSTGUT00000003407</t>
  </si>
  <si>
    <t>RBL1</t>
  </si>
  <si>
    <t>retinoblastoma-like 1 (p107) [Source:HGNC Symbol;Acc:9893]</t>
  </si>
  <si>
    <t>ENSTGUG00000000001</t>
  </si>
  <si>
    <t>ENSTGUT00000000001</t>
  </si>
  <si>
    <t>C2CD2L</t>
  </si>
  <si>
    <t>C2CD2-like [Source:HGNC Symbol;Acc:29000]</t>
  </si>
  <si>
    <t>ENSTGUG00000004948</t>
  </si>
  <si>
    <t>ENSTGUT00000005139</t>
  </si>
  <si>
    <t>BRI3BP</t>
  </si>
  <si>
    <t>BRI3 binding protein [Source:HGNC Symbol;Acc:14251]</t>
  </si>
  <si>
    <t>ENSTGUG00000003016</t>
  </si>
  <si>
    <t>ENSTGUT00000003137</t>
  </si>
  <si>
    <t>RAP2C</t>
  </si>
  <si>
    <t>RAP2C, member of RAS oncogene family [Source:HGNC Symbol;Acc:21165]</t>
  </si>
  <si>
    <t>ENSTGUG00000002865</t>
  </si>
  <si>
    <t>ENSTGUT00000003008</t>
  </si>
  <si>
    <t>SLC9A6</t>
  </si>
  <si>
    <t>solute carrier family 9, subfamily A (NHE6, cation proton antiporter 6), member 6 [Source:HGNC Symbol;Acc:11079]</t>
  </si>
  <si>
    <t>ENSTGUG00000007146</t>
  </si>
  <si>
    <t>ENSTGUT00000007424</t>
  </si>
  <si>
    <t>TRMT10B</t>
  </si>
  <si>
    <t>tRNA methyltransferase 10 homolog B (S. cerevisiae) [Source:HGNC Symbol;Acc:26454]</t>
  </si>
  <si>
    <t>ENSTGUG00000014962</t>
  </si>
  <si>
    <t>ENSTGUT00000015566</t>
  </si>
  <si>
    <t>Uncharacterized protein  [Source:UniProtKB/TrEMBL;Acc:H0ZXG5]</t>
  </si>
  <si>
    <t>ENSTGUG00000012038</t>
  </si>
  <si>
    <t>ENSTGUT00000012542</t>
  </si>
  <si>
    <t>PACSIN2</t>
  </si>
  <si>
    <t>protein kinase C and casein kinase substrate in neurons 2 [Source:HGNC Symbol;Acc:8571]</t>
  </si>
  <si>
    <t>ENSTGUG00000007721</t>
  </si>
  <si>
    <t>ENSTGUT00000008027</t>
  </si>
  <si>
    <t>CYBA</t>
  </si>
  <si>
    <t>cytochrome b-245, alpha polypeptide [Source:HGNC Symbol;Acc:2577]</t>
  </si>
  <si>
    <t>ENSTGUG00000000380</t>
  </si>
  <si>
    <t>ENSTGUT00000000392</t>
  </si>
  <si>
    <t>CHSY3</t>
  </si>
  <si>
    <t>chondroitin sulfate synthase 3 [Source:HGNC Symbol;Acc:24293]</t>
  </si>
  <si>
    <t>ENSTGUG00000017389</t>
  </si>
  <si>
    <t>ENSTGUT00000018071</t>
  </si>
  <si>
    <t>O-acyltransferase  [Source:UniProtKB/TrEMBL;Acc:H1A453]</t>
  </si>
  <si>
    <t>ENSTGUG00000013953</t>
  </si>
  <si>
    <t>ENSTGUT00000014537</t>
  </si>
  <si>
    <t>Uncharacterized protein  [Source:UniProtKB/TrEMBL;Acc:H0ZUR2]</t>
  </si>
  <si>
    <t>ENSTGUG00000002747</t>
  </si>
  <si>
    <t>ENSTGUT00000002869</t>
  </si>
  <si>
    <t>RAB3GAP2</t>
  </si>
  <si>
    <t>RAB3 GTPase activating protein subunit 2 (non-catalytic) (RAB3GAP2), mRNA [Source:RefSeq mRNA;Acc:NM_001163799]</t>
  </si>
  <si>
    <t>ENSTGUG00000017558</t>
  </si>
  <si>
    <t>ENSTGUT00000018245</t>
  </si>
  <si>
    <t>ENSTGUG00000009562</t>
  </si>
  <si>
    <t>ENSTGUT00000009971</t>
  </si>
  <si>
    <t>KCTD5</t>
  </si>
  <si>
    <t>potassium channel tetramerization domain containing 5 [Source:HGNC Symbol;Acc:21423]</t>
  </si>
  <si>
    <t>ENSTGUG00000009591</t>
  </si>
  <si>
    <t>ENSTGUT00000010011</t>
  </si>
  <si>
    <t>SPIRE1</t>
  </si>
  <si>
    <t>spire homolog 1 (Drosophila) [Source:HGNC Symbol;Acc:30622]</t>
  </si>
  <si>
    <t>ENSTGUG00000005896</t>
  </si>
  <si>
    <t>ENSTGUT00000006171</t>
  </si>
  <si>
    <t>ATRX</t>
  </si>
  <si>
    <t>alpha thalassemia/mental retardation syndrome X-linked [Source:HGNC Symbol;Acc:886]</t>
  </si>
  <si>
    <t>ENSTGUG00000008487</t>
  </si>
  <si>
    <t>ENSTGUT00000008903</t>
  </si>
  <si>
    <t>Uncharacterized protein  [Source:UniProtKB/TrEMBL;Acc:H0ZDZ8]</t>
  </si>
  <si>
    <t>ENSTGUG00000011274</t>
  </si>
  <si>
    <t>ENSTGUT00000011756</t>
  </si>
  <si>
    <t>Arginyl-tRNA--protein transferase 1  [Source:UniProtKB/TrEMBL;Acc:H0ZM06]</t>
  </si>
  <si>
    <t>ENSTGUG00000005057</t>
  </si>
  <si>
    <t>ENSTGUT00000005295</t>
  </si>
  <si>
    <t>STK4</t>
  </si>
  <si>
    <t>serine/threonine kinase 4 [Source:HGNC Symbol;Acc:11408]</t>
  </si>
  <si>
    <t>ENSTGUG00000011069</t>
  </si>
  <si>
    <t>ENSTGUT00000011531</t>
  </si>
  <si>
    <t>NUAK1</t>
  </si>
  <si>
    <t>NUAK family, SNF1-like kinase, 1 [Source:HGNC Symbol;Acc:14311]</t>
  </si>
  <si>
    <t>ENSTGUG00000004896</t>
  </si>
  <si>
    <t>ENSTGUT00000005083</t>
  </si>
  <si>
    <t>MFHAS1</t>
  </si>
  <si>
    <t>malignant fibrous histiocytoma amplified sequence 1 [Source:HGNC Symbol;Acc:16982]</t>
  </si>
  <si>
    <t>ENSTGUG00000003842</t>
  </si>
  <si>
    <t>ENSTGUT00000004026</t>
  </si>
  <si>
    <t>Uncharacterized protein  [Source:UniProtKB/TrEMBL;Acc:H0Z095]</t>
  </si>
  <si>
    <t>ENSTGUG00000013051</t>
  </si>
  <si>
    <t>ENSTGUT00000013594</t>
  </si>
  <si>
    <t>EXOC5</t>
  </si>
  <si>
    <t>exocyst complex component 5 [Source:HGNC Symbol;Acc:10696]</t>
  </si>
  <si>
    <t>ENSTGUG00000018415</t>
  </si>
  <si>
    <t>ENSTGUT00000019004</t>
  </si>
  <si>
    <t>CASC5</t>
  </si>
  <si>
    <t>cancer susceptibility candidate 5 [Source:HGNC Symbol;Acc:24054]</t>
  </si>
  <si>
    <t>ENSTGUG00000007959</t>
  </si>
  <si>
    <t>ENSTGUT00000008307</t>
  </si>
  <si>
    <t>SEC61A1</t>
  </si>
  <si>
    <t>Sec61 alpha 1 subunit (S. cerevisiae) [Source:HGNC Symbol;Acc:18276]</t>
  </si>
  <si>
    <t>ENSTGUG00000010974</t>
  </si>
  <si>
    <t>ENSTGUT00000011441</t>
  </si>
  <si>
    <t>HIVEP2</t>
  </si>
  <si>
    <t>human immunodeficiency virus type I enhancer binding protein 2 [Source:HGNC Symbol;Acc:4921]</t>
  </si>
  <si>
    <t>ENSTGUG00000005944</t>
  </si>
  <si>
    <t>ENSTGUT00000006182</t>
  </si>
  <si>
    <t>TWF1</t>
  </si>
  <si>
    <t>twinfilin actin-binding protein 1 [Source:HGNC Symbol;Acc:9620]</t>
  </si>
  <si>
    <t>ENSTGUG00000008271</t>
  </si>
  <si>
    <t>ENSTGUT00000008616</t>
  </si>
  <si>
    <t>Uncharacterized protein  [Source:UniProtKB/TrEMBL;Acc:H0ZD64]</t>
  </si>
  <si>
    <t>ENSTGUG00000014816</t>
  </si>
  <si>
    <t>ENSTGUT00000015410</t>
  </si>
  <si>
    <t>Uncharacterized protein  [Source:UniProtKB/TrEMBL;Acc:H0ZX18]</t>
  </si>
  <si>
    <t>ENSTGUG00000007800</t>
  </si>
  <si>
    <t>ENSTGUT00000008156</t>
  </si>
  <si>
    <t>ADAMTSL3</t>
  </si>
  <si>
    <t>ADAMTS-like 3 [Source:HGNC Symbol;Acc:14633]</t>
  </si>
  <si>
    <t>ENSTGUG00000003664</t>
  </si>
  <si>
    <t>ENSTGUT00000003812</t>
  </si>
  <si>
    <t>SNRNP27</t>
  </si>
  <si>
    <t>small nuclear ribonucleoprotein 27kDa (U4/U6.U5) [Source:HGNC Symbol;Acc:30240]</t>
  </si>
  <si>
    <t>ENSTGUG00000009938</t>
  </si>
  <si>
    <t>ENSTGUT00000010368</t>
  </si>
  <si>
    <t>MGEA5</t>
  </si>
  <si>
    <t>meningioma expressed antigen 5 (hyaluronidase) [Source:HGNC Symbol;Acc:7056]</t>
  </si>
  <si>
    <t>ENSTGUG00000012397</t>
  </si>
  <si>
    <t>ENSTGUT00000012906</t>
  </si>
  <si>
    <t>GALC</t>
  </si>
  <si>
    <t>galactosylceramidase [Source:HGNC Symbol;Acc:4115]</t>
  </si>
  <si>
    <t>ENSTGUG00000000974</t>
  </si>
  <si>
    <t>ENSTGUT00000001018</t>
  </si>
  <si>
    <t>MAN2A1</t>
  </si>
  <si>
    <t>mannosidase, alpha, class 2A, member 1 [Source:HGNC Symbol;Acc:6824]</t>
  </si>
  <si>
    <t>ENSTGUG00000018674</t>
  </si>
  <si>
    <t>ENSTGUT00000019390</t>
  </si>
  <si>
    <t>ENSTGUG00000007986</t>
  </si>
  <si>
    <t>ENSTGUT00000008392</t>
  </si>
  <si>
    <t>Uncharacterized protein  [Source:UniProtKB/TrEMBL;Acc:H0ZCJ5]</t>
  </si>
  <si>
    <t>ENSTGUG00000008761</t>
  </si>
  <si>
    <t>ENSTGUT00000009178</t>
  </si>
  <si>
    <t>APAF1</t>
  </si>
  <si>
    <t>apoptotic peptidase activating factor 1 [Source:HGNC Symbol;Acc:576]</t>
  </si>
  <si>
    <t>ENSTGUG00000011066</t>
  </si>
  <si>
    <t>ENSTGUT00000011530</t>
  </si>
  <si>
    <t>CKAP4</t>
  </si>
  <si>
    <t>cytoskeleton-associated protein 4 [Source:HGNC Symbol;Acc:16991]</t>
  </si>
  <si>
    <t>ENSTGUG00000000524</t>
  </si>
  <si>
    <t>ENSTGUT00000000548</t>
  </si>
  <si>
    <t>ERCC6L2</t>
  </si>
  <si>
    <t>excision repair cross-complementing rodent repair deficiency, complementation group 6-like 2 [Source:HGNC Symbol;Acc:26922]</t>
  </si>
  <si>
    <t>ENSTGUG00000006129</t>
  </si>
  <si>
    <t>ENSTGUT00000006366</t>
  </si>
  <si>
    <t>SIRT5</t>
  </si>
  <si>
    <t>sirtuin 5 [Source:HGNC Symbol;Acc:14933]</t>
  </si>
  <si>
    <t>ENSTGUG00000018160</t>
  </si>
  <si>
    <t>ENSTGUT00000019171</t>
  </si>
  <si>
    <t>SLC17A5</t>
  </si>
  <si>
    <t>solute carrier family 17 (anion/sugar transporter), member 5 [Source:HGNC Symbol;Acc:10933]</t>
  </si>
  <si>
    <t>ENSTGUG00000009515</t>
  </si>
  <si>
    <t>ENSTGUT00000009919</t>
  </si>
  <si>
    <t>CHAMP1</t>
  </si>
  <si>
    <t>chromosome alignment maintaining phosphoprotein 1 [Source:HGNC Symbol;Acc:20311]</t>
  </si>
  <si>
    <t>ENSTGUG00000010807</t>
  </si>
  <si>
    <t>ENSTGUT00000011286</t>
  </si>
  <si>
    <t>GLS</t>
  </si>
  <si>
    <t>glutaminase [Source:HGNC Symbol;Acc:4331]</t>
  </si>
  <si>
    <t>ENSTGUG00000008999</t>
  </si>
  <si>
    <t>ENSTGUT00000009375</t>
  </si>
  <si>
    <t>PPP1R2</t>
  </si>
  <si>
    <t>protein phosphatase 1, regulatory (inhibitor) subunit 2 [Source:HGNC Symbol;Acc:9288]</t>
  </si>
  <si>
    <t>ENSTGUG00000004257</t>
  </si>
  <si>
    <t>ENSTGUT00000004542</t>
  </si>
  <si>
    <t>PRKCA</t>
  </si>
  <si>
    <t>protein kinase C, alpha [Source:HGNC Symbol;Acc:9393]</t>
  </si>
  <si>
    <t>ENSTGUG00000004218</t>
  </si>
  <si>
    <t>ENSTGUT00000004413</t>
  </si>
  <si>
    <t>Uncharacterized protein  [Source:UniProtKB/TrEMBL;Acc:H0Z1C9]</t>
  </si>
  <si>
    <t>ENSTGUG00000000947</t>
  </si>
  <si>
    <t>ENSTGUT00000001000</t>
  </si>
  <si>
    <t>NRP1</t>
  </si>
  <si>
    <t>neuropilin 1 [Source:HGNC Symbol;Acc:8004]</t>
  </si>
  <si>
    <t>ENSTGUG00000001482</t>
  </si>
  <si>
    <t>ENSTGUT00000001543</t>
  </si>
  <si>
    <t>TSTD2</t>
  </si>
  <si>
    <t>thiosulfate sulfurtransferase (rhodanese)-like domain containing 2 [Source:HGNC Symbol;Acc:30087]</t>
  </si>
  <si>
    <t>ENSTGUG00000005065</t>
  </si>
  <si>
    <t>ENSTGUT00000005259</t>
  </si>
  <si>
    <t>SGMS1</t>
  </si>
  <si>
    <t>sphingomyelin synthase 1 [Source:HGNC Symbol;Acc:29799]</t>
  </si>
  <si>
    <t>ENSTGUG00000000582</t>
  </si>
  <si>
    <t>ENSTGUT00000000604</t>
  </si>
  <si>
    <t>RPS11</t>
  </si>
  <si>
    <t>ribosomal protein S11 [Source:HGNC Symbol;Acc:10384]</t>
  </si>
  <si>
    <t>ENSTGUG00000000764</t>
  </si>
  <si>
    <t>ENSTGUT00000000809</t>
  </si>
  <si>
    <t>Uncharacterized protein  [Source:UniProtKB/TrEMBL;Acc:H0YR90]</t>
  </si>
  <si>
    <t>ENSTGUG00000003124</t>
  </si>
  <si>
    <t>ENSTGUT00000003249</t>
  </si>
  <si>
    <t>DUS4L</t>
  </si>
  <si>
    <t>dihydrouridine synthase 4-like (S. cerevisiae) [Source:HGNC Symbol;Acc:21517]</t>
  </si>
  <si>
    <t>ENSTGUG00000016393</t>
  </si>
  <si>
    <t>ENSTGUT00000017034</t>
  </si>
  <si>
    <t>PBDC1</t>
  </si>
  <si>
    <t>polysaccharide biosynthesis domain containing 1 [Source:HGNC Symbol;Acc:28790]</t>
  </si>
  <si>
    <t>ENSTGUG00000008239</t>
  </si>
  <si>
    <t>ENSTGUT00000008610</t>
  </si>
  <si>
    <t>Uncharacterized protein  [Source:UniProtKB/TrEMBL;Acc:H0ZD58]</t>
  </si>
  <si>
    <t>ENSTGUG00000009300</t>
  </si>
  <si>
    <t>ENSTGUT00000009703</t>
  </si>
  <si>
    <t>IL1RAP</t>
  </si>
  <si>
    <t>interleukin 1 receptor accessory protein [Source:HGNC Symbol;Acc:5995]</t>
  </si>
  <si>
    <t>ENSTGUG00000004636</t>
  </si>
  <si>
    <t>ENSTGUT00000004838</t>
  </si>
  <si>
    <t>MTM1</t>
  </si>
  <si>
    <t>myotubularin 1 [Source:HGNC Symbol;Acc:7448]</t>
  </si>
  <si>
    <t>ENSTGUG00000008181</t>
  </si>
  <si>
    <t>ENSTGUT00000008549</t>
  </si>
  <si>
    <t>CHFR</t>
  </si>
  <si>
    <t>checkpoint with forkhead and ring finger domains, E3 ubiquitin protein ligase [Source:HGNC Symbol;Acc:20455]</t>
  </si>
  <si>
    <t>ENSTGUG00000003621</t>
  </si>
  <si>
    <t>ENSTGUT00000003776</t>
  </si>
  <si>
    <t>APOA1BP</t>
  </si>
  <si>
    <t>apolipoprotein A-I binding protein [Source:HGNC Symbol;Acc:18453]</t>
  </si>
  <si>
    <t>ENSTGUG00000002152</t>
  </si>
  <si>
    <t>ENSTGUT00000002241</t>
  </si>
  <si>
    <t>DUSP22</t>
  </si>
  <si>
    <t>dual specificity phosphatase 22 [Source:HGNC Symbol;Acc:16077]</t>
  </si>
  <si>
    <t>ENSTGUG00000014420</t>
  </si>
  <si>
    <t>ENSTGUT00000015001</t>
  </si>
  <si>
    <t>Uncharacterized protein  [Source:UniProtKB/TrEMBL;Acc:H0ZVZ5]</t>
  </si>
  <si>
    <t>ENSTGUG00000004159</t>
  </si>
  <si>
    <t>ENSTGUT00000004342</t>
  </si>
  <si>
    <t>CDC73</t>
  </si>
  <si>
    <t>cell division cycle 73 [Source:HGNC Symbol;Acc:16783]</t>
  </si>
  <si>
    <t>ENSTGUG00000011289</t>
  </si>
  <si>
    <t>ENSTGUT00000011773</t>
  </si>
  <si>
    <t>MYBL1</t>
  </si>
  <si>
    <t>v-myb avian myeloblastosis viral oncogene homolog-like 1 [Source:HGNC Symbol;Acc:7547]</t>
  </si>
  <si>
    <t>ENSTGUG00000003409</t>
  </si>
  <si>
    <t>ENSTGUT00000003542</t>
  </si>
  <si>
    <t>ARL16</t>
  </si>
  <si>
    <t>ADP-ribosylation factor-like 16 [Source:HGNC Symbol;Acc:27902]</t>
  </si>
  <si>
    <t>ENSTGUG00000000193</t>
  </si>
  <si>
    <t>ENSTGUT00000000197</t>
  </si>
  <si>
    <t>UQCRQ</t>
  </si>
  <si>
    <t>ubiquinol-cytochrome c reductase, complex III subunit VII, 9.5kDa [Source:HGNC Symbol;Acc:29594]</t>
  </si>
  <si>
    <t>ENSTGUG00000011459</t>
  </si>
  <si>
    <t>ENSTGUT00000011950</t>
  </si>
  <si>
    <t>NCOA2</t>
  </si>
  <si>
    <t>nuclear receptor coactivator 2 [Source:HGNC Symbol;Acc:7669]</t>
  </si>
  <si>
    <t>ENSTGUG00000001050</t>
  </si>
  <si>
    <t>ENSTGUT00000001092</t>
  </si>
  <si>
    <t>ZNF593</t>
  </si>
  <si>
    <t>zinc finger protein 593 [Source:HGNC Symbol;Acc:30943]</t>
  </si>
  <si>
    <t>ENSTGUG00000005770</t>
  </si>
  <si>
    <t>ENSTGUT00000006000</t>
  </si>
  <si>
    <t>Uncharacterized protein  [Source:UniProtKB/TrEMBL;Acc:H0Z5U5]</t>
  </si>
  <si>
    <t>ENSTGUG00000000881</t>
  </si>
  <si>
    <t>ENSTGUT00000000917</t>
  </si>
  <si>
    <t>SMC5</t>
  </si>
  <si>
    <t>structural maintenance of chromosomes 5 [Source:HGNC Symbol;Acc:20465]</t>
  </si>
  <si>
    <t>ENSTGUG00000016259</t>
  </si>
  <si>
    <t>ENSTGUT00000016903</t>
  </si>
  <si>
    <t>MTX1</t>
  </si>
  <si>
    <t>metaxin 1 [Source:HGNC Symbol;Acc:7504]</t>
  </si>
  <si>
    <t>ENSTGUG00000001500</t>
  </si>
  <si>
    <t>ENSTGUT00000001564</t>
  </si>
  <si>
    <t>MTF1</t>
  </si>
  <si>
    <t>metal-regulatory transcription factor 1 [Source:HGNC Symbol;Acc:7428]</t>
  </si>
  <si>
    <t>ENSTGUG00000006155</t>
  </si>
  <si>
    <t>ENSTGUT00000006382</t>
  </si>
  <si>
    <t>BCL7A</t>
  </si>
  <si>
    <t>B-cell CLL/lymphoma 7A [Source:HGNC Symbol;Acc:1004]</t>
  </si>
  <si>
    <t>ENSTGUG00000011341</t>
  </si>
  <si>
    <t>ENSTGUT00000011819</t>
  </si>
  <si>
    <t>MBNL1</t>
  </si>
  <si>
    <t>muscleblind-like protein 1  [Source:RefSeq peptide;Acc:NP_001156874]</t>
  </si>
  <si>
    <t>ENSTGUG00000010983</t>
  </si>
  <si>
    <t>ENSTGUT00000011469</t>
  </si>
  <si>
    <t>ATRNL1</t>
  </si>
  <si>
    <t>attractin-like 1 [Source:HGNC Symbol;Acc:29063]</t>
  </si>
  <si>
    <t>ENSTGUG00000013492</t>
  </si>
  <si>
    <t>ENSTGUT00000014051</t>
  </si>
  <si>
    <t>Uncharacterized protein  [Source:UniProtKB/TrEMBL;Acc:H0ZTE6]</t>
  </si>
  <si>
    <t>ENSTGUG00000003856</t>
  </si>
  <si>
    <t>ENSTGUT00000004010</t>
  </si>
  <si>
    <t>ZBED4</t>
  </si>
  <si>
    <t>zinc finger, BED-type containing 4 [Source:HGNC Symbol;Acc:20721]</t>
  </si>
  <si>
    <t>ENSTGUG00000004354</t>
  </si>
  <si>
    <t>ENSTGUT00000004527</t>
  </si>
  <si>
    <t>Uncharacterized protein  [Source:UniProtKB/TrEMBL;Acc:H0Z1N9]</t>
  </si>
  <si>
    <t>ENSTGUG00000000961</t>
  </si>
  <si>
    <t>ENSTGUT00000000995</t>
  </si>
  <si>
    <t>FBXL17</t>
  </si>
  <si>
    <t>F-box and leucine-rich repeat protein 17 [Source:HGNC Symbol;Acc:13615]</t>
  </si>
  <si>
    <t>ENSTGUG00000004215</t>
  </si>
  <si>
    <t>ENSTGUT00000004380</t>
  </si>
  <si>
    <t>Uncharacterized protein  [Source:UniProtKB/TrEMBL;Acc:H0Z196]</t>
  </si>
  <si>
    <t>ENSTGUG00000003109</t>
  </si>
  <si>
    <t>ENSTGUT00000003240</t>
  </si>
  <si>
    <t>DTL</t>
  </si>
  <si>
    <t>denticleless E3 ubiquitin protein ligase homolog (Drosophila) [Source:HGNC Symbol;Acc:30288]</t>
  </si>
  <si>
    <t>ENSTGUG00000003528</t>
  </si>
  <si>
    <t>ENSTGUT00000003669</t>
  </si>
  <si>
    <t>ANAPC11</t>
  </si>
  <si>
    <t>anaphase promoting complex subunit 11 [Source:HGNC Symbol;Acc:14452]</t>
  </si>
  <si>
    <t>ENSTGUG00000005391</t>
  </si>
  <si>
    <t>ENSTGUT00000005605</t>
  </si>
  <si>
    <t>LCLAT1</t>
  </si>
  <si>
    <t>lysocardiolipin acyltransferase 1 [Source:HGNC Symbol;Acc:26756]</t>
  </si>
  <si>
    <t>ENSTGUG00000003814</t>
  </si>
  <si>
    <t>ENSTGUT00000003977</t>
  </si>
  <si>
    <t>ABHD5</t>
  </si>
  <si>
    <t>abhydrolase domain containing 5 [Source:HGNC Symbol;Acc:21396]</t>
  </si>
  <si>
    <t>ENSTGUG00000002303</t>
  </si>
  <si>
    <t>ENSTGUT00000002420</t>
  </si>
  <si>
    <t>NNT</t>
  </si>
  <si>
    <t>nicotinamide nucleotide transhydrogenase [Source:HGNC Symbol;Acc:7863]</t>
  </si>
  <si>
    <t>ENSTGUG00000010609</t>
  </si>
  <si>
    <t>ENSTGUT00000011054</t>
  </si>
  <si>
    <t>RP2</t>
  </si>
  <si>
    <t>retinitis pigmentosa 2 (X-linked recessive) [Source:HGNC Symbol;Acc:10274]</t>
  </si>
  <si>
    <t>ENSTGUG00000015926</t>
  </si>
  <si>
    <t>ENSTGUT00000016557</t>
  </si>
  <si>
    <t>MRPL34</t>
  </si>
  <si>
    <t>mitochondrial ribosomal protein L34 [Source:HGNC Symbol;Acc:14488]</t>
  </si>
  <si>
    <t>ENSTGUG00000011869</t>
  </si>
  <si>
    <t>ENSTGUT00000012363</t>
  </si>
  <si>
    <t>PDP1</t>
  </si>
  <si>
    <t>pyruvate dehyrogenase phosphatase catalytic subunit 1 [Source:HGNC Symbol;Acc:9279]</t>
  </si>
  <si>
    <t>ENSTGUG00000001131</t>
  </si>
  <si>
    <t>ENSTGUT00000001174</t>
  </si>
  <si>
    <t>Uncharacterized protein  [Source:UniProtKB/TrEMBL;Acc:H0YSA2]</t>
  </si>
  <si>
    <t>ENSTGUG00000016786</t>
  </si>
  <si>
    <t>ENSTGUT00000017446</t>
  </si>
  <si>
    <t>Uncharacterized protein  [Source:UniProtKB/TrEMBL;Acc:H1A2G4]</t>
  </si>
  <si>
    <t>ENSTGUG00000004581</t>
  </si>
  <si>
    <t>ENSTGUT00000004774</t>
  </si>
  <si>
    <t>putative ribosomal protein S17 variant 1  [Source:RefSeq peptide;Acc:NP_001232596]</t>
  </si>
  <si>
    <t>ENSTGUG00000005349</t>
  </si>
  <si>
    <t>ENSTGUT00000005570</t>
  </si>
  <si>
    <t>Uncharacterized protein  [Source:UniProtKB/TrEMBL;Acc:H0Z4M1]</t>
  </si>
  <si>
    <t>ENSTGUG00000006883</t>
  </si>
  <si>
    <t>ENSTGUT00000007174</t>
  </si>
  <si>
    <t>VCAN</t>
  </si>
  <si>
    <t>versican [Source:HGNC Symbol;Acc:2464]</t>
  </si>
  <si>
    <t>ENSTGUG00000008951</t>
  </si>
  <si>
    <t>ENSTGUT00000009344</t>
  </si>
  <si>
    <t>IDE</t>
  </si>
  <si>
    <t>insulin-degrading enzyme [Source:HGNC Symbol;Acc:5381]</t>
  </si>
  <si>
    <t>ENSTGUG00000011628</t>
  </si>
  <si>
    <t>ENSTGUT00000012125</t>
  </si>
  <si>
    <t>ENPP1</t>
  </si>
  <si>
    <t>ectonucleotide pyrophosphatase/phosphodiesterase 1 [Source:HGNC Symbol;Acc:3356]</t>
  </si>
  <si>
    <t>ENSTGUG00000002665</t>
  </si>
  <si>
    <t>ENSTGUT00000002771</t>
  </si>
  <si>
    <t>ZNF827</t>
  </si>
  <si>
    <t>zinc finger protein 827 [Source:HGNC Symbol;Acc:27193]</t>
  </si>
  <si>
    <t>ENSTGUG00000006758</t>
  </si>
  <si>
    <t>ENSTGUT00000007017</t>
  </si>
  <si>
    <t>Uncharacterized protein  [Source:UniProtKB/TrEMBL;Acc:H0Z8P5]</t>
  </si>
  <si>
    <t>ENSTGUG00000008468</t>
  </si>
  <si>
    <t>ENSTGUT00000008825</t>
  </si>
  <si>
    <t>Uncharacterized protein  [Source:UniProtKB/TrEMBL;Acc:H0ZDS0]</t>
  </si>
  <si>
    <t>ENSTGUG00000010791</t>
  </si>
  <si>
    <t>ENSTGUT00000011240</t>
  </si>
  <si>
    <t>Uncharacterized protein  [Source:UniProtKB/TrEMBL;Acc:H0ZKK0]</t>
  </si>
  <si>
    <t>ENSTGUG00000008089</t>
  </si>
  <si>
    <t>ENSTGUT00000008452</t>
  </si>
  <si>
    <t>MAST2</t>
  </si>
  <si>
    <t>microtubule associated serine/threonine kinase 2 [Source:HGNC Symbol;Acc:19035]</t>
  </si>
  <si>
    <t>ENSTGUG00000013952</t>
  </si>
  <si>
    <t>ENSTGUT00000014534</t>
  </si>
  <si>
    <t>Uncharacterized protein  [Source:UniProtKB/TrEMBL;Acc:H0ZUQ9]</t>
  </si>
  <si>
    <t>ENSTGUG00000002452</t>
  </si>
  <si>
    <t>ENSTGUT00000002542</t>
  </si>
  <si>
    <t>SNX18</t>
  </si>
  <si>
    <t>sorting nexin 18 [Source:HGNC Symbol;Acc:19245]</t>
  </si>
  <si>
    <t>ENSTGUG00000008690</t>
  </si>
  <si>
    <t>ENSTGUT00000009062</t>
  </si>
  <si>
    <t>SP3</t>
  </si>
  <si>
    <t>Sp3 transcription factor [Source:HGNC Symbol;Acc:11208]</t>
  </si>
  <si>
    <t>ENSTGUG00000008563</t>
  </si>
  <si>
    <t>ENSTGUT00000008917</t>
  </si>
  <si>
    <t>CMPK1</t>
  </si>
  <si>
    <t>cytidine monophosphate (UMP-CMP) kinase 1, cytosolic [Source:HGNC Symbol;Acc:18170]</t>
  </si>
  <si>
    <t>ENSTGUG00000013895</t>
  </si>
  <si>
    <t>ENSTGUT00000014467</t>
  </si>
  <si>
    <t>Uncharacterized protein  [Source:UniProtKB/TrEMBL;Acc:H0ZUJ9]</t>
  </si>
  <si>
    <t>ENSTGUG00000012376</t>
  </si>
  <si>
    <t>ENSTGUT00000012883</t>
  </si>
  <si>
    <t>Uncharacterized protein  [Source:UniProtKB/TrEMBL;Acc:H0ZQ53]</t>
  </si>
  <si>
    <t>ENSTGUG00000013811</t>
  </si>
  <si>
    <t>ENSTGUT00000014390</t>
  </si>
  <si>
    <t>Uncharacterized protein  [Source:UniProtKB/TrEMBL;Acc:H0ZUC6]</t>
  </si>
  <si>
    <t>ENSTGUG00000005222</t>
  </si>
  <si>
    <t>ENSTGUT00000005447</t>
  </si>
  <si>
    <t>Uncharacterized protein  [Source:UniProtKB/TrEMBL;Acc:H0Z498]</t>
  </si>
  <si>
    <t>ENSTGUG00000002150</t>
  </si>
  <si>
    <t>ENSTGUT00000002244</t>
  </si>
  <si>
    <t>ECHDC3</t>
  </si>
  <si>
    <t>enoyl CoA hydratase domain containing 3 [Source:HGNC Symbol;Acc:23489]</t>
  </si>
  <si>
    <t>ENSTGUG00000002044</t>
  </si>
  <si>
    <t>ENSTGUT00000002122</t>
  </si>
  <si>
    <t>Uncharacterized protein  [Source:UniProtKB/TrEMBL;Acc:H0YUY2]</t>
  </si>
  <si>
    <t>ENSTGUG00000015478</t>
  </si>
  <si>
    <t>ENSTGUT00000016093</t>
  </si>
  <si>
    <t>Serine/threonine-protein phosphatase  [Source:UniProtKB/TrEMBL;Acc:H0ZYW1]</t>
  </si>
  <si>
    <t>ENSTGUG00000017375</t>
  </si>
  <si>
    <t>ENSTGUT00000018056</t>
  </si>
  <si>
    <t>Uncharacterized protein  [Source:UniProtKB/TrEMBL;Acc:H1A438]</t>
  </si>
  <si>
    <t>ENSTGUG00000005729</t>
  </si>
  <si>
    <t>ENSTGUT00000005975</t>
  </si>
  <si>
    <t>TNPO1</t>
  </si>
  <si>
    <t>transportin 1 [Source:HGNC Symbol;Acc:6401]</t>
  </si>
  <si>
    <t>ENSTGUG00000014874</t>
  </si>
  <si>
    <t>ENSTGUT00000015468</t>
  </si>
  <si>
    <t>Uncharacterized protein  [Source:UniProtKB/TrEMBL;Acc:H0ZX71]</t>
  </si>
  <si>
    <t>ENSTGUG00000010735</t>
  </si>
  <si>
    <t>ENSTGUT00000011197</t>
  </si>
  <si>
    <t>B4GALT6</t>
  </si>
  <si>
    <t>UDP-Gal:betaGlcNAc beta 1,4- galactosyltransferase, polypeptide 6 [Source:HGNC Symbol;Acc:929]</t>
  </si>
  <si>
    <t>ENSTGUG00000005156</t>
  </si>
  <si>
    <t>ENSTGUT00000005386</t>
  </si>
  <si>
    <t>PHKG1</t>
  </si>
  <si>
    <t>phosphorylase kinase, gamma 1 (muscle) [Source:HGNC Symbol;Acc:8930]</t>
  </si>
  <si>
    <t>ENSTGUG00000003240</t>
  </si>
  <si>
    <t>ENSTGUT00000003386</t>
  </si>
  <si>
    <t>Uncharacterized protein  [Source:UniProtKB/TrEMBL;Acc:H0YYH4]</t>
  </si>
  <si>
    <t>ENSTGUG00000010998</t>
  </si>
  <si>
    <t>ENSTGUT00000011473</t>
  </si>
  <si>
    <t>MYNN</t>
  </si>
  <si>
    <t>myoneurin [Source:HGNC Symbol;Acc:14955]</t>
  </si>
  <si>
    <t>ENSTGUG00000012754</t>
  </si>
  <si>
    <t>ENSTGUT00000013284</t>
  </si>
  <si>
    <t>Uncharacterized protein  [Source:UniProtKB/TrEMBL;Acc:H0ZR92]</t>
  </si>
  <si>
    <t>ENSTGUG00000001780</t>
  </si>
  <si>
    <t>ENSTGUT00000001851</t>
  </si>
  <si>
    <t>ENSTGUG00000005558</t>
  </si>
  <si>
    <t>ENSTGUT00000005794</t>
  </si>
  <si>
    <t>PTBP2</t>
  </si>
  <si>
    <t>polypyrimidine tract binding protein 2 [Source:HGNC Symbol;Acc:17662]</t>
  </si>
  <si>
    <t>ENSTGUG00000005595</t>
  </si>
  <si>
    <t>ENSTGUT00000005818</t>
  </si>
  <si>
    <t>DNAJB9</t>
  </si>
  <si>
    <t>DnaJ (Hsp40) homolog, subfamily B, member 9 [Source:HGNC Symbol;Acc:6968]</t>
  </si>
  <si>
    <t>ENSTGUG00000016491</t>
  </si>
  <si>
    <t>ENSTGUT00000017135</t>
  </si>
  <si>
    <t>MRPS12</t>
  </si>
  <si>
    <t>mitochondrial ribosomal protein S12 [Source:HGNC Symbol;Acc:10380]</t>
  </si>
  <si>
    <t>ENSTGUG00000005848</t>
  </si>
  <si>
    <t>ENSTGUT00000006113</t>
  </si>
  <si>
    <t>PARG</t>
  </si>
  <si>
    <t>poly (ADP-ribose) glycohydrolase [Source:HGNC Symbol;Acc:8605]</t>
  </si>
  <si>
    <t>ENSTGUG00000012367</t>
  </si>
  <si>
    <t>ENSTGUT00000012872</t>
  </si>
  <si>
    <t>DIO2</t>
  </si>
  <si>
    <t>deiodinase, iodothyronine, type II [Source:HGNC Symbol;Acc:2884]</t>
  </si>
  <si>
    <t>ENSTGUG00000016360</t>
  </si>
  <si>
    <t>ENSTGUT00000017014</t>
  </si>
  <si>
    <t>Uncharacterized protein  [Source:UniProtKB/TrEMBL;Acc:H1A1A9]</t>
  </si>
  <si>
    <t>ENSTGUG00000008316</t>
  </si>
  <si>
    <t>ENSTGUT00000008703</t>
  </si>
  <si>
    <t>TRIP12</t>
  </si>
  <si>
    <t>thyroid hormone receptor interactor 12 [Source:HGNC Symbol;Acc:12306]</t>
  </si>
  <si>
    <t>ENSTGUG00000012329</t>
  </si>
  <si>
    <t>ENSTGUT00000012837</t>
  </si>
  <si>
    <t>MANEA</t>
  </si>
  <si>
    <t>mannosidase, endo-alpha [Source:HGNC Symbol;Acc:21072]</t>
  </si>
  <si>
    <t>ENSTGUG00000002298</t>
  </si>
  <si>
    <t>ENSTGUT00000002409</t>
  </si>
  <si>
    <t>FRMD4A</t>
  </si>
  <si>
    <t>FERM domain containing 4A [Source:HGNC Symbol;Acc:25491]</t>
  </si>
  <si>
    <t>ENSTGUG00000001274</t>
  </si>
  <si>
    <t>ENSTGUT00000001324</t>
  </si>
  <si>
    <t>UGCG</t>
  </si>
  <si>
    <t>UDP-glucose ceramide glucosyltransferase [Source:HGNC Symbol;Acc:12524]</t>
  </si>
  <si>
    <t>ENSTGUG00000012907</t>
  </si>
  <si>
    <t>ENSTGUT00000013442</t>
  </si>
  <si>
    <t>CEP170B</t>
  </si>
  <si>
    <t>centrosomal protein 170B [Source:HGNC Symbol;Acc:20362]</t>
  </si>
  <si>
    <t>ENSTGUG00000004374</t>
  </si>
  <si>
    <t>ENSTGUT00000004551</t>
  </si>
  <si>
    <t>NEK7</t>
  </si>
  <si>
    <t>NIMA-related kinase 7 [Source:HGNC Symbol;Acc:13386]</t>
  </si>
  <si>
    <t>ENSTGUG00000015171</t>
  </si>
  <si>
    <t>ENSTGUT00000015779</t>
  </si>
  <si>
    <t>Uncharacterized protein  [Source:UniProtKB/TrEMBL;Acc:H0ZY15]</t>
  </si>
  <si>
    <t>ENSTGUG00000010081</t>
  </si>
  <si>
    <t>ENSTGUT00000010514</t>
  </si>
  <si>
    <t>EGLN1</t>
  </si>
  <si>
    <t>egl nine homolog 1 (C. elegans) [Source:HGNC Symbol;Acc:1232]</t>
  </si>
  <si>
    <t>ENSTGUG00000000619</t>
  </si>
  <si>
    <t>ENSTGUT00000000642</t>
  </si>
  <si>
    <t>DCHS1</t>
  </si>
  <si>
    <t>dachsous 1 (Drosophila) [Source:HGNC Symbol;Acc:13681]</t>
  </si>
  <si>
    <t>ENSTGUG00000010901</t>
  </si>
  <si>
    <t>ENSTGUT00000011355</t>
  </si>
  <si>
    <t>Uncharacterized protein  [Source:UniProtKB/TrEMBL;Acc:H0ZKW2]</t>
  </si>
  <si>
    <t>ENSTGUG00000011816</t>
  </si>
  <si>
    <t>ENSTGUT00000012313</t>
  </si>
  <si>
    <t>G2E3</t>
  </si>
  <si>
    <t>G2/M-phase specific E3 ubiquitin protein ligase [Source:HGNC Symbol;Acc:20338]</t>
  </si>
  <si>
    <t>ENSTGUG00000012020</t>
  </si>
  <si>
    <t>ENSTGUT00000012524</t>
  </si>
  <si>
    <t>REV3L</t>
  </si>
  <si>
    <t>REV3-like, polymerase (DNA directed), zeta, catalytic subunit [Source:HGNC Symbol;Acc:9968]</t>
  </si>
  <si>
    <t>ENSTGUG00000002707</t>
  </si>
  <si>
    <t>ENSTGUT00000002821</t>
  </si>
  <si>
    <t>PSMC3IP</t>
  </si>
  <si>
    <t>PSMC3 interacting protein [Source:HGNC Symbol;Acc:17928]</t>
  </si>
  <si>
    <t>ENSTGUG00000002366</t>
  </si>
  <si>
    <t>ENSTGUT00000002473</t>
  </si>
  <si>
    <t>CLCN6</t>
  </si>
  <si>
    <t>chloride channel, voltage-sensitive 6 [Source:HGNC Symbol;Acc:2024]</t>
  </si>
  <si>
    <t>ENSTGUG00000004277</t>
  </si>
  <si>
    <t>ENSTGUT00000004446</t>
  </si>
  <si>
    <t>IRS4</t>
  </si>
  <si>
    <t>insulin receptor substrate 4 [Source:HGNC Symbol;Acc:6128]</t>
  </si>
  <si>
    <t>ENSTGUG00000000599</t>
  </si>
  <si>
    <t>ENSTGUT00000000622</t>
  </si>
  <si>
    <t>ETS1</t>
  </si>
  <si>
    <t>v-ets avian erythroblastosis virus E26 oncogene homolog 1 [Source:HGNC Symbol;Acc:3488]</t>
  </si>
  <si>
    <t>ENSTGUG00000006177</t>
  </si>
  <si>
    <t>ENSTGUT00000006440</t>
  </si>
  <si>
    <t>POLK</t>
  </si>
  <si>
    <t>polymerase (DNA directed) kappa [Source:HGNC Symbol;Acc:9183]</t>
  </si>
  <si>
    <t>ENSTGUG00000000249</t>
  </si>
  <si>
    <t>ENSTGUT00000000258</t>
  </si>
  <si>
    <t>Uncharacterized protein  [Source:UniProtKB/TrEMBL;Acc:H0YPQ4]</t>
  </si>
  <si>
    <t>ENSTGUG00000016632</t>
  </si>
  <si>
    <t>ENSTGUT00000017283</t>
  </si>
  <si>
    <t>Uncharacterized protein  [Source:UniProtKB/TrEMBL;Acc:H1A215]</t>
  </si>
  <si>
    <t>ENSTGUG00000006725</t>
  </si>
  <si>
    <t>ENSTGUT00000006993</t>
  </si>
  <si>
    <t>Uncharacterized protein  [Source:UniProtKB/TrEMBL;Acc:H0Z8M1]</t>
  </si>
  <si>
    <t>ENSTGUG00000005851</t>
  </si>
  <si>
    <t>ENSTGUT00000006077</t>
  </si>
  <si>
    <t>PRICKLE1</t>
  </si>
  <si>
    <t>prickle homolog 1 (Drosophila) [Source:HGNC Symbol;Acc:17019]</t>
  </si>
  <si>
    <t>ENSTGUG00000008289</t>
  </si>
  <si>
    <t>ENSTGUT00000008634</t>
  </si>
  <si>
    <t>DESI2</t>
  </si>
  <si>
    <t>desumoylating isopeptidase 2 [Source:HGNC Symbol;Acc:24264]</t>
  </si>
  <si>
    <t>ENSTGUG00000011840</t>
  </si>
  <si>
    <t>ENSTGUT00000012333</t>
  </si>
  <si>
    <t>SPOPL</t>
  </si>
  <si>
    <t>speckle-type POZ protein-like [Source:HGNC Symbol;Acc:27934]</t>
  </si>
  <si>
    <t>ENSTGUG00000000723</t>
  </si>
  <si>
    <t>ENSTGUT00000000746</t>
  </si>
  <si>
    <t>Uncharacterized protein  [Source:UniProtKB/TrEMBL;Acc:H0YR28]</t>
  </si>
  <si>
    <t>ENSTGUG00000001752</t>
  </si>
  <si>
    <t>ENSTGUT00000001827</t>
  </si>
  <si>
    <t>UBP1</t>
  </si>
  <si>
    <t>upstream binding protein 1 (LBP-1a) [Source:HGNC Symbol;Acc:12507]</t>
  </si>
  <si>
    <t>ENSTGUG00000000591</t>
  </si>
  <si>
    <t>ENSTGUT00000000613</t>
  </si>
  <si>
    <t>RRP8</t>
  </si>
  <si>
    <t>ribosomal RNA processing 8, methyltransferase, homolog (yeast) [Source:HGNC Symbol;Acc:29030]</t>
  </si>
  <si>
    <t>ENSTGUG00000011904</t>
  </si>
  <si>
    <t>ENSTGUT00000012405</t>
  </si>
  <si>
    <t>ZEB2</t>
  </si>
  <si>
    <t>zinc finger E-box binding homeobox 2 [Source:HGNC Symbol;Acc:14881]</t>
  </si>
  <si>
    <t>ENSTGUG00000007477</t>
  </si>
  <si>
    <t>ENSTGUT00000007789</t>
  </si>
  <si>
    <t>ZDHHC17</t>
  </si>
  <si>
    <t>zinc finger, DHHC-type containing 17 [Source:HGNC Symbol;Acc:18412]</t>
  </si>
  <si>
    <t>ENSTGUG00000007683</t>
  </si>
  <si>
    <t>ENSTGUT00000008009</t>
  </si>
  <si>
    <t>SCD</t>
  </si>
  <si>
    <t>stearoyl-CoA desaturase (delta-9-desaturase) [Source:HGNC Symbol;Acc:10571]</t>
  </si>
  <si>
    <t>ENSTGUG00000016006</t>
  </si>
  <si>
    <t>ENSTGUT00000016637</t>
  </si>
  <si>
    <t>ENSTGUG00000005517</t>
  </si>
  <si>
    <t>ENSTGUT00000005733</t>
  </si>
  <si>
    <t>CCDC6</t>
  </si>
  <si>
    <t>coiled-coil domain containing 6 [Source:HGNC Symbol;Acc:18782]</t>
  </si>
  <si>
    <t>ENSTGUG00000009375</t>
  </si>
  <si>
    <t>ENSTGUT00000009788</t>
  </si>
  <si>
    <t>Uncharacterized protein  [Source:UniProtKB/TrEMBL;Acc:H0ZGH1]</t>
  </si>
  <si>
    <t>ENSTGUG00000016460</t>
  </si>
  <si>
    <t>ENSTGUT00000017111</t>
  </si>
  <si>
    <t>Uncharacterized protein  [Source:UniProtKB/TrEMBL;Acc:H1A1K1]</t>
  </si>
  <si>
    <t>ENSTGUG00000006928</t>
  </si>
  <si>
    <t>ENSTGUT00000007203</t>
  </si>
  <si>
    <t>Uncharacterized protein  [Source:UniProtKB/TrEMBL;Acc:H0Z980]</t>
  </si>
  <si>
    <t>ENSTGUG00000001317</t>
  </si>
  <si>
    <t>ENSTGUT00000001369</t>
  </si>
  <si>
    <t>PHLDA3</t>
  </si>
  <si>
    <t>pleckstrin homology-like domain, family A, member 3 [Source:HGNC Symbol;Acc:8934]</t>
  </si>
  <si>
    <t>ENSTGUG00000011784</t>
  </si>
  <si>
    <t>ENSTGUT00000012277</t>
  </si>
  <si>
    <t>ZC3HAV1</t>
  </si>
  <si>
    <t>zinc finger CCCH-type, antiviral 1 [Source:HGNC Symbol;Acc:23721]</t>
  </si>
  <si>
    <t>ENSTGUG00000004365</t>
  </si>
  <si>
    <t>ENSTGUT00000004612</t>
  </si>
  <si>
    <t>CDC42BPA</t>
  </si>
  <si>
    <t>CDC42 binding protein kinase alpha (DMPK-like) [Source:HGNC Symbol;Acc:1737]</t>
  </si>
  <si>
    <t>ENSTGUG00000012490</t>
  </si>
  <si>
    <t>ENSTGUT00000013009</t>
  </si>
  <si>
    <t>SQLE</t>
  </si>
  <si>
    <t>squalene epoxidase [Source:HGNC Symbol;Acc:11279]</t>
  </si>
  <si>
    <t>ENSTGUG00000005659</t>
  </si>
  <si>
    <t>ENSTGUT00000005931</t>
  </si>
  <si>
    <t>ABCD3</t>
  </si>
  <si>
    <t>ATP-binding cassette, sub-family D (ALD), member 3 [Source:HGNC Symbol;Acc:67]</t>
  </si>
  <si>
    <t>ENSTGUG00000010060</t>
  </si>
  <si>
    <t>ENSTGUT00000010497</t>
  </si>
  <si>
    <t>RAB4A</t>
  </si>
  <si>
    <t>RAB4A, member RAS oncogene family [Source:HGNC Symbol;Acc:9781]</t>
  </si>
  <si>
    <t>ENSTGUG00000000895</t>
  </si>
  <si>
    <t>ENSTGUT00000000927</t>
  </si>
  <si>
    <t>ATP5D</t>
  </si>
  <si>
    <t>ATP synthase, H+ transporting, mitochondrial F1 complex, delta subunit [Source:HGNC Symbol;Acc:837]</t>
  </si>
  <si>
    <t>ENSTGUG00000011403</t>
  </si>
  <si>
    <t>ENSTGUT00000011884</t>
  </si>
  <si>
    <t>KIAA1549</t>
  </si>
  <si>
    <t>KIAA1549 [Source:HGNC Symbol;Acc:22219]</t>
  </si>
  <si>
    <t>ENSTGUG00000010859</t>
  </si>
  <si>
    <t>ENSTGUT00000011313</t>
  </si>
  <si>
    <t>TPP2</t>
  </si>
  <si>
    <t>tripeptidyl peptidase II [Source:HGNC Symbol;Acc:12016]</t>
  </si>
  <si>
    <t>ENSTGUG00000012969</t>
  </si>
  <si>
    <t>ENSTGUT00000013518</t>
  </si>
  <si>
    <t>PICALM</t>
  </si>
  <si>
    <t>phosphatidylinositol binding clathrin assembly protein [Source:HGNC Symbol;Acc:15514]</t>
  </si>
  <si>
    <t>ENSTGUG00000001302</t>
  </si>
  <si>
    <t>ENSTGUT00000001352</t>
  </si>
  <si>
    <t>Uncharacterized protein  [Source:UniProtKB/TrEMBL;Acc:H0YSS8]</t>
  </si>
  <si>
    <t>ENSTGUG00000005398</t>
  </si>
  <si>
    <t>ENSTGUT00000005603</t>
  </si>
  <si>
    <t>TP53RK</t>
  </si>
  <si>
    <t>TP53 regulating kinase [Source:HGNC Symbol;Acc:16197]</t>
  </si>
  <si>
    <t>ENSTGUG00000011103</t>
  </si>
  <si>
    <t>ENSTGUT00000011567</t>
  </si>
  <si>
    <t>RAP2A</t>
  </si>
  <si>
    <t>RAP2A, member of RAS oncogene family [Source:HGNC Symbol;Acc:9861]</t>
  </si>
  <si>
    <t>ENSTGUG00000006523</t>
  </si>
  <si>
    <t>ENSTGUT00000006773</t>
  </si>
  <si>
    <t>RASSF3</t>
  </si>
  <si>
    <t>Ras association (RalGDS/AF-6) domain family member 3 [Source:HGNC Symbol;Acc:14271]</t>
  </si>
  <si>
    <t>ENSTGUG00000013385</t>
  </si>
  <si>
    <t>ENSTGUT00000013938</t>
  </si>
  <si>
    <t>CD58</t>
  </si>
  <si>
    <t>CD58 molecule [Source:HGNC Symbol;Acc:1688]</t>
  </si>
  <si>
    <t>ENSTGUG00000016622</t>
  </si>
  <si>
    <t>ENSTGUT00000017272</t>
  </si>
  <si>
    <t>QPCTL</t>
  </si>
  <si>
    <t>glutaminyl-peptide cyclotransferase-like [Source:HGNC Symbol;Acc:25952]</t>
  </si>
  <si>
    <t>ENSTGUG00000007536</t>
  </si>
  <si>
    <t>ENSTGUT00000007869</t>
  </si>
  <si>
    <t>Uncharacterized protein  [Source:UniProtKB/TrEMBL;Acc:H0ZB29]</t>
  </si>
  <si>
    <t>ENSTGUG00000004774</t>
  </si>
  <si>
    <t>ENSTGUT00000004962</t>
  </si>
  <si>
    <t>PRUNE</t>
  </si>
  <si>
    <t>prune exopolyphosphatase [Source:HGNC Symbol;Acc:13420]</t>
  </si>
  <si>
    <t>ENSTGUG00000007440</t>
  </si>
  <si>
    <t>ENSTGUT00000007791</t>
  </si>
  <si>
    <t>TRPM7</t>
  </si>
  <si>
    <t>transient receptor potential cation channel, subfamily M, member 7 [Source:HGNC Symbol;Acc:17994]</t>
  </si>
  <si>
    <t>ENSTGUG00000012600</t>
  </si>
  <si>
    <t>ENSTGUT00000013125</t>
  </si>
  <si>
    <t>ERC1</t>
  </si>
  <si>
    <t>ELKS/RAB6-interacting/CAST family member 1 [Source:HGNC Symbol;Acc:17072]</t>
  </si>
  <si>
    <t>ENSTGUG00000010189</t>
  </si>
  <si>
    <t>ENSTGUT00000010637</t>
  </si>
  <si>
    <t>AFAP1</t>
  </si>
  <si>
    <t>actin filament associated protein 1 [Source:HGNC Symbol;Acc:24017]</t>
  </si>
  <si>
    <t>ENSTGUG00000008969</t>
  </si>
  <si>
    <t>ENSTGUT00000009348</t>
  </si>
  <si>
    <t>CDR2</t>
  </si>
  <si>
    <t>cerebellar degeneration-related protein 2, 62kDa [Source:HGNC Symbol;Acc:1799]</t>
  </si>
  <si>
    <t>ENSTGUG00000013006</t>
  </si>
  <si>
    <t>ENSTGUT00000013552</t>
  </si>
  <si>
    <t>ASAP2</t>
  </si>
  <si>
    <t>ArfGAP with SH3 domain, ankyrin repeat and PH domain 2 [Source:HGNC Symbol;Acc:2721]</t>
  </si>
  <si>
    <t>ENSTGUG00000008896</t>
  </si>
  <si>
    <t>ENSTGUT00000009263</t>
  </si>
  <si>
    <t>DEPDC4</t>
  </si>
  <si>
    <t>DEP domain containing 4 [Source:HGNC Symbol;Acc:22952]</t>
  </si>
  <si>
    <t>ENSTGUG00000009066</t>
  </si>
  <si>
    <t>ENSTGUT00000009444</t>
  </si>
  <si>
    <t>ZNF318</t>
  </si>
  <si>
    <t>zinc finger protein 318 [Source:HGNC Symbol;Acc:13578]</t>
  </si>
  <si>
    <t>ENSTGUG00000009011</t>
  </si>
  <si>
    <t>ENSTGUT00000009421</t>
  </si>
  <si>
    <t>ZCCHC11</t>
  </si>
  <si>
    <t>zinc finger, CCHC domain containing 11 [Source:HGNC Symbol;Acc:28981]</t>
  </si>
  <si>
    <t>ENSTGUG00000004602</t>
  </si>
  <si>
    <t>ENSTGUT00000004822</t>
  </si>
  <si>
    <t>TARS2</t>
  </si>
  <si>
    <t>threonyl-tRNA synthetase 2, mitochondrial (putative) [Source:HGNC Symbol;Acc:30740]</t>
  </si>
  <si>
    <t>ENSTGUG00000002059</t>
  </si>
  <si>
    <t>ENSTGUT00000002145</t>
  </si>
  <si>
    <t>C5orf42</t>
  </si>
  <si>
    <t>chromosome 5 open reading frame 42 [Source:HGNC Symbol;Acc:25801]</t>
  </si>
  <si>
    <t>ENSTGUG00000011617</t>
  </si>
  <si>
    <t>ENSTGUT00000012105</t>
  </si>
  <si>
    <t>Uncharacterized protein  [Source:UniProtKB/TrEMBL;Acc:H0ZN00]</t>
  </si>
  <si>
    <t>ENSTGUG00000015401</t>
  </si>
  <si>
    <t>ENSTGUT00000016016</t>
  </si>
  <si>
    <t>Uncharacterized protein  [Source:UniProtKB/TrEMBL;Acc:H0ZYP0]</t>
  </si>
  <si>
    <t>ENSTGUG00000005081</t>
  </si>
  <si>
    <t>ENSTGUT00000005311</t>
  </si>
  <si>
    <t>TRIM2</t>
  </si>
  <si>
    <t>tripartite motif containing 2 [Source:HGNC Symbol;Acc:15974]</t>
  </si>
  <si>
    <t>ENSTGUG00000011446</t>
  </si>
  <si>
    <t>ENSTGUT00000011931</t>
  </si>
  <si>
    <t>IPO8</t>
  </si>
  <si>
    <t>importin 8 [Source:HGNC Symbol;Acc:9853]</t>
  </si>
  <si>
    <t>ENSTGUG00000009509</t>
  </si>
  <si>
    <t>ENSTGUT00000009907</t>
  </si>
  <si>
    <t>IL4R</t>
  </si>
  <si>
    <t>interleukin 4 receptor [Source:HGNC Symbol;Acc:6015]</t>
  </si>
  <si>
    <t>ENSTGUG00000009510</t>
  </si>
  <si>
    <t>ENSTGUT00000009948</t>
  </si>
  <si>
    <t>TFRC</t>
  </si>
  <si>
    <t>transferrin receptor (p90, CD71) [Source:HGNC Symbol;Acc:11763]</t>
  </si>
  <si>
    <t>ENSTGUG00000010125</t>
  </si>
  <si>
    <t>ENSTGUT00000010556</t>
  </si>
  <si>
    <t>Uncharacterized protein  [Source:UniProtKB/TrEMBL;Acc:H0ZIM9]</t>
  </si>
  <si>
    <t>ENSTGUG00000004351</t>
  </si>
  <si>
    <t>ENSTGUT00000004522</t>
  </si>
  <si>
    <t>MRPL28</t>
  </si>
  <si>
    <t>mitochondrial ribosomal protein L28 [Source:HGNC Symbol;Acc:14484]</t>
  </si>
  <si>
    <t>ENSTGUG00000002686</t>
  </si>
  <si>
    <t>ENSTGUT00000002796</t>
  </si>
  <si>
    <t>COASY</t>
  </si>
  <si>
    <t>CoA synthase [Source:HGNC Symbol;Acc:29932]</t>
  </si>
  <si>
    <t>ENSTGUG00000012555</t>
  </si>
  <si>
    <t>ENSTGUT00000013071</t>
  </si>
  <si>
    <t>FBXL3</t>
  </si>
  <si>
    <t>F-box and leucine-rich repeat protein 3 [Source:HGNC Symbol;Acc:13599]</t>
  </si>
  <si>
    <t>ENSTGUG00000010308</t>
  </si>
  <si>
    <t>ENSTGUT00000010757</t>
  </si>
  <si>
    <t>ABHD3</t>
  </si>
  <si>
    <t>abhydrolase domain containing 3 [Source:HGNC Symbol;Acc:18718]</t>
  </si>
  <si>
    <t>ENSTGUG00000006997</t>
  </si>
  <si>
    <t>ENSTGUT00000007266</t>
  </si>
  <si>
    <t>TNKS1BP1</t>
  </si>
  <si>
    <t>tankyrase 1 binding protein 1, 182kDa [Source:HGNC Symbol;Acc:19081]</t>
  </si>
  <si>
    <t>ENSTGUG00000002514</t>
  </si>
  <si>
    <t>ENSTGUT00000002652</t>
  </si>
  <si>
    <t>LRBA</t>
  </si>
  <si>
    <t>LPS-responsive vesicle trafficking, beach and anchor containing [Source:HGNC Symbol;Acc:1742]</t>
  </si>
  <si>
    <t>ENSTGUG00000002912</t>
  </si>
  <si>
    <t>ENSTGUT00000003028</t>
  </si>
  <si>
    <t>Uncharacterized protein  [Source:UniProtKB/TrEMBL;Acc:H0YXH3]</t>
  </si>
  <si>
    <t>ENSTGUG00000003248</t>
  </si>
  <si>
    <t>ENSTGUT00000003395</t>
  </si>
  <si>
    <t>ACVR1B</t>
  </si>
  <si>
    <t>activin A receptor, type IB [Source:HGNC Symbol;Acc:172]</t>
  </si>
  <si>
    <t>ENSTGUG00000008692</t>
  </si>
  <si>
    <t>ENSTGUT00000009054</t>
  </si>
  <si>
    <t>NLK</t>
  </si>
  <si>
    <t>nemo-like kinase [Source:HGNC Symbol;Acc:29858]</t>
  </si>
  <si>
    <t>ENSTGUG00000009489</t>
  </si>
  <si>
    <t>ENSTGUT00000009878</t>
  </si>
  <si>
    <t>PARS2</t>
  </si>
  <si>
    <t>prolyl-tRNA synthetase 2, mitochondrial (putative) [Source:HGNC Symbol;Acc:30563]</t>
  </si>
  <si>
    <t>ENSTGUG00000002156</t>
  </si>
  <si>
    <t>ENSTGUT00000002254</t>
  </si>
  <si>
    <t>DAB2</t>
  </si>
  <si>
    <t>Dab, mitogen-responsive phosphoprotein, homolog 2 (Drosophila) [Source:HGNC Symbol;Acc:2662]</t>
  </si>
  <si>
    <t>ENSTGUG00000011475</t>
  </si>
  <si>
    <t>ENSTGUT00000011962</t>
  </si>
  <si>
    <t>Uncharacterized protein  [Source:UniProtKB/TrEMBL;Acc:H0ZML0]</t>
  </si>
  <si>
    <t>ENSTGUG00000013442</t>
  </si>
  <si>
    <t>ENSTGUT00000013999</t>
  </si>
  <si>
    <t>Uncharacterized protein  [Source:UniProtKB/TrEMBL;Acc:H0ZT94]</t>
  </si>
  <si>
    <t>ENSTGUG00000010516</t>
  </si>
  <si>
    <t>ENSTGUT00000010964</t>
  </si>
  <si>
    <t>TTC39C</t>
  </si>
  <si>
    <t>tetratricopeptide repeat domain 39C [Source:HGNC Symbol;Acc:26595]</t>
  </si>
  <si>
    <t>ENSTGUG00000002433</t>
  </si>
  <si>
    <t>ENSTGUT00000002546</t>
  </si>
  <si>
    <t>Uncharacterized protein  [Source:UniProtKB/TrEMBL;Acc:H0YW49]</t>
  </si>
  <si>
    <t>ENSTGUG00000018730</t>
  </si>
  <si>
    <t>ENSTGUT00000019446</t>
  </si>
  <si>
    <t>SNORD47</t>
  </si>
  <si>
    <t>Small nucleolar RNA SNORD47 [Source:RFAM;Acc:RF00281]</t>
  </si>
  <si>
    <t>ENSTGUG00000005012</t>
  </si>
  <si>
    <t>ENSTGUT00000005219</t>
  </si>
  <si>
    <t>OLFM3</t>
  </si>
  <si>
    <t>olfactomedin 3 [Source:HGNC Symbol;Acc:17990]</t>
  </si>
  <si>
    <t>ENSTGUG00000005901</t>
  </si>
  <si>
    <t>ENSTGUT00000006142</t>
  </si>
  <si>
    <t>FNBP1L</t>
  </si>
  <si>
    <t>formin binding protein 1-like [Source:HGNC Symbol;Acc:20851]</t>
  </si>
  <si>
    <t>ENSTGUG00000002377</t>
  </si>
  <si>
    <t>ENSTGUT00000002487</t>
  </si>
  <si>
    <t>Uncharacterized protein  [Source:UniProtKB/TrEMBL;Acc:H0YVZ1]</t>
  </si>
  <si>
    <t>ENSTGUG00000014456</t>
  </si>
  <si>
    <t>ENSTGUT00000015043</t>
  </si>
  <si>
    <t>POLR2G</t>
  </si>
  <si>
    <t>polymerase (RNA) II (DNA directed) polypeptide G [Source:HGNC Symbol;Acc:9194]</t>
  </si>
  <si>
    <t>ENSTGUG00000014095</t>
  </si>
  <si>
    <t>ENSTGUT00000014669</t>
  </si>
  <si>
    <t>Uncharacterized protein  [Source:UniProtKB/TrEMBL;Acc:H0ZV36]</t>
  </si>
  <si>
    <t>ENSTGUG00000002026</t>
  </si>
  <si>
    <t>ENSTGUT00000002104</t>
  </si>
  <si>
    <t>ZCCHC2</t>
  </si>
  <si>
    <t>zinc finger, CCHC domain containing 2 [Source:HGNC Symbol;Acc:22916]</t>
  </si>
  <si>
    <t>ENSTGUG00000004950</t>
  </si>
  <si>
    <t>ENSTGUT00000005153</t>
  </si>
  <si>
    <t>SH3D19</t>
  </si>
  <si>
    <t>SH3 domain containing 19 [Source:HGNC Symbol;Acc:30418]</t>
  </si>
  <si>
    <t>ENSTGUG00000001834</t>
  </si>
  <si>
    <t>ENSTGUT00000001913</t>
  </si>
  <si>
    <t>Uncharacterized protein  [Source:UniProtKB/TrEMBL;Acc:H0YUC7]</t>
  </si>
  <si>
    <t>ENSTGUG00000000336</t>
  </si>
  <si>
    <t>ENSTGUT00000000347</t>
  </si>
  <si>
    <t>Uncharacterized protein  [Source:UniProtKB/TrEMBL;Acc:H0YPZ1]</t>
  </si>
  <si>
    <t>ENSTGUG00000009016</t>
  </si>
  <si>
    <t>ENSTGUT00000009383</t>
  </si>
  <si>
    <t>TSHZ3</t>
  </si>
  <si>
    <t>teashirt zinc finger homeobox 3 [Source:HGNC Symbol;Acc:30700]</t>
  </si>
  <si>
    <t>ENSTGUG00000012607</t>
  </si>
  <si>
    <t>ENSTGUT00000013131</t>
  </si>
  <si>
    <t>ITPK1</t>
  </si>
  <si>
    <t>inositol-tetrakisphosphate 1-kinase [Source:HGNC Symbol;Acc:6177]</t>
  </si>
  <si>
    <t>ENSTGUG00000014471</t>
  </si>
  <si>
    <t>ENSTGUT00000015062</t>
  </si>
  <si>
    <t>KEAP1</t>
  </si>
  <si>
    <t>kelch-like ECH-associated protein 1 [Source:HGNC Symbol;Acc:23177]</t>
  </si>
  <si>
    <t>ENSTGUG00000011586</t>
  </si>
  <si>
    <t>ENSTGUT00000012070</t>
  </si>
  <si>
    <t>Uncharacterized protein  [Source:UniProtKB/TrEMBL;Acc:H0ZMW5]</t>
  </si>
  <si>
    <t>ENSTGUG00000005317</t>
  </si>
  <si>
    <t>ENSTGUT00000005520</t>
  </si>
  <si>
    <t>scotin protein-like (LOC100189963), mRNA [Source:RefSeq mRNA;Acc:NM_001245147]</t>
  </si>
  <si>
    <t>ENSTGUG00000009719</t>
  </si>
  <si>
    <t>ENSTGUT00000010131</t>
  </si>
  <si>
    <t>TAPT1</t>
  </si>
  <si>
    <t>transmembrane anterior posterior transformation 1 [Source:HGNC Symbol;Acc:26887]</t>
  </si>
  <si>
    <t>ENSTGUG00000008439</t>
  </si>
  <si>
    <t>ENSTGUT00000008800</t>
  </si>
  <si>
    <t>WWC3</t>
  </si>
  <si>
    <t>WWC family member 3 [Source:HGNC Symbol;Acc:29237]</t>
  </si>
  <si>
    <t>ENSTGUG00000011237</t>
  </si>
  <si>
    <t>ENSTGUT00000011714</t>
  </si>
  <si>
    <t>Uncharacterized protein  [Source:UniProtKB/TrEMBL;Acc:H0ZLW6]</t>
  </si>
  <si>
    <t>ENSTGUG00000003069</t>
  </si>
  <si>
    <t>ENSTGUT00000003199</t>
  </si>
  <si>
    <t>Uncharacterized protein  [Source:UniProtKB/TrEMBL;Acc:H0YXZ2]</t>
  </si>
  <si>
    <t>ENSTGUG00000013905</t>
  </si>
  <si>
    <t>ENSTGUT00000014487</t>
  </si>
  <si>
    <t>CGI-105 protein-like (LOC100189956), mRNA [Source:RefSeq mRNA;Acc:NM_001245120]</t>
  </si>
  <si>
    <t>ENSTGUG00000003276</t>
  </si>
  <si>
    <t>ENSTGUT00000003424</t>
  </si>
  <si>
    <t>TSPAN5</t>
  </si>
  <si>
    <t>tetraspanin 5 [Source:HGNC Symbol;Acc:17753]</t>
  </si>
  <si>
    <t>ENSTGUG00000003630</t>
  </si>
  <si>
    <t>ENSTGUT00000003790</t>
  </si>
  <si>
    <t>RETSAT</t>
  </si>
  <si>
    <t>retinol saturase (all-trans-retinol 13,14-reductase) [Source:HGNC Symbol;Acc:25991]</t>
  </si>
  <si>
    <t>ENSTGUG00000012592</t>
  </si>
  <si>
    <t>ENSTGUT00000013124</t>
  </si>
  <si>
    <t>PHIP</t>
  </si>
  <si>
    <t>pleckstrin homology domain interacting protein [Source:HGNC Symbol;Acc:15673]</t>
  </si>
  <si>
    <t>ENSTGUG00000007637</t>
  </si>
  <si>
    <t>ENSTGUT00000007960</t>
  </si>
  <si>
    <t>SMURF1</t>
  </si>
  <si>
    <t>SMAD specific E3 ubiquitin protein ligase 1 [Source:HGNC Symbol;Acc:16807]</t>
  </si>
  <si>
    <t>ENSTGUG00000000416</t>
  </si>
  <si>
    <t>ENSTGUT00000000438</t>
  </si>
  <si>
    <t>Uncharacterized protein  [Source:UniProtKB/TrEMBL;Acc:H0YQ79]</t>
  </si>
  <si>
    <t>ENSTGUG00000003773</t>
  </si>
  <si>
    <t>ENSTGUT00000003935</t>
  </si>
  <si>
    <t>CERK</t>
  </si>
  <si>
    <t>ceramide kinase [Source:HGNC Symbol;Acc:19256]</t>
  </si>
  <si>
    <t>ENSTGUG00000007957</t>
  </si>
  <si>
    <t>ENSTGUT00000008287</t>
  </si>
  <si>
    <t>MESDC2</t>
  </si>
  <si>
    <t>mesoderm development candidate 2 [Source:HGNC Symbol;Acc:13520]</t>
  </si>
  <si>
    <t>ENSTGUG00000010267</t>
  </si>
  <si>
    <t>ENSTGUT00000010731</t>
  </si>
  <si>
    <t>TRAK2</t>
  </si>
  <si>
    <t>trafficking protein, kinesin binding 2 [Source:HGNC Symbol;Acc:13206]</t>
  </si>
  <si>
    <t>ENSTGUG00000002638</t>
  </si>
  <si>
    <t>ENSTGUT00000002738</t>
  </si>
  <si>
    <t>CDC26</t>
  </si>
  <si>
    <t>CDC26 subunit of anaphase promoting complex-like (LOC100190078), mRNA [Source:RefSeq mRNA;Acc:NM_001245478]</t>
  </si>
  <si>
    <t>ENSTGUG00000002566</t>
  </si>
  <si>
    <t>ENSTGUT00000002672</t>
  </si>
  <si>
    <t>CAMTA1</t>
  </si>
  <si>
    <t>calmodulin binding transcription activator 1 [Source:HGNC Symbol;Acc:18806]</t>
  </si>
  <si>
    <t>ENSTGUG00000003591</t>
  </si>
  <si>
    <t>ENSTGUT00000003728</t>
  </si>
  <si>
    <t>COX14</t>
  </si>
  <si>
    <t>cytochrome c oxidase assembly homolog 14 (S. cerevisiae) [Source:HGNC Symbol;Acc:28216]</t>
  </si>
  <si>
    <t>ENSTGUG00000007308</t>
  </si>
  <si>
    <t>ENSTGUT00000007623</t>
  </si>
  <si>
    <t>ACOT9</t>
  </si>
  <si>
    <t>acyl-CoA thioesterase 9 [Source:HGNC Symbol;Acc:17152]</t>
  </si>
  <si>
    <t>ENSTGUG00000008112</t>
  </si>
  <si>
    <t>ENSTGUT00000008451</t>
  </si>
  <si>
    <t>TTYH3</t>
  </si>
  <si>
    <t>tweety homolog 3 (Drosophila) [Source:HGNC Symbol;Acc:22222]</t>
  </si>
  <si>
    <t>ENSTGUG00000002716</t>
  </si>
  <si>
    <t>ENSTGUT00000002835</t>
  </si>
  <si>
    <t>ZSWIM6</t>
  </si>
  <si>
    <t>zinc finger, SWIM-type containing 6 [Source:HGNC Symbol;Acc:29316]</t>
  </si>
  <si>
    <t>ENSTGUG00000010907</t>
  </si>
  <si>
    <t>ENSTGUT00000011366</t>
  </si>
  <si>
    <t>TMTC4</t>
  </si>
  <si>
    <t>transmembrane and tetratricopeptide repeat containing 4 [Source:HGNC Symbol;Acc:25904]</t>
  </si>
  <si>
    <t>ENSTGUG00000011795</t>
  </si>
  <si>
    <t>ENSTGUT00000012288</t>
  </si>
  <si>
    <t>STXBP6</t>
  </si>
  <si>
    <t>syntaxin binding protein 6 (amisyn) [Source:HGNC Symbol;Acc:19666]</t>
  </si>
  <si>
    <t>ENSTGUG00000010736</t>
  </si>
  <si>
    <t>ENSTGUT00000011213</t>
  </si>
  <si>
    <t>PIK3CA</t>
  </si>
  <si>
    <t>phosphatidylinositol-4,5-bisphosphate 3-kinase, catalytic subunit alpha [Source:HGNC Symbol;Acc:8975]</t>
  </si>
  <si>
    <t>ENSTGUG00000010988</t>
  </si>
  <si>
    <t>ENSTGUT00000011448</t>
  </si>
  <si>
    <t>Uncharacterized protein  [Source:UniProtKB/TrEMBL;Acc:H0ZL51]</t>
  </si>
  <si>
    <t>ENSTGUG00000009818</t>
  </si>
  <si>
    <t>ENSTGUT00000010244</t>
  </si>
  <si>
    <t>Uncharacterized protein  [Source:UniProtKB/TrEMBL;Acc:H0ZHS1]</t>
  </si>
  <si>
    <t>ENSTGUG00000001093</t>
  </si>
  <si>
    <t>ENSTGUT00000001134</t>
  </si>
  <si>
    <t>Uncharacterized protein  [Source:UniProtKB/TrEMBL;Acc:H0YS62]</t>
  </si>
  <si>
    <t>ENSTGUG00000009708</t>
  </si>
  <si>
    <t>ENSTGUT00000010125</t>
  </si>
  <si>
    <t>LDB2</t>
  </si>
  <si>
    <t>LIM domain binding 2 [Source:HGNC Symbol;Acc:6533]</t>
  </si>
  <si>
    <t>ENSTGUG00000010184</t>
  </si>
  <si>
    <t>ENSTGUT00000010612</t>
  </si>
  <si>
    <t>HYPK</t>
  </si>
  <si>
    <t>huntingtin interacting protein K [Source:HGNC Symbol;Acc:18418]</t>
  </si>
  <si>
    <t>ENSTGUG00000009536</t>
  </si>
  <si>
    <t>ENSTGUT00000009934</t>
  </si>
  <si>
    <t>TRIM25</t>
  </si>
  <si>
    <t>tripartite motif containing 25 [Source:HGNC Symbol;Acc:12932]</t>
  </si>
  <si>
    <t>ENSTGUG00000009631</t>
  </si>
  <si>
    <t>ENSTGUT00000010049</t>
  </si>
  <si>
    <t>Uncharacterized protein  [Source:UniProtKB/TrEMBL;Acc:H0ZH77]</t>
  </si>
  <si>
    <t>ENSTGUG00000007083</t>
  </si>
  <si>
    <t>ENSTGUT00000007358</t>
  </si>
  <si>
    <t>Uncharacterized protein  [Source:UniProtKB/TrEMBL;Acc:H0Z9N3]</t>
  </si>
  <si>
    <t>ENSTGUG00000012943</t>
  </si>
  <si>
    <t>ENSTGUT00000013479</t>
  </si>
  <si>
    <t>FBXO25</t>
  </si>
  <si>
    <t>F-box protein 25 [Source:HGNC Symbol;Acc:13596]</t>
  </si>
  <si>
    <t>ENSTGUG00000005461</t>
  </si>
  <si>
    <t>ENSTGUT00000005726</t>
  </si>
  <si>
    <t>PPFIA1</t>
  </si>
  <si>
    <t>protein tyrosine phosphatase, receptor type, f polypeptide (PTPRF), interacting protein (liprin), alpha 1 [Source:HGNC Symbol;Acc:9245]</t>
  </si>
  <si>
    <t>ENSTGUG00000007474</t>
  </si>
  <si>
    <t>ENSTGUT00000007792</t>
  </si>
  <si>
    <t>LRCH2</t>
  </si>
  <si>
    <t>leucine-rich repeats and calponin homology (CH) domain containing 2 [Source:HGNC Symbol;Acc:29292]</t>
  </si>
  <si>
    <t>ENSTGUG00000009355</t>
  </si>
  <si>
    <t>ENSTGUT00000009742</t>
  </si>
  <si>
    <t>ENSTGUG00000008219</t>
  </si>
  <si>
    <t>ENSTGUT00000008584</t>
  </si>
  <si>
    <t>Uncharacterized protein  [Source:UniProtKB/TrEMBL;Acc:H0ZD32]</t>
  </si>
  <si>
    <t>ENSTGUG00000000287</t>
  </si>
  <si>
    <t>ENSTGUT00000000300</t>
  </si>
  <si>
    <t>LPL</t>
  </si>
  <si>
    <t>lipoprotein lipase [Source:HGNC Symbol;Acc:6677]</t>
  </si>
  <si>
    <t>ENSTGUG00000007533</t>
  </si>
  <si>
    <t>ENSTGUT00000007837</t>
  </si>
  <si>
    <t>Uncharacterized protein  [Source:UniProtKB/TrEMBL;Acc:H0ZAZ9]</t>
  </si>
  <si>
    <t>ENSTGUG00000007517</t>
  </si>
  <si>
    <t>ENSTGUT00000007850</t>
  </si>
  <si>
    <t>CYLD</t>
  </si>
  <si>
    <t>cylindromatosis (turban tumor syndrome) [Source:HGNC Symbol;Acc:2584]</t>
  </si>
  <si>
    <t>ENSTGUG00000006887</t>
  </si>
  <si>
    <t>ENSTGUT00000007279</t>
  </si>
  <si>
    <t>Uncharacterized protein  [Source:UniProtKB/TrEMBL;Acc:H0Z9F5]</t>
  </si>
  <si>
    <t>ENSTGUG00000012818</t>
  </si>
  <si>
    <t>ENSTGUT00000013350</t>
  </si>
  <si>
    <t>AMOTL1</t>
  </si>
  <si>
    <t>angiomotin like 1 [Source:HGNC Symbol;Acc:17811]</t>
  </si>
  <si>
    <t>ENSTGUG00000006251</t>
  </si>
  <si>
    <t>ENSTGUT00000006483</t>
  </si>
  <si>
    <t>RPRD1B</t>
  </si>
  <si>
    <t>regulation of nuclear pre-mRNA domain containing 1B [Source:HGNC Symbol;Acc:16209]</t>
  </si>
  <si>
    <t>ENSTGUG00000011979</t>
  </si>
  <si>
    <t>ENSTGUT00000012482</t>
  </si>
  <si>
    <t>Uncharacterized protein  [Source:UniProtKB/TrEMBL;Acc:H0ZP16]</t>
  </si>
  <si>
    <t>ENSTGUG00000002045</t>
  </si>
  <si>
    <t>ENSTGUT00000002123</t>
  </si>
  <si>
    <t>Uncharacterized protein  [Source:UniProtKB/TrEMBL;Acc:H0YUY3]</t>
  </si>
  <si>
    <t>ENSTGUG00000002618</t>
  </si>
  <si>
    <t>ENSTGUT00000002722</t>
  </si>
  <si>
    <t>TMEM184C</t>
  </si>
  <si>
    <t>transmembrane protein 184C [Source:HGNC Symbol;Acc:25587]</t>
  </si>
  <si>
    <t>ENSTGUG00000007795</t>
  </si>
  <si>
    <t>ENSTGUT00000008105</t>
  </si>
  <si>
    <t>BEND2</t>
  </si>
  <si>
    <t>BEN domain containing 2 [Source:HGNC Symbol;Acc:28509]</t>
  </si>
  <si>
    <t>ENSTGUG00000009746</t>
  </si>
  <si>
    <t>ENSTGUT00000010197</t>
  </si>
  <si>
    <t>DYNC1LI2</t>
  </si>
  <si>
    <t>dynein, cytoplasmic 1, light intermediate chain 2 [Source:HGNC Symbol;Acc:2966]</t>
  </si>
  <si>
    <t>ENSTGUG00000012509</t>
  </si>
  <si>
    <t>ENSTGUT00000013026</t>
  </si>
  <si>
    <t>KIAA1009</t>
  </si>
  <si>
    <t>KIAA1009 [Source:HGNC Symbol;Acc:21107]</t>
  </si>
  <si>
    <t>ENSTGUG00000000175</t>
  </si>
  <si>
    <t>ENSTGUT00000000183</t>
  </si>
  <si>
    <t>TAGLN</t>
  </si>
  <si>
    <t>transgelin (TAGLN), mRNA [Source:RefSeq mRNA;Acc:NM_001245252]</t>
  </si>
  <si>
    <t>ENSTGUG00000000022</t>
  </si>
  <si>
    <t>ENSTGUT00000000029</t>
  </si>
  <si>
    <t>Uncharacterized protein  [Source:UniProtKB/TrEMBL;Acc:H0YP32]</t>
  </si>
  <si>
    <t>ENSTGUG00000002448</t>
  </si>
  <si>
    <t>ENSTGUT00000002540</t>
  </si>
  <si>
    <t>ARL15</t>
  </si>
  <si>
    <t>ADP-ribosylation factor-like 15 [Source:HGNC Symbol;Acc:25945]</t>
  </si>
  <si>
    <t>ENSTGUG00000005813</t>
  </si>
  <si>
    <t>ENSTGUT00000006040</t>
  </si>
  <si>
    <t>Uncharacterized protein  [Source:UniProtKB/TrEMBL;Acc:H0Z5Y3]</t>
  </si>
  <si>
    <t>ENSTGUG00000001138</t>
  </si>
  <si>
    <t>ENSTGUT00000001192</t>
  </si>
  <si>
    <t>MAPK9</t>
  </si>
  <si>
    <t>mitogen-activated protein kinase 9 [Source:HGNC Symbol;Acc:6886]</t>
  </si>
  <si>
    <t>ENSTGUG00000008564</t>
  </si>
  <si>
    <t>ENSTGUT00000008915</t>
  </si>
  <si>
    <t>Uncharacterized protein  [Source:UniProtKB/TrEMBL;Acc:H0ZE09]</t>
  </si>
  <si>
    <t>ENSTGUG00000002603</t>
  </si>
  <si>
    <t>ENSTGUT00000002703</t>
  </si>
  <si>
    <t>Uncharacterized protein  [Source:UniProtKB/TrEMBL;Acc:H0YWK2]</t>
  </si>
  <si>
    <t>ENSTGUG00000003251</t>
  </si>
  <si>
    <t>ENSTGUT00000003380</t>
  </si>
  <si>
    <t>CYP21A2</t>
  </si>
  <si>
    <t>cytochrome P450, family 21, subfamily A, polypeptide 2 [Source:HGNC Symbol;Acc:2600]</t>
  </si>
  <si>
    <t>ENSTGUG00000010022</t>
  </si>
  <si>
    <t>ENSTGUT00000010452</t>
  </si>
  <si>
    <t>LEPROT</t>
  </si>
  <si>
    <t>leptin receptor overlapping transcript [Source:HGNC Symbol;Acc:29477]</t>
  </si>
  <si>
    <t>ENSTGUG00000000606</t>
  </si>
  <si>
    <t>ENSTGUT00000000640</t>
  </si>
  <si>
    <t>Uncharacterized protein  [Source:UniProtKB/TrEMBL;Acc:H0YQS2]</t>
  </si>
  <si>
    <t>ENSTGUG00000012457</t>
  </si>
  <si>
    <t>ENSTGUT00000012966</t>
  </si>
  <si>
    <t>PCDH17</t>
  </si>
  <si>
    <t>protocadherin 17 [Source:HGNC Symbol;Acc:14267]</t>
  </si>
  <si>
    <t>ENSTGUG00000013612</t>
  </si>
  <si>
    <t>ENSTGUT00000014175</t>
  </si>
  <si>
    <t>CBLB</t>
  </si>
  <si>
    <t>Cbl proto-oncogene B, E3 ubiquitin protein ligase [Source:HGNC Symbol;Acc:1542]</t>
  </si>
  <si>
    <t>ENSTGUG00000003312</t>
  </si>
  <si>
    <t>ENSTGUT00000003443</t>
  </si>
  <si>
    <t>Uncharacterized protein  [Source:UniProtKB/TrEMBL;Acc:H0YYN1]</t>
  </si>
  <si>
    <t>ENSTGUG00000000170</t>
  </si>
  <si>
    <t>ENSTGUT00000000181</t>
  </si>
  <si>
    <t>Uncharacterized protein  [Source:UniProtKB/TrEMBL;Acc:H0YPH9]</t>
  </si>
  <si>
    <t>ENSTGUG00000002495</t>
  </si>
  <si>
    <t>ENSTGUT00000002600</t>
  </si>
  <si>
    <t>DAAM2</t>
  </si>
  <si>
    <t>dishevelled associated activator of morphogenesis 2 [Source:HGNC Symbol;Acc:18143]</t>
  </si>
  <si>
    <t>ENSTGUG00000009971</t>
  </si>
  <si>
    <t>ENSTGUT00000010413</t>
  </si>
  <si>
    <t>PPP6R3</t>
  </si>
  <si>
    <t>protein phosphatase 6, regulatory subunit 3 [Source:HGNC Symbol;Acc:1173]</t>
  </si>
  <si>
    <t>ENSTGUG00000002729</t>
  </si>
  <si>
    <t>ENSTGUT00000002845</t>
  </si>
  <si>
    <t>FAM126A</t>
  </si>
  <si>
    <t>family with sequence similarity 126, member A [Source:HGNC Symbol;Acc:24587]</t>
  </si>
  <si>
    <t>ENSTGUG00000002126</t>
  </si>
  <si>
    <t>ENSTGUT00000002221</t>
  </si>
  <si>
    <t>RICTOR</t>
  </si>
  <si>
    <t>RPTOR independent companion of MTOR, complex 2 [Source:HGNC Symbol;Acc:28611]</t>
  </si>
  <si>
    <t>ENSTGUG00000007749</t>
  </si>
  <si>
    <t>ENSTGUT00000008058</t>
  </si>
  <si>
    <t>Uncharacterized protein  [Source:UniProtKB/TrEMBL;Acc:H0ZBL5]</t>
  </si>
  <si>
    <t>ENSTGUG00000007785</t>
  </si>
  <si>
    <t>ENSTGUT00000008106</t>
  </si>
  <si>
    <t>MFSD11</t>
  </si>
  <si>
    <t>major facilitator superfamily domain containing 11 [Source:HGNC Symbol;Acc:25458]</t>
  </si>
  <si>
    <t>ENSTGUG00000009700</t>
  </si>
  <si>
    <t>ENSTGUT00000010128</t>
  </si>
  <si>
    <t>Uncharacterized protein  [Source:UniProtKB/TrEMBL;Acc:H0ZHF6]</t>
  </si>
  <si>
    <t>ENSTGUG00000008975</t>
  </si>
  <si>
    <t>ENSTGUT00000009384</t>
  </si>
  <si>
    <t>ATP11A</t>
  </si>
  <si>
    <t>ATPase, class VI, type 11A [Source:HGNC Symbol;Acc:13552]</t>
  </si>
  <si>
    <t>ENSTGUG00000005375</t>
  </si>
  <si>
    <t>ENSTGUT00000005592</t>
  </si>
  <si>
    <t>TBX20</t>
  </si>
  <si>
    <t>T-box 20 [Source:HGNC Symbol;Acc:11598]</t>
  </si>
  <si>
    <t>ENSTGUG00000009542</t>
  </si>
  <si>
    <t>ENSTGUT00000009964</t>
  </si>
  <si>
    <t>KIAA0355</t>
  </si>
  <si>
    <t>KIAA0355 [Source:HGNC Symbol;Acc:29016]</t>
  </si>
  <si>
    <t>ENSTGUG00000009416</t>
  </si>
  <si>
    <t>ENSTGUT00000009812</t>
  </si>
  <si>
    <t>Uncharacterized protein  [Source:UniProtKB/TrEMBL;Acc:H0ZGJ4]</t>
  </si>
  <si>
    <t>ENSTGUG00000007055</t>
  </si>
  <si>
    <t>ENSTGUT00000007347</t>
  </si>
  <si>
    <t>NFX1</t>
  </si>
  <si>
    <t>nuclear transcription factor, X-box binding 1 [Source:HGNC Symbol;Acc:7803]</t>
  </si>
  <si>
    <t>ENSTGUG00000006511</t>
  </si>
  <si>
    <t>ENSTGUT00000006753</t>
  </si>
  <si>
    <t>TMEM216</t>
  </si>
  <si>
    <t>transmembrane protein 216 [Source:HGNC Symbol;Acc:25018]</t>
  </si>
  <si>
    <t>ENSTGUG00000011948</t>
  </si>
  <si>
    <t>ENSTGUT00000012443</t>
  </si>
  <si>
    <t>TP53INP1</t>
  </si>
  <si>
    <t>tumor protein p53 inducible nuclear protein 1 [Source:HGNC Symbol;Acc:18022]</t>
  </si>
  <si>
    <t>ENSTGUG00000009946</t>
  </si>
  <si>
    <t>ENSTGUT00000010389</t>
  </si>
  <si>
    <t>ZC3H7B</t>
  </si>
  <si>
    <t>zinc finger CCCH-type containing 7B [Source:HGNC Symbol;Acc:30869]</t>
  </si>
  <si>
    <t>ENSTGUG00000011234</t>
  </si>
  <si>
    <t>ENSTGUT00000011710</t>
  </si>
  <si>
    <t>Uncharacterized protein  [Source:UniProtKB/TrEMBL;Acc:H0ZLW2]</t>
  </si>
  <si>
    <t>ENSTGUG00000006277</t>
  </si>
  <si>
    <t>ENSTGUT00000006503</t>
  </si>
  <si>
    <t>MRPL16</t>
  </si>
  <si>
    <t>mitochondrial ribosomal protein L16 [Source:HGNC Symbol;Acc:14476]</t>
  </si>
  <si>
    <t>ENSTGUG00000007983</t>
  </si>
  <si>
    <t>ENSTGUT00000008306</t>
  </si>
  <si>
    <t>PPP1R3D</t>
  </si>
  <si>
    <t>protein phosphatase 1, regulatory subunit 3D [Source:HGNC Symbol;Acc:9294]</t>
  </si>
  <si>
    <t>ENSTGUG00000008446</t>
  </si>
  <si>
    <t>ENSTGUT00000008793</t>
  </si>
  <si>
    <t>Uncharacterized protein  [Source:UniProtKB/TrEMBL;Acc:H0ZDN8]</t>
  </si>
  <si>
    <t>ENSTGUG00000007941</t>
  </si>
  <si>
    <t>ENSTGUT00000008297</t>
  </si>
  <si>
    <t>GRB10</t>
  </si>
  <si>
    <t>growth factor receptor-bound protein 10 [Source:HGNC Symbol;Acc:4564]</t>
  </si>
  <si>
    <t>ENSTGUG00000012536</t>
  </si>
  <si>
    <t>ENSTGUT00000013056</t>
  </si>
  <si>
    <t>EFR3A</t>
  </si>
  <si>
    <t>EFR3 homolog A (S. cerevisiae) [Source:HGNC Symbol;Acc:28970]</t>
  </si>
  <si>
    <t>ENSTGUG00000003218</t>
  </si>
  <si>
    <t>ENSTGUT00000003346</t>
  </si>
  <si>
    <t>HHAT</t>
  </si>
  <si>
    <t>hedgehog acyltransferase [Source:HGNC Symbol;Acc:18270]</t>
  </si>
  <si>
    <t>ENSTGUG00000011514</t>
  </si>
  <si>
    <t>ENSTGUT00000012020</t>
  </si>
  <si>
    <t>Uncharacterized protein  [Source:UniProtKB/TrEMBL;Acc:H0ZMR6]</t>
  </si>
  <si>
    <t>ENSTGUG00000015065</t>
  </si>
  <si>
    <t>ENSTGUT00000015688</t>
  </si>
  <si>
    <t>Uncharacterized protein  [Source:UniProtKB/TrEMBL;Acc:H0ZXT0]</t>
  </si>
  <si>
    <t>ENSTGUG00000010720</t>
  </si>
  <si>
    <t>ENSTGUT00000011164</t>
  </si>
  <si>
    <t>PRKCDBP</t>
  </si>
  <si>
    <t>protein kinase C, delta binding protein [Source:HGNC Symbol;Acc:9400]</t>
  </si>
  <si>
    <t>ENSTGUG00000016525</t>
  </si>
  <si>
    <t>ENSTGUT00000017191</t>
  </si>
  <si>
    <t>Uncharacterized protein  [Source:UniProtKB/TrEMBL;Acc:H1A1S9]</t>
  </si>
  <si>
    <t>ENSTGUG00000008137</t>
  </si>
  <si>
    <t>ENSTGUT00000008473</t>
  </si>
  <si>
    <t>VEGFA</t>
  </si>
  <si>
    <t>vascular endothelial growth factor A [Source:HGNC Symbol;Acc:12680]</t>
  </si>
  <si>
    <t>ENSTGUG00000014483</t>
  </si>
  <si>
    <t>ENSTGUT00000015066</t>
  </si>
  <si>
    <t>Uncharacterized protein  [Source:UniProtKB/TrEMBL;Acc:H0ZW55]</t>
  </si>
  <si>
    <t>ENSTGUG00000007026</t>
  </si>
  <si>
    <t>ENSTGUT00000007334</t>
  </si>
  <si>
    <t>Uncharacterized protein  [Source:UniProtKB/TrEMBL;Acc:H0Z9K9]</t>
  </si>
  <si>
    <t>ENSTGUG00000014914</t>
  </si>
  <si>
    <t>ENSTGUT00000015516</t>
  </si>
  <si>
    <t>Uncharacterized protein  [Source:UniProtKB/TrEMBL;Acc:H0ZXB7]</t>
  </si>
  <si>
    <t>ENSTGUG00000009811</t>
  </si>
  <si>
    <t>ENSTGUT00000010226</t>
  </si>
  <si>
    <t>MFSD9</t>
  </si>
  <si>
    <t>major facilitator superfamily domain containing 9 [Source:HGNC Symbol;Acc:28158]</t>
  </si>
  <si>
    <t>ENSTGUG00000014995</t>
  </si>
  <si>
    <t>ENSTGUT00000015596</t>
  </si>
  <si>
    <t>EMILIN1</t>
  </si>
  <si>
    <t>elastin microfibril interfacer 1 [Source:HGNC Symbol;Acc:19880]</t>
  </si>
  <si>
    <t>ENSTGUG00000006257</t>
  </si>
  <si>
    <t>ENSTGUT00000006494</t>
  </si>
  <si>
    <t>KDM1B</t>
  </si>
  <si>
    <t>lysine (K)-specific demethylase 1B [Source:HGNC Symbol;Acc:21577]</t>
  </si>
  <si>
    <t>ENSTGUG00000002036</t>
  </si>
  <si>
    <t>ENSTGUT00000002120</t>
  </si>
  <si>
    <t>KDSR</t>
  </si>
  <si>
    <t>3-ketodihydrosphingosine reductase [Source:HGNC Symbol;Acc:4021]</t>
  </si>
  <si>
    <t>ENSTGUG00000011417</t>
  </si>
  <si>
    <t>ENSTGUT00000011896</t>
  </si>
  <si>
    <t>WWTR1</t>
  </si>
  <si>
    <t>WW domain containing transcription regulator 1 [Source:HGNC Symbol;Acc:24042]</t>
  </si>
  <si>
    <t>ENSTGUG00000002445</t>
  </si>
  <si>
    <t>ENSTGUT00000002535</t>
  </si>
  <si>
    <t>KLHL11</t>
  </si>
  <si>
    <t>kelch-like family member 11 [Source:HGNC Symbol;Acc:19008]</t>
  </si>
  <si>
    <t>ENSTGUG00000009961</t>
  </si>
  <si>
    <t>ENSTGUT00000010383</t>
  </si>
  <si>
    <t>ZDBF2</t>
  </si>
  <si>
    <t>zinc finger, DBF-type containing 2 [Source:HGNC Symbol;Acc:29313]</t>
  </si>
  <si>
    <t>ENSTGUG00000011708</t>
  </si>
  <si>
    <t>ENSTGUT00000012198</t>
  </si>
  <si>
    <t>USPL1</t>
  </si>
  <si>
    <t>ubiquitin specific peptidase like 1 [Source:HGNC Symbol;Acc:20294]</t>
  </si>
  <si>
    <t>ENSTGUG00000004194</t>
  </si>
  <si>
    <t>ENSTGUT00000004357</t>
  </si>
  <si>
    <t>ZNF800</t>
  </si>
  <si>
    <t>zinc finger protein 800 [Source:HGNC Symbol;Acc:27267]</t>
  </si>
  <si>
    <t>ENSTGUG00000006295</t>
  </si>
  <si>
    <t>ENSTGUT00000006543</t>
  </si>
  <si>
    <t>Uncharacterized protein  [Source:UniProtKB/TrEMBL;Acc:H0Z7C9]</t>
  </si>
  <si>
    <t>ENSTGUG00000001797</t>
  </si>
  <si>
    <t>ENSTGUT00000001868</t>
  </si>
  <si>
    <t>MNF1</t>
  </si>
  <si>
    <t>mitochondrial nucleoid factor 1 [Source:HGNC Symbol;Acc:21237]</t>
  </si>
  <si>
    <t>ENSTGUG00000006748</t>
  </si>
  <si>
    <t>ENSTGUT00000007097</t>
  </si>
  <si>
    <t>CAMK2G</t>
  </si>
  <si>
    <t>calcium/calmodulin-dependent protein kinase II gamma [Source:HGNC Symbol;Acc:1463]</t>
  </si>
  <si>
    <t>ENSTGUG00000009745</t>
  </si>
  <si>
    <t>ENSTGUT00000010179</t>
  </si>
  <si>
    <t>NFIA</t>
  </si>
  <si>
    <t>nuclear factor I/A [Source:HGNC Symbol;Acc:7784]</t>
  </si>
  <si>
    <t>ENSTGUG00000002968</t>
  </si>
  <si>
    <t>ENSTGUT00000003086</t>
  </si>
  <si>
    <t>ENTHD2</t>
  </si>
  <si>
    <t>ENTH domain containing 2 [Source:HGNC Symbol;Acc:26458]</t>
  </si>
  <si>
    <t>ENSTGUG00000000779</t>
  </si>
  <si>
    <t>ENSTGUT00000000806</t>
  </si>
  <si>
    <t>Uncharacterized protein  [Source:UniProtKB/TrEMBL;Acc:H0YR87]</t>
  </si>
  <si>
    <t>ENSTGUG00000013165</t>
  </si>
  <si>
    <t>ENSTGUT00000013711</t>
  </si>
  <si>
    <t>C2orf43</t>
  </si>
  <si>
    <t>chromosome 2 open reading frame 43 [Source:HGNC Symbol;Acc:26145]</t>
  </si>
  <si>
    <t>ENSTGUG00000013167</t>
  </si>
  <si>
    <t>ENSTGUT00000013714</t>
  </si>
  <si>
    <t>TSPAN9</t>
  </si>
  <si>
    <t>tetraspanin 9 [Source:HGNC Symbol;Acc:21640]</t>
  </si>
  <si>
    <t>ENSTGUG00000008766</t>
  </si>
  <si>
    <t>ENSTGUT00000009145</t>
  </si>
  <si>
    <t>Uncharacterized protein  [Source:UniProtKB/TrEMBL;Acc:H0ZEN6]</t>
  </si>
  <si>
    <t>ENSTGUG00000016610</t>
  </si>
  <si>
    <t>ENSTGUT00000017261</t>
  </si>
  <si>
    <t>Uncharacterized protein  [Source:UniProtKB/TrEMBL;Acc:H1A1Z5]</t>
  </si>
  <si>
    <t>ENSTGUG00000013213</t>
  </si>
  <si>
    <t>ENSTGUT00000013760</t>
  </si>
  <si>
    <t>CD2AP</t>
  </si>
  <si>
    <t>CD2-associated protein [Source:HGNC Symbol;Acc:14258]</t>
  </si>
  <si>
    <t>ENSTGUG00000002354</t>
  </si>
  <si>
    <t>ENSTGUT00000002447</t>
  </si>
  <si>
    <t>RNF150</t>
  </si>
  <si>
    <t>ring finger protein 150 [Source:HGNC Symbol;Acc:23138]</t>
  </si>
  <si>
    <t>ENSTGUG00000003774</t>
  </si>
  <si>
    <t>ENSTGUT00000003943</t>
  </si>
  <si>
    <t>Uncharacterized protein  [Source:UniProtKB/TrEMBL;Acc:H0Z016]</t>
  </si>
  <si>
    <t>ENSTGUG00000012778</t>
  </si>
  <si>
    <t>ENSTGUT00000013314</t>
  </si>
  <si>
    <t>PGR</t>
  </si>
  <si>
    <t>progesterone receptor [Source:HGNC Symbol;Acc:8910]</t>
  </si>
  <si>
    <t>ENSTGUG00000008195</t>
  </si>
  <si>
    <t>ENSTGUT00000008544</t>
  </si>
  <si>
    <t>RAB22A</t>
  </si>
  <si>
    <t>RAB22A, member RAS oncogene family [Source:HGNC Symbol;Acc:9764]</t>
  </si>
  <si>
    <t>ENSTGUG00000010819</t>
  </si>
  <si>
    <t>ENSTGUT00000011271</t>
  </si>
  <si>
    <t>TNFSF10</t>
  </si>
  <si>
    <t>tumor necrosis factor (ligand) superfamily, member 10 [Source:HGNC Symbol;Acc:11925]</t>
  </si>
  <si>
    <t>ENSTGUG00000017520</t>
  </si>
  <si>
    <t>ENSTGUT00000018209</t>
  </si>
  <si>
    <t>MAGI3</t>
  </si>
  <si>
    <t>membrane associated guanylate kinase, WW and PDZ domain containing 3 [Source:HGNC Symbol;Acc:29647]</t>
  </si>
  <si>
    <t>ENSTGUG00000006093</t>
  </si>
  <si>
    <t>ENSTGUT00000006333</t>
  </si>
  <si>
    <t>Uncharacterized protein  [Source:UniProtKB/TrEMBL;Acc:H0Z6S1]</t>
  </si>
  <si>
    <t>ENSTGUG00000005309</t>
  </si>
  <si>
    <t>ENSTGUT00000005531</t>
  </si>
  <si>
    <t>RHOBTB1</t>
  </si>
  <si>
    <t>Rho-related BTB domain containing 1 [Source:HGNC Symbol;Acc:18738]</t>
  </si>
  <si>
    <t>ENSTGUG00000014727</t>
  </si>
  <si>
    <t>ENSTGUT00000015319</t>
  </si>
  <si>
    <t>Uncharacterized protein  [Source:UniProtKB/TrEMBL;Acc:H0ZWT7]</t>
  </si>
  <si>
    <t>ENSTGUG00000008379</t>
  </si>
  <si>
    <t>ENSTGUT00000008758</t>
  </si>
  <si>
    <t>Uncharacterized protein  [Source:UniProtKB/TrEMBL;Acc:H0ZDK4]</t>
  </si>
  <si>
    <t>ENSTGUG00000003516</t>
  </si>
  <si>
    <t>ENSTGUT00000003702</t>
  </si>
  <si>
    <t>ITCH</t>
  </si>
  <si>
    <t>itchy E3 ubiquitin protein ligase [Source:HGNC Symbol;Acc:13890]</t>
  </si>
  <si>
    <t>ENSTGUG00000011993</t>
  </si>
  <si>
    <t>ENSTGUT00000012492</t>
  </si>
  <si>
    <t>TUBE1</t>
  </si>
  <si>
    <t>tubulin, epsilon 1 [Source:HGNC Symbol;Acc:20775]</t>
  </si>
  <si>
    <t>ENSTGUG00000004520</t>
  </si>
  <si>
    <t>ENSTGUT00000004697</t>
  </si>
  <si>
    <t>FYCO1</t>
  </si>
  <si>
    <t>FYVE and coiled-coil domain containing 1 [Source:HGNC Symbol;Acc:14673]</t>
  </si>
  <si>
    <t>ENSTGUG00000012145</t>
  </si>
  <si>
    <t>ENSTGUT00000012648</t>
  </si>
  <si>
    <t>FZD6</t>
  </si>
  <si>
    <t>frizzled family receptor 6 [Source:HGNC Symbol;Acc:4044]</t>
  </si>
  <si>
    <t>ENSTGUG00000018567</t>
  </si>
  <si>
    <t>ENSTGUT00000019283</t>
  </si>
  <si>
    <t>ENSTGUG00000008513</t>
  </si>
  <si>
    <t>ENSTGUT00000008885</t>
  </si>
  <si>
    <t>PDK1</t>
  </si>
  <si>
    <t>pyruvate dehydrogenase kinase, isozyme 1 [Source:HGNC Symbol;Acc:8809]</t>
  </si>
  <si>
    <t>ENSTGUG00000009029</t>
  </si>
  <si>
    <t>ENSTGUT00000009415</t>
  </si>
  <si>
    <t>Uncharacterized protein  [Source:UniProtKB/TrEMBL;Acc:H0ZFF4]</t>
  </si>
  <si>
    <t>ENSTGUG00000009919</t>
  </si>
  <si>
    <t>ENSTGUT00000010340</t>
  </si>
  <si>
    <t>Uncharacterized protein  [Source:UniProtKB/TrEMBL;Acc:H0ZI15]</t>
  </si>
  <si>
    <t>ENSTGUG00000003494</t>
  </si>
  <si>
    <t>ENSTGUT00000003637</t>
  </si>
  <si>
    <t>Uncharacterized protein  [Source:UniProtKB/TrEMBL;Acc:H0YZ66]</t>
  </si>
  <si>
    <t>ENSTGUG00000006304</t>
  </si>
  <si>
    <t>ENSTGUT00000006569</t>
  </si>
  <si>
    <t>TAOK1</t>
  </si>
  <si>
    <t>TAO kinase 1 [Source:HGNC Symbol;Acc:29259]</t>
  </si>
  <si>
    <t>ENSTGUG00000010792</t>
  </si>
  <si>
    <t>ENSTGUT00000011258</t>
  </si>
  <si>
    <t>Uncharacterized protein  [Source:UniProtKB/TrEMBL;Acc:H0ZKL7]</t>
  </si>
  <si>
    <t>ENSTGUG00000007944</t>
  </si>
  <si>
    <t>ENSTGUT00000008284</t>
  </si>
  <si>
    <t>AP1S2</t>
  </si>
  <si>
    <t>adaptor-related protein complex 1, sigma 2 subunit [Source:HGNC Symbol;Acc:560]</t>
  </si>
  <si>
    <t>ENSTGUG00000011928</t>
  </si>
  <si>
    <t>ENSTGUT00000012424</t>
  </si>
  <si>
    <t>KPNA5</t>
  </si>
  <si>
    <t>karyopherin alpha 5 (importin alpha 6) [Source:HGNC Symbol;Acc:6398]</t>
  </si>
  <si>
    <t>ENSTGUG00000005685</t>
  </si>
  <si>
    <t>ENSTGUT00000005927</t>
  </si>
  <si>
    <t>FNIP2</t>
  </si>
  <si>
    <t>folliculin interacting protein 2 [Source:HGNC Symbol;Acc:29280]</t>
  </si>
  <si>
    <t>ENSTGUG00000006378</t>
  </si>
  <si>
    <t>ENSTGUT00000006672</t>
  </si>
  <si>
    <t>SRGAP1</t>
  </si>
  <si>
    <t>SLIT-ROBO Rho GTPase activating protein 1 [Source:HGNC Symbol;Acc:17382]</t>
  </si>
  <si>
    <t>ENSTGUG00000012533</t>
  </si>
  <si>
    <t>ENSTGUT00000013048</t>
  </si>
  <si>
    <t>COMMD6</t>
  </si>
  <si>
    <t>COMM domain containing 6 [Source:HGNC Symbol;Acc:24015]</t>
  </si>
  <si>
    <t>ENSTGUG00000011569</t>
  </si>
  <si>
    <t>ENSTGUT00000012059</t>
  </si>
  <si>
    <t>MPP5</t>
  </si>
  <si>
    <t>membrane protein, palmitoylated 5 (MAGUK p55 subfamily member 5) [Source:HGNC Symbol;Acc:18669]</t>
  </si>
  <si>
    <t>ENSTGUG00000015406</t>
  </si>
  <si>
    <t>ENSTGUT00000016017</t>
  </si>
  <si>
    <t>Uncharacterized protein  [Source:UniProtKB/TrEMBL;Acc:H0ZYP1]</t>
  </si>
  <si>
    <t>ENSTGUG00000002222</t>
  </si>
  <si>
    <t>ENSTGUT00000002313</t>
  </si>
  <si>
    <t>transmembrane protein 17-like (LOC100190635), mRNA [Source:RefSeq mRNA;Acc:NM_001245606]</t>
  </si>
  <si>
    <t>ENSTGUG00000001806</t>
  </si>
  <si>
    <t>ENSTGUT00000001881</t>
  </si>
  <si>
    <t>Uncharacterized protein  [Source:UniProtKB/TrEMBL;Acc:H0YU95]</t>
  </si>
  <si>
    <t>ENSTGUG00000002536</t>
  </si>
  <si>
    <t>ENSTGUT00000002680</t>
  </si>
  <si>
    <t>CACNA2D1</t>
  </si>
  <si>
    <t>calcium channel, voltage-dependent, alpha 2/delta subunit 1 [Source:HGNC Symbol;Acc:1399]</t>
  </si>
  <si>
    <t>ENSTGUG00000011668</t>
  </si>
  <si>
    <t>ENSTGUT00000012159</t>
  </si>
  <si>
    <t>Uncharacterized protein  [Source:UniProtKB/TrEMBL;Acc:H0ZN52]</t>
  </si>
  <si>
    <t>ENSTGUG00000003983</t>
  </si>
  <si>
    <t>ENSTGUT00000004158</t>
  </si>
  <si>
    <t>CYP2U1</t>
  </si>
  <si>
    <t>cytochrome P450, family 2, subfamily U, polypeptide 1 [Source:HGNC Symbol;Acc:20582]</t>
  </si>
  <si>
    <t>ENSTGUG00000016600</t>
  </si>
  <si>
    <t>ENSTGUT00000017259</t>
  </si>
  <si>
    <t>ARHGEF10L</t>
  </si>
  <si>
    <t>Rho guanine nucleotide exchange factor (GEF) 10-like [Source:HGNC Symbol;Acc:25540]</t>
  </si>
  <si>
    <t>ENSTGUG00000003661</t>
  </si>
  <si>
    <t>ENSTGUT00000003805</t>
  </si>
  <si>
    <t>GPAT2</t>
  </si>
  <si>
    <t>glycerol-3-phosphate acyltransferase 2, mitochondrial [Source:HGNC Symbol;Acc:27168]</t>
  </si>
  <si>
    <t>ENSTGUG00000015311</t>
  </si>
  <si>
    <t>ENSTGUT00000015921</t>
  </si>
  <si>
    <t>FKBP11</t>
  </si>
  <si>
    <t>FK506 binding protein 11, 19 kDa [Source:HGNC Symbol;Acc:18624]</t>
  </si>
  <si>
    <t>ENSTGUG00000004432</t>
  </si>
  <si>
    <t>ENSTGUT00000004628</t>
  </si>
  <si>
    <t>Uncharacterized protein  [Source:UniProtKB/TrEMBL;Acc:H0Z1Y9]</t>
  </si>
  <si>
    <t>ENSTGUG00000000581</t>
  </si>
  <si>
    <t>ENSTGUT00000000603</t>
  </si>
  <si>
    <t>Uncharacterized protein  [Source:UniProtKB/TrEMBL;Acc:H0YQN5]</t>
  </si>
  <si>
    <t>ENSTGUG00000005877</t>
  </si>
  <si>
    <t>ENSTGUT00000006095</t>
  </si>
  <si>
    <t>GFOD1</t>
  </si>
  <si>
    <t>glucose-fructose oxidoreductase domain containing 1 [Source:HGNC Symbol;Acc:21096]</t>
  </si>
  <si>
    <t>ENSTGUG00000004569</t>
  </si>
  <si>
    <t>ENSTGUT00000004775</t>
  </si>
  <si>
    <t>E3 ubiquitin-protein ligase  [Source:UniProtKB/TrEMBL;Acc:H0Z2D5]</t>
  </si>
  <si>
    <t>ENSTGUG00000013117</t>
  </si>
  <si>
    <t>ENSTGUT00000013663</t>
  </si>
  <si>
    <t>GEN1</t>
  </si>
  <si>
    <t>GEN1 Holliday junction 5' flap endonuclease [Source:HGNC Symbol;Acc:26881]</t>
  </si>
  <si>
    <t>ENSTGUG00000006606</t>
  </si>
  <si>
    <t>ENSTGUT00000006893</t>
  </si>
  <si>
    <t>RBMS1</t>
  </si>
  <si>
    <t>RNA binding motif, single stranded interacting protein 1 [Source:HGNC Symbol;Acc:9907]</t>
  </si>
  <si>
    <t>ENSTGUG00000012499</t>
  </si>
  <si>
    <t>ENSTGUT00000013014</t>
  </si>
  <si>
    <t>MICAL3</t>
  </si>
  <si>
    <t>microtubule associated monooxygenase, calponin and LIM domain containing 3 [Source:HGNC Symbol;Acc:24694]</t>
  </si>
  <si>
    <t>ENSTGUG00000013344</t>
  </si>
  <si>
    <t>ENSTGUT00000013894</t>
  </si>
  <si>
    <t>Importin subunit alpha  [Source:UniProtKB/TrEMBL;Acc:H0ZSZ0]</t>
  </si>
  <si>
    <t>ENSTGUG00000008437</t>
  </si>
  <si>
    <t>ENSTGUT00000008792</t>
  </si>
  <si>
    <t>Uncharacterized protein  [Source:UniProtKB/TrEMBL;Acc:H0ZDN7]</t>
  </si>
  <si>
    <t>ENSTGUG00000000154</t>
  </si>
  <si>
    <t>ENSTGUT00000000172</t>
  </si>
  <si>
    <t>GAK</t>
  </si>
  <si>
    <t>cyclin G associated kinase [Source:HGNC Symbol;Acc:4113]</t>
  </si>
  <si>
    <t>ENSTGUG00000010699</t>
  </si>
  <si>
    <t>ENSTGUT00000011158</t>
  </si>
  <si>
    <t>SLC39A10</t>
  </si>
  <si>
    <t>solute carrier family 39 (zinc transporter), member 10 [Source:HGNC Symbol;Acc:20861]</t>
  </si>
  <si>
    <t>ENSTGUG00000009280</t>
  </si>
  <si>
    <t>ENSTGUT00000009717</t>
  </si>
  <si>
    <t>Uncharacterized protein  [Source:UniProtKB/TrEMBL;Acc:H0ZGA2]</t>
  </si>
  <si>
    <t>ENSTGUG00000009006</t>
  </si>
  <si>
    <t>ENSTGUT00000009378</t>
  </si>
  <si>
    <t>Uncharacterized protein  [Source:UniProtKB/TrEMBL;Acc:H0ZFB7]</t>
  </si>
  <si>
    <t>ENSTGUG00000008086</t>
  </si>
  <si>
    <t>ENSTGUT00000008421</t>
  </si>
  <si>
    <t>Uncharacterized protein  [Source:UniProtKB/TrEMBL;Acc:H0ZCM3]</t>
  </si>
  <si>
    <t>ENSTGUG00000007935</t>
  </si>
  <si>
    <t>ENSTGUT00000008256</t>
  </si>
  <si>
    <t>CCDC117</t>
  </si>
  <si>
    <t>coiled-coil domain containing 117 [Source:HGNC Symbol;Acc:26599]</t>
  </si>
  <si>
    <t>ENSTGUG00000002413</t>
  </si>
  <si>
    <t>ENSTGUT00000002505</t>
  </si>
  <si>
    <t>NPDC1</t>
  </si>
  <si>
    <t>neural proliferation, differentiation and control, 1 [Source:HGNC Symbol;Acc:7899]</t>
  </si>
  <si>
    <t>ENSTGUG00000010373</t>
  </si>
  <si>
    <t>ENSTGUT00000010822</t>
  </si>
  <si>
    <t>CABLES1</t>
  </si>
  <si>
    <t>Cdk5 and Abl enzyme substrate 1 [Source:HGNC Symbol;Acc:25097]</t>
  </si>
  <si>
    <t>ENSTGUG00000008853</t>
  </si>
  <si>
    <t>ENSTGUT00000009228</t>
  </si>
  <si>
    <t>NR4A3</t>
  </si>
  <si>
    <t>Uncharacterized protein  [Source:UniProtKB/TrEMBL;Acc:H0ZEW8]</t>
  </si>
  <si>
    <t>ENSTGUG00000009050</t>
  </si>
  <si>
    <t>ENSTGUT00000009420</t>
  </si>
  <si>
    <t>Uncharacterized protein  [Source:UniProtKB/TrEMBL;Acc:H0ZFF9]</t>
  </si>
  <si>
    <t>ENSTGUG00000000841</t>
  </si>
  <si>
    <t>ENSTGUT00000000881</t>
  </si>
  <si>
    <t>TMEM2</t>
  </si>
  <si>
    <t>transmembrane protein 2 [Source:HGNC Symbol;Acc:11869]</t>
  </si>
  <si>
    <t>ENSTGUG00000012310</t>
  </si>
  <si>
    <t>ENSTGUT00000012819</t>
  </si>
  <si>
    <t>Uncharacterized protein  [Source:UniProtKB/TrEMBL;Acc:H0ZPZ5]</t>
  </si>
  <si>
    <t>ENSTGUG00000003986</t>
  </si>
  <si>
    <t>ENSTGUT00000004169</t>
  </si>
  <si>
    <t>ANKFY1</t>
  </si>
  <si>
    <t>ankyrin repeat and FYVE domain containing 1 [Source:HGNC Symbol;Acc:20763]</t>
  </si>
  <si>
    <t>ENSTGUG00000008589</t>
  </si>
  <si>
    <t>ENSTGUT00000008949</t>
  </si>
  <si>
    <t>SLC30A9</t>
  </si>
  <si>
    <t>solute carrier family 30 (zinc transporter), member 9 [Source:HGNC Symbol;Acc:1329]</t>
  </si>
  <si>
    <t>ENSTGUG00000011614</t>
  </si>
  <si>
    <t>ENSTGUT00000012102</t>
  </si>
  <si>
    <t>Uncharacterized protein  [Source:UniProtKB/TrEMBL;Acc:H0ZMZ7]</t>
  </si>
  <si>
    <t>ENSTGUG00000006958</t>
  </si>
  <si>
    <t>ENSTGUT00000007239</t>
  </si>
  <si>
    <t>MAP3K13</t>
  </si>
  <si>
    <t>mitogen-activated protein kinase kinase kinase 13 [Source:HGNC Symbol;Acc:6852]</t>
  </si>
  <si>
    <t>ENSTGUG00000005488</t>
  </si>
  <si>
    <t>ENSTGUT00000005799</t>
  </si>
  <si>
    <t>DOCK4</t>
  </si>
  <si>
    <t>dedicator of cytokinesis 4 [Source:HGNC Symbol;Acc:19192]</t>
  </si>
  <si>
    <t>ENSTGUG00000009607</t>
  </si>
  <si>
    <t>ENSTGUT00000010043</t>
  </si>
  <si>
    <t>PIKFYVE</t>
  </si>
  <si>
    <t>phosphoinositide kinase, FYVE finger containing [Source:HGNC Symbol;Acc:23785]</t>
  </si>
  <si>
    <t>ENSTGUG00000003335</t>
  </si>
  <si>
    <t>ENSTGUT00000003479</t>
  </si>
  <si>
    <t>NR1D2</t>
  </si>
  <si>
    <t>nuclear receptor subfamily 1, group D, member 2 [Source:HGNC Symbol;Acc:7963]</t>
  </si>
  <si>
    <t>ENSTGUG00000011806</t>
  </si>
  <si>
    <t>ENSTGUT00000012300</t>
  </si>
  <si>
    <t>WNT7B</t>
  </si>
  <si>
    <t>wingless-type MMTV integration site family, member 7B [Source:HGNC Symbol;Acc:12787]</t>
  </si>
  <si>
    <t>ENSTGUG00000008691</t>
  </si>
  <si>
    <t>ENSTGUT00000009085</t>
  </si>
  <si>
    <t>STRN</t>
  </si>
  <si>
    <t>striatin, calmodulin binding protein [Source:HGNC Symbol;Acc:11424]</t>
  </si>
  <si>
    <t>ENSTGUG00000000140</t>
  </si>
  <si>
    <t>ENSTGUT00000000150</t>
  </si>
  <si>
    <t>Uncharacterized protein  [Source:UniProtKB/TrEMBL;Acc:H0YPE9]</t>
  </si>
  <si>
    <t>ENSTGUG00000005564</t>
  </si>
  <si>
    <t>ENSTGUT00000005777</t>
  </si>
  <si>
    <t>Uncharacterized protein  [Source:UniProtKB/TrEMBL;Acc:H0Z573]</t>
  </si>
  <si>
    <t>ENSTGUG00000016081</t>
  </si>
  <si>
    <t>ENSTGUT00000016717</t>
  </si>
  <si>
    <t>Uncharacterized protein  [Source:UniProtKB/TrEMBL;Acc:H1A0I7]</t>
  </si>
  <si>
    <t>ENSTGUG00000005884</t>
  </si>
  <si>
    <t>ENSTGUT00000006131</t>
  </si>
  <si>
    <t>Uncharacterized protein  [Source:UniProtKB/TrEMBL;Acc:H0Z674]</t>
  </si>
  <si>
    <t>ENSTGUG00000000414</t>
  </si>
  <si>
    <t>ENSTGUT00000000429</t>
  </si>
  <si>
    <t>ROR2</t>
  </si>
  <si>
    <t>receptor tyrosine kinase-like orphan receptor 2 [Source:HGNC Symbol;Acc:10257]</t>
  </si>
  <si>
    <t>ENSTGUG00000010229</t>
  </si>
  <si>
    <t>ENSTGUT00000010665</t>
  </si>
  <si>
    <t>SMCR7L</t>
  </si>
  <si>
    <t>Smith-Magenis syndrome chromosome region, candidate 7-like [Source:HGNC Symbol;Acc:25979]</t>
  </si>
  <si>
    <t>ENSTGUG00000009262</t>
  </si>
  <si>
    <t>ENSTGUT00000009659</t>
  </si>
  <si>
    <t>CCDC50</t>
  </si>
  <si>
    <t>coiled-coil domain containing 50 [Source:HGNC Symbol;Acc:18111]</t>
  </si>
  <si>
    <t>ENSTGUG00000008859</t>
  </si>
  <si>
    <t>ENSTGUT00000009268</t>
  </si>
  <si>
    <t>ARHGEF7</t>
  </si>
  <si>
    <t>Rho guanine nucleotide exchange factor (GEF) 7 [Source:HGNC Symbol;Acc:15607]</t>
  </si>
  <si>
    <t>ENSTGUG00000007471</t>
  </si>
  <si>
    <t>ENSTGUT00000007820</t>
  </si>
  <si>
    <t>RPS6KA3</t>
  </si>
  <si>
    <t>ribosomal protein S6 kinase, 90kDa, polypeptide 3 [Source:HGNC Symbol;Acc:10432]</t>
  </si>
  <si>
    <t>ENSTGUG00000010953</t>
  </si>
  <si>
    <t>ENSTGUT00000011412</t>
  </si>
  <si>
    <t>SKIL</t>
  </si>
  <si>
    <t>SKI-like oncogene [Source:HGNC Symbol;Acc:10897]</t>
  </si>
  <si>
    <t>ENSTGUG00000010614</t>
  </si>
  <si>
    <t>ENSTGUT00000011066</t>
  </si>
  <si>
    <t>PHF16</t>
  </si>
  <si>
    <t>PHD finger protein 16 [Source:HGNC Symbol;Acc:22982]</t>
  </si>
  <si>
    <t>ENSTGUG00000001978</t>
  </si>
  <si>
    <t>ENSTGUT00000002057</t>
  </si>
  <si>
    <t>Uncharacterized protein  [Source:UniProtKB/TrEMBL;Acc:H0YUR9]</t>
  </si>
  <si>
    <t>ENSTGUG00000001438</t>
  </si>
  <si>
    <t>ENSTGUT00000001494</t>
  </si>
  <si>
    <t>LUZP1</t>
  </si>
  <si>
    <t>leucine zipper protein 1 [Source:HGNC Symbol;Acc:14985]</t>
  </si>
  <si>
    <t>ENSTGUG00000007988</t>
  </si>
  <si>
    <t>ENSTGUT00000008324</t>
  </si>
  <si>
    <t>RNF141</t>
  </si>
  <si>
    <t>ring finger protein 141 [Source:HGNC Symbol;Acc:21159]</t>
  </si>
  <si>
    <t>ENSTGUG00000011786</t>
  </si>
  <si>
    <t>ENSTGUT00000012280</t>
  </si>
  <si>
    <t>MMP16</t>
  </si>
  <si>
    <t>matrix metallopeptidase 16 (membrane-inserted) [Source:HGNC Symbol;Acc:7162]</t>
  </si>
  <si>
    <t>ENSTGUG00000003976</t>
  </si>
  <si>
    <t>ENSTGUT00000004141</t>
  </si>
  <si>
    <t>selenoprotein O (SELO), mRNA [Source:RefSeq mRNA;Acc:NM_001199783]</t>
  </si>
  <si>
    <t>ENSTGUG00000001556</t>
  </si>
  <si>
    <t>ENSTGUT00000001617</t>
  </si>
  <si>
    <t>CASD1</t>
  </si>
  <si>
    <t>CAS1 domain containing 1 [Source:HGNC Symbol;Acc:16014]</t>
  </si>
  <si>
    <t>ENSTGUG00000013398</t>
  </si>
  <si>
    <t>ENSTGUT00000013953</t>
  </si>
  <si>
    <t>Uncharacterized protein  [Source:UniProtKB/TrEMBL;Acc:H0ZT49]</t>
  </si>
  <si>
    <t>ENSTGUG00000004489</t>
  </si>
  <si>
    <t>ENSTGUT00000004695</t>
  </si>
  <si>
    <t>SPOCK2</t>
  </si>
  <si>
    <t>sparc/osteonectin, cwcv and kazal-like domains proteoglycan (testican) 2 [Source:HGNC Symbol;Acc:13564]</t>
  </si>
  <si>
    <t>ENSTGUG00000006690</t>
  </si>
  <si>
    <t>ENSTGUT00000007049</t>
  </si>
  <si>
    <t>NCOR1</t>
  </si>
  <si>
    <t>nuclear receptor corepressor 1 [Source:HGNC Symbol;Acc:7672]</t>
  </si>
  <si>
    <t>ENSTGUG00000016519</t>
  </si>
  <si>
    <t>ENSTGUT00000017169</t>
  </si>
  <si>
    <t>DOCK1</t>
  </si>
  <si>
    <t>dedicator of cytokinesis 1 [Source:HGNC Symbol;Acc:2987]</t>
  </si>
  <si>
    <t>ENSTGUG00000002847</t>
  </si>
  <si>
    <t>ENSTGUT00000002966</t>
  </si>
  <si>
    <t>TRIM23</t>
  </si>
  <si>
    <t>tripartite motif containing 23 [Source:HGNC Symbol;Acc:660]</t>
  </si>
  <si>
    <t>ENSTGUG00000003449</t>
  </si>
  <si>
    <t>ENSTGUT00000003596</t>
  </si>
  <si>
    <t>ATP5G2</t>
  </si>
  <si>
    <t>ATP synthase, H+ transporting, mitochondrial Fo complex, subunit C2 (subunit 9) [Source:HGNC Symbol;Acc:842]</t>
  </si>
  <si>
    <t>ENSTGUG00000008598</t>
  </si>
  <si>
    <t>ENSTGUT00000008948</t>
  </si>
  <si>
    <t>YPEL1</t>
  </si>
  <si>
    <t>yippee-like 1 (Drosophila) [Source:HGNC Symbol;Acc:12845]</t>
  </si>
  <si>
    <t>ENSTGUG00000003002</t>
  </si>
  <si>
    <t>ENSTGUT00000003124</t>
  </si>
  <si>
    <t>RBM12</t>
  </si>
  <si>
    <t>RNA binding motif protein 12 [Source:HGNC Symbol;Acc:9898]</t>
  </si>
  <si>
    <t>ENSTGUG00000000246</t>
  </si>
  <si>
    <t>ENSTGUT00000000251</t>
  </si>
  <si>
    <t>GJC2</t>
  </si>
  <si>
    <t>gap junction protein, gamma 2, 47kDa [Source:HGNC Symbol;Acc:17494]</t>
  </si>
  <si>
    <t>ENSTGUG00000004849</t>
  </si>
  <si>
    <t>ENSTGUT00000005046</t>
  </si>
  <si>
    <t>CLEC16A</t>
  </si>
  <si>
    <t>C-type lectin domain family 16, member A [Source:HGNC Symbol;Acc:29013]</t>
  </si>
  <si>
    <t>ENSTGUG00000000649</t>
  </si>
  <si>
    <t>ENSTGUT00000000669</t>
  </si>
  <si>
    <t>Uncharacterized protein  [Source:UniProtKB/TrEMBL;Acc:H0YQV1]</t>
  </si>
  <si>
    <t>ENSTGUG00000013611</t>
  </si>
  <si>
    <t>ENSTGUT00000014174</t>
  </si>
  <si>
    <t>Uncharacterized protein  [Source:UniProtKB/TrEMBL;Acc:H0ZTR8]</t>
  </si>
  <si>
    <t>ENSTGUG00000007131</t>
  </si>
  <si>
    <t>ENSTGUT00000007408</t>
  </si>
  <si>
    <t>Uncharacterized protein  [Source:UniProtKB/TrEMBL;Acc:H0Z9T2]</t>
  </si>
  <si>
    <t>ENSTGUG00000011933</t>
  </si>
  <si>
    <t>ENSTGUT00000012441</t>
  </si>
  <si>
    <t>POSTN</t>
  </si>
  <si>
    <t>periostin, osteoblast specific factor [Source:HGNC Symbol;Acc:16953]</t>
  </si>
  <si>
    <t>ENSTGUG00000011740</t>
  </si>
  <si>
    <t>ENSTGUT00000012238</t>
  </si>
  <si>
    <t>BCAT1</t>
  </si>
  <si>
    <t>branched chain amino-acid transaminase 1, cytosolic [Source:HGNC Symbol;Acc:976]</t>
  </si>
  <si>
    <t>ENSTGUG00000002799</t>
  </si>
  <si>
    <t>ENSTGUT00000002936</t>
  </si>
  <si>
    <t>ADAMTS6</t>
  </si>
  <si>
    <t>ADAM metallopeptidase with thrombospondin type 1 motif, 6 [Source:HGNC Symbol;Acc:222]</t>
  </si>
  <si>
    <t>ENSTGUG00000007194</t>
  </si>
  <si>
    <t>ENSTGUT00000007503</t>
  </si>
  <si>
    <t>APPL1</t>
  </si>
  <si>
    <t>adaptor protein, phosphotyrosine interaction, PH domain and leucine zipper containing 1 [Source:HGNC Symbol;Acc:24035]</t>
  </si>
  <si>
    <t>ENSTGUG00000011787</t>
  </si>
  <si>
    <t>ENSTGUT00000012281</t>
  </si>
  <si>
    <t>Uncharacterized protein  [Source:UniProtKB/TrEMBL;Acc:H0ZNH1]</t>
  </si>
  <si>
    <t>ENSTGUG00000001699</t>
  </si>
  <si>
    <t>ENSTGUT00000001770</t>
  </si>
  <si>
    <t>galectin CG-16-like (LOC100190694), mRNA [Source:RefSeq mRNA;Acc:NM_001245756]</t>
  </si>
  <si>
    <t>ENSTGUG00000013624</t>
  </si>
  <si>
    <t>ENSTGUT00000014188</t>
  </si>
  <si>
    <t>SENP7</t>
  </si>
  <si>
    <t>SUMO1/sentrin specific peptidase 7 [Source:HGNC Symbol;Acc:30402]</t>
  </si>
  <si>
    <t>ENSTGUG00000012683</t>
  </si>
  <si>
    <t>ENSTGUT00000013202</t>
  </si>
  <si>
    <t>MB21D1</t>
  </si>
  <si>
    <t>Mab-21 domain containing 1 [Source:HGNC Symbol;Acc:21367]</t>
  </si>
  <si>
    <t>ENSTGUG00000004478</t>
  </si>
  <si>
    <t>ENSTGUT00000004659</t>
  </si>
  <si>
    <t>PITPNC1</t>
  </si>
  <si>
    <t>phosphatidylinositol transfer protein, cytoplasmic 1 [Source:HGNC Symbol;Acc:21045]</t>
  </si>
  <si>
    <t>ENSTGUG00000010246</t>
  </si>
  <si>
    <t>ENSTGUT00000010692</t>
  </si>
  <si>
    <t>ARID4B</t>
  </si>
  <si>
    <t>AT rich interactive domain 4B (RBP1-like) [Source:HGNC Symbol;Acc:15550]</t>
  </si>
  <si>
    <t>ENSTGUG00000017403</t>
  </si>
  <si>
    <t>ENSTGUT00000018086</t>
  </si>
  <si>
    <t>Uncharacterized protein  [Source:UniProtKB/TrEMBL;Acc:H1A468]</t>
  </si>
  <si>
    <t>ENSTGUG00000011685</t>
  </si>
  <si>
    <t>ENSTGUT00000012176</t>
  </si>
  <si>
    <t>SNX16</t>
  </si>
  <si>
    <t>sorting nexin 16 [Source:HGNC Symbol;Acc:14980]</t>
  </si>
  <si>
    <t>ENSTGUG00000008350</t>
  </si>
  <si>
    <t>ENSTGUT00000008723</t>
  </si>
  <si>
    <t>TXNRD2</t>
  </si>
  <si>
    <t>thioredoxin reductase 2 [Source:HGNC Symbol;Acc:18155]</t>
  </si>
  <si>
    <t>ENSTGUG00000006667</t>
  </si>
  <si>
    <t>ENSTGUT00000006920</t>
  </si>
  <si>
    <t>PQLC1</t>
  </si>
  <si>
    <t>PQ loop repeat containing 1 [Source:HGNC Symbol;Acc:26188]</t>
  </si>
  <si>
    <t>ENSTGUG00000005245</t>
  </si>
  <si>
    <t>ENSTGUT00000005466</t>
  </si>
  <si>
    <t>RTKN2</t>
  </si>
  <si>
    <t>rhotekin 2 [Source:HGNC Symbol;Acc:19364]</t>
  </si>
  <si>
    <t>ENSTGUG00000003280</t>
  </si>
  <si>
    <t>ENSTGUT00000003428</t>
  </si>
  <si>
    <t>SAMHD1</t>
  </si>
  <si>
    <t>SAM domain and HD domain 1 [Source:HGNC Symbol;Acc:15925]</t>
  </si>
  <si>
    <t>ENSTGUG00000011877</t>
  </si>
  <si>
    <t>ENSTGUT00000012372</t>
  </si>
  <si>
    <t>SPG20</t>
  </si>
  <si>
    <t>spastic paraplegia 20 (Troyer syndrome) [Source:HGNC Symbol;Acc:18514]</t>
  </si>
  <si>
    <t>ENSTGUG00000011149</t>
  </si>
  <si>
    <t>ENSTGUT00000011615</t>
  </si>
  <si>
    <t>Uncharacterized protein  [Source:UniProtKB/TrEMBL;Acc:H0ZLL7]</t>
  </si>
  <si>
    <t>ENSTGUG00000011263</t>
  </si>
  <si>
    <t>ENSTGUT00000011737</t>
  </si>
  <si>
    <t>C6orf211</t>
  </si>
  <si>
    <t>chromosome 6 open reading frame 211 [Source:HGNC Symbol;Acc:17872]</t>
  </si>
  <si>
    <t>ENSTGUG00000011354</t>
  </si>
  <si>
    <t>ENSTGUT00000011830</t>
  </si>
  <si>
    <t>PARP12</t>
  </si>
  <si>
    <t>poly (ADP-ribose) polymerase family, member 12 [Source:HGNC Symbol;Acc:21919]</t>
  </si>
  <si>
    <t>ENSTGUG00000017338</t>
  </si>
  <si>
    <t>ENSTGUT00000018018</t>
  </si>
  <si>
    <t>Uncharacterized protein  [Source:UniProtKB/TrEMBL;Acc:H1A401]</t>
  </si>
  <si>
    <t>ENSTGUG00000005045</t>
  </si>
  <si>
    <t>ENSTGUT00000005260</t>
  </si>
  <si>
    <t>SLC30A7</t>
  </si>
  <si>
    <t>solute carrier family 30 (zinc transporter), member 7 [Source:HGNC Symbol;Acc:19306]</t>
  </si>
  <si>
    <t>ENSTGUG00000006046</t>
  </si>
  <si>
    <t>ENSTGUT00000006277</t>
  </si>
  <si>
    <t>Uncharacterized protein  [Source:UniProtKB/TrEMBL;Acc:H0Z6L9]</t>
  </si>
  <si>
    <t>ENSTGUG00000016531</t>
  </si>
  <si>
    <t>ENSTGUT00000017185</t>
  </si>
  <si>
    <t>ZNF217</t>
  </si>
  <si>
    <t>zinc finger protein 217 [Source:HGNC Symbol;Acc:13009]</t>
  </si>
  <si>
    <t>ENSTGUG00000005078</t>
  </si>
  <si>
    <t>ENSTGUT00000005302</t>
  </si>
  <si>
    <t>CDC14A</t>
  </si>
  <si>
    <t>cell division cycle 14A [Source:HGNC Symbol;Acc:1718]</t>
  </si>
  <si>
    <t>ENSTGUG00000005981</t>
  </si>
  <si>
    <t>ENSTGUT00000006271</t>
  </si>
  <si>
    <t>ATP7A</t>
  </si>
  <si>
    <t>ATPase, Cu++ transporting, alpha polypeptide [Source:HGNC Symbol;Acc:869]</t>
  </si>
  <si>
    <t>ENSTGUG00000007855</t>
  </si>
  <si>
    <t>ENSTGUT00000008176</t>
  </si>
  <si>
    <t>TMTC2</t>
  </si>
  <si>
    <t>transmembrane and tetratricopeptide repeat containing 2 [Source:HGNC Symbol;Acc:25440]</t>
  </si>
  <si>
    <t>ENSTGUG00000009640</t>
  </si>
  <si>
    <t>ENSTGUT00000010041</t>
  </si>
  <si>
    <t>C10orf12</t>
  </si>
  <si>
    <t>chromosome 10 open reading frame 12 [Source:HGNC Symbol;Acc:23420]</t>
  </si>
  <si>
    <t>ENSTGUG00000003451</t>
  </si>
  <si>
    <t>ENSTGUT00000003603</t>
  </si>
  <si>
    <t>CHRNA5</t>
  </si>
  <si>
    <t>cholinergic receptor, nicotinic, alpha 5 (neuronal) [Source:HGNC Symbol;Acc:1959]</t>
  </si>
  <si>
    <t>ENSTGUG00000008579</t>
  </si>
  <si>
    <t>ENSTGUT00000008946</t>
  </si>
  <si>
    <t>CTNNAL1</t>
  </si>
  <si>
    <t>catenin (cadherin-associated protein), alpha-like 1 [Source:HGNC Symbol;Acc:2512]</t>
  </si>
  <si>
    <t>ENSTGUG00000003824</t>
  </si>
  <si>
    <t>ENSTGUT00000003974</t>
  </si>
  <si>
    <t>FAM19A5</t>
  </si>
  <si>
    <t>family with sequence similarity 19 (chemokine (C-C motif)-like), member A5 [Source:HGNC Symbol;Acc:21592]</t>
  </si>
  <si>
    <t>ENSTGUG00000001680</t>
  </si>
  <si>
    <t>ENSTGUT00000001749</t>
  </si>
  <si>
    <t>GLCCI1</t>
  </si>
  <si>
    <t>glucocorticoid induced transcript 1 [Source:HGNC Symbol;Acc:18713]</t>
  </si>
  <si>
    <t>ENSTGUG00000002745</t>
  </si>
  <si>
    <t>ENSTGUT00000002855</t>
  </si>
  <si>
    <t>Uncharacterized protein  [Source:UniProtKB/TrEMBL;Acc:H0YX01]</t>
  </si>
  <si>
    <t>ENSTGUG00000011917</t>
  </si>
  <si>
    <t>ENSTGUT00000012411</t>
  </si>
  <si>
    <t>EGLN3</t>
  </si>
  <si>
    <t>egl nine homolog 3 (C. elegans) [Source:HGNC Symbol;Acc:14661]</t>
  </si>
  <si>
    <t>ENSTGUG00000016144</t>
  </si>
  <si>
    <t>ENSTGUT00000016783</t>
  </si>
  <si>
    <t>CXXC1</t>
  </si>
  <si>
    <t>CXXC finger protein 1 [Source:HGNC Symbol;Acc:24343]</t>
  </si>
  <si>
    <t>ENSTGUG00000006356</t>
  </si>
  <si>
    <t>ENSTGUT00000006588</t>
  </si>
  <si>
    <t>RFX7</t>
  </si>
  <si>
    <t>regulatory factor X, 7 [Source:HGNC Symbol;Acc:25777]</t>
  </si>
  <si>
    <t>ENSTGUG00000002953</t>
  </si>
  <si>
    <t>ENSTGUT00000003071</t>
  </si>
  <si>
    <t>JAZF1</t>
  </si>
  <si>
    <t>JAZF zinc finger 1 [Source:HGNC Symbol;Acc:28917]</t>
  </si>
  <si>
    <t>ENSTGUG00000008982</t>
  </si>
  <si>
    <t>ENSTGUT00000009351</t>
  </si>
  <si>
    <t>Uncharacterized protein  [Source:UniProtKB/TrEMBL;Acc:H0ZF90]</t>
  </si>
  <si>
    <t>ENSTGUG00000007464</t>
  </si>
  <si>
    <t>ENSTGUT00000007806</t>
  </si>
  <si>
    <t>DGKD</t>
  </si>
  <si>
    <t>diacylglycerol kinase, delta 130kDa [Source:HGNC Symbol;Acc:2851]</t>
  </si>
  <si>
    <t>ENSTGUG00000015608</t>
  </si>
  <si>
    <t>ENSTGUT00000016224</t>
  </si>
  <si>
    <t>Uncharacterized protein  [Source:UniProtKB/TrEMBL;Acc:H0ZZ83]</t>
  </si>
  <si>
    <t>ENSTGUG00000014033</t>
  </si>
  <si>
    <t>ENSTGUT00000014604</t>
  </si>
  <si>
    <t>regulatory factor X-associated ankyrin-containing protein-like (LOC100190169), mRNA [Source:RefSeq mRNA;Acc:NM_001245725]</t>
  </si>
  <si>
    <t>ENSTGUG00000005538</t>
  </si>
  <si>
    <t>ENSTGUT00000005754</t>
  </si>
  <si>
    <t>Uncharacterized protein  [Source:UniProtKB/TrEMBL;Acc:H0Z550]</t>
  </si>
  <si>
    <t>ENSTGUG00000011564</t>
  </si>
  <si>
    <t>ENSTGUT00000012052</t>
  </si>
  <si>
    <t>Ubiquitin carboxyl-terminal hydrolase  [Source:UniProtKB/TrEMBL;Acc:H0ZMU7]</t>
  </si>
  <si>
    <t>ENSTGUG00000013801</t>
  </si>
  <si>
    <t>ENSTGUT00000014368</t>
  </si>
  <si>
    <t>FAM50B</t>
  </si>
  <si>
    <t>family with sequence similarity 50, member B [Source:HGNC Symbol;Acc:18789]</t>
  </si>
  <si>
    <t>ENSTGUG00000010836</t>
  </si>
  <si>
    <t>ENSTGUT00000011294</t>
  </si>
  <si>
    <t>NAB1</t>
  </si>
  <si>
    <t>NGFI-A binding protein 1 (EGR1 binding protein 1) [Source:HGNC Symbol;Acc:7626]</t>
  </si>
  <si>
    <t>ENSTGUG00000013520</t>
  </si>
  <si>
    <t>ENSTGUT00000014080</t>
  </si>
  <si>
    <t>Uncharacterized protein  [Source:UniProtKB/TrEMBL;Acc:H0ZTH5]</t>
  </si>
  <si>
    <t>ENSTGUG00000008412</t>
  </si>
  <si>
    <t>ENSTGUT00000008783</t>
  </si>
  <si>
    <t>septin 5 [Source:HGNC Symbol;Acc:9164]</t>
  </si>
  <si>
    <t>ENSTGUG00000002585</t>
  </si>
  <si>
    <t>ENSTGUT00000002693</t>
  </si>
  <si>
    <t>AHR</t>
  </si>
  <si>
    <t>aryl hydrocarbon receptor [Source:HGNC Symbol;Acc:348]</t>
  </si>
  <si>
    <t>ENSTGUG00000006392</t>
  </si>
  <si>
    <t>ENSTGUT00000006632</t>
  </si>
  <si>
    <t>LDHD</t>
  </si>
  <si>
    <t>lactate dehydrogenase D [Source:HGNC Symbol;Acc:19708]</t>
  </si>
  <si>
    <t>ENSTGUG00000006016</t>
  </si>
  <si>
    <t>ENSTGUT00000006241</t>
  </si>
  <si>
    <t>PPP1R26</t>
  </si>
  <si>
    <t>protein phosphatase 1, regulatory subunit 26 [Source:HGNC Symbol;Acc:29089]</t>
  </si>
  <si>
    <t>ENSTGUG00000009649</t>
  </si>
  <si>
    <t>ENSTGUT00000010074</t>
  </si>
  <si>
    <t>LRCH3</t>
  </si>
  <si>
    <t>leucine-rich repeats and calponin homology (CH) domain containing 3 [Source:HGNC Symbol;Acc:28637]</t>
  </si>
  <si>
    <t>ENSTGUG00000011819</t>
  </si>
  <si>
    <t>ENSTGUT00000012346</t>
  </si>
  <si>
    <t>NBEA</t>
  </si>
  <si>
    <t>neurobeachin [Source:HGNC Symbol;Acc:7648]</t>
  </si>
  <si>
    <t>ENSTGUG00000003702</t>
  </si>
  <si>
    <t>ENSTGUT00000003876</t>
  </si>
  <si>
    <t>Uncharacterized protein  [Source:UniProtKB/TrEMBL;Acc:H0YZU9]</t>
  </si>
  <si>
    <t>ENSTGUG00000011736</t>
  </si>
  <si>
    <t>ENSTGUT00000012226</t>
  </si>
  <si>
    <t>Uncharacterized protein  [Source:UniProtKB/TrEMBL;Acc:H0ZNB6]</t>
  </si>
  <si>
    <t>ENSTGUG00000010210</t>
  </si>
  <si>
    <t>ENSTGUT00000010639</t>
  </si>
  <si>
    <t>C11orf96</t>
  </si>
  <si>
    <t>chromosome 11 open reading frame 96 [Source:HGNC Symbol;Acc:38675]</t>
  </si>
  <si>
    <t>ENSTGUG00000011401</t>
  </si>
  <si>
    <t>ENSTGUT00000011880</t>
  </si>
  <si>
    <t>MICU2</t>
  </si>
  <si>
    <t>mitochondrial calcium uptake 2 [Source:HGNC Symbol;Acc:31830]</t>
  </si>
  <si>
    <t>ENSTGUG00000009207</t>
  </si>
  <si>
    <t>ENSTGUT00000009605</t>
  </si>
  <si>
    <t>CEP89</t>
  </si>
  <si>
    <t>centrosomal protein 89kDa [Source:HGNC Symbol;Acc:25907]</t>
  </si>
  <si>
    <t>ENSTGUG00000001677</t>
  </si>
  <si>
    <t>ENSTGUT00000001753</t>
  </si>
  <si>
    <t>APBB3</t>
  </si>
  <si>
    <t>amyloid beta (A4) precursor protein-binding, family B, member 3 [Source:HGNC Symbol;Acc:20708]</t>
  </si>
  <si>
    <t>ENSTGUG00000012108</t>
  </si>
  <si>
    <t>ENSTGUT00000012608</t>
  </si>
  <si>
    <t>LIN52</t>
  </si>
  <si>
    <t>lin-52 homolog (C. elegans) [Source:HGNC Symbol;Acc:19856]</t>
  </si>
  <si>
    <t>ENSTGUG00000011737</t>
  </si>
  <si>
    <t>ENSTGUT00000012233</t>
  </si>
  <si>
    <t>RASGRP1</t>
  </si>
  <si>
    <t>RAS guanyl releasing protein 1 (calcium and DAG-regulated) [Source:HGNC Symbol;Acc:9878]</t>
  </si>
  <si>
    <t>ENSTGUG00000006243</t>
  </si>
  <si>
    <t>ENSTGUT00000006490</t>
  </si>
  <si>
    <t>GALNT7</t>
  </si>
  <si>
    <t>UDP-N-acetyl-alpha-D-galactosamine:polypeptide N-acetylgalactosaminyltransferase 7 (GalNAc-T7) [Source:HGNC Symbol;Acc:4129]</t>
  </si>
  <si>
    <t>ENSTGUG00000009986</t>
  </si>
  <si>
    <t>ENSTGUT00000010410</t>
  </si>
  <si>
    <t>GALNT2</t>
  </si>
  <si>
    <t>UDP-N-acetyl-alpha-D-galactosamine:polypeptide N-acetylgalactosaminyltransferase 2 (GalNAc-T2) [Source:HGNC Symbol;Acc:4124]</t>
  </si>
  <si>
    <t>ENSTGUG00000010593</t>
  </si>
  <si>
    <t>ENSTGUT00000011043</t>
  </si>
  <si>
    <t>ARHGAP1</t>
  </si>
  <si>
    <t>Rho GTPase activating protein 1 [Source:HGNC Symbol;Acc:673]</t>
  </si>
  <si>
    <t>ENSTGUG00000004633</t>
  </si>
  <si>
    <t>ENSTGUT00000004856</t>
  </si>
  <si>
    <t>EPB41L5</t>
  </si>
  <si>
    <t>erythrocyte membrane protein band 4.1 like 5 [Source:HGNC Symbol;Acc:19819]</t>
  </si>
  <si>
    <t>ENSTGUG00000000960</t>
  </si>
  <si>
    <t>ENSTGUT00000000993</t>
  </si>
  <si>
    <t>Uncharacterized protein  [Source:UniProtKB/TrEMBL;Acc:H0YRS2]</t>
  </si>
  <si>
    <t>ENSTGUG00000009918</t>
  </si>
  <si>
    <t>ENSTGUT00000010336</t>
  </si>
  <si>
    <t>Uncharacterized protein  [Source:UniProtKB/TrEMBL;Acc:H0ZI11]</t>
  </si>
  <si>
    <t>ENSTGUG00000011441</t>
  </si>
  <si>
    <t>ENSTGUT00000011920</t>
  </si>
  <si>
    <t>TMTC1</t>
  </si>
  <si>
    <t>transmembrane and tetratricopeptide repeat containing 1 [Source:HGNC Symbol;Acc:24099]</t>
  </si>
  <si>
    <t>ENSTGUG00000008216</t>
  </si>
  <si>
    <t>ENSTGUT00000008575</t>
  </si>
  <si>
    <t>ERCC6</t>
  </si>
  <si>
    <t>excision repair cross-complementing rodent repair deficiency, complementation group 6 [Source:HGNC Symbol;Acc:3438]</t>
  </si>
  <si>
    <t>ENSTGUG00000012916</t>
  </si>
  <si>
    <t>ENSTGUT00000013452</t>
  </si>
  <si>
    <t>FZD4</t>
  </si>
  <si>
    <t>frizzled family receptor 4 [Source:HGNC Symbol;Acc:4042]</t>
  </si>
  <si>
    <t>ENSTGUG00000010479</t>
  </si>
  <si>
    <t>ENSTGUT00000010918</t>
  </si>
  <si>
    <t>C2orf69</t>
  </si>
  <si>
    <t>chromosome 2 open reading frame 69 [Source:HGNC Symbol;Acc:26799]</t>
  </si>
  <si>
    <t>ENSTGUG00000013279</t>
  </si>
  <si>
    <t>ENSTGUT00000013828</t>
  </si>
  <si>
    <t>C12orf57</t>
  </si>
  <si>
    <t>chromosome 12 open reading frame 57 [Source:HGNC Symbol;Acc:29521]</t>
  </si>
  <si>
    <t>ENSTGUG00000003959</t>
  </si>
  <si>
    <t>ENSTGUT00000004140</t>
  </si>
  <si>
    <t>OSBPL11</t>
  </si>
  <si>
    <t>oxysterol binding protein-like 11 [Source:HGNC Symbol;Acc:16397]</t>
  </si>
  <si>
    <t>ENSTGUG00000008410</t>
  </si>
  <si>
    <t>ENSTGUT00000008767</t>
  </si>
  <si>
    <t>AKAP13</t>
  </si>
  <si>
    <t>A kinase (PRKA) anchor protein 13 [Source:HGNC Symbol;Acc:371]</t>
  </si>
  <si>
    <t>ENSTGUG00000007936</t>
  </si>
  <si>
    <t>ENSTGUT00000008298</t>
  </si>
  <si>
    <t>Ubiquitin carboxyl-terminal hydrolase  [Source:UniProtKB/TrEMBL;Acc:H0ZCA4]</t>
  </si>
  <si>
    <t>ENSTGUG00000009217</t>
  </si>
  <si>
    <t>ENSTGUT00000009597</t>
  </si>
  <si>
    <t>SOCS6</t>
  </si>
  <si>
    <t>suppressor of cytokine signaling 6 [Source:HGNC Symbol;Acc:16833]</t>
  </si>
  <si>
    <t>ENSTGUG00000004685</t>
  </si>
  <si>
    <t>ENSTGUT00000004932</t>
  </si>
  <si>
    <t>TRAK1</t>
  </si>
  <si>
    <t>trafficking protein, kinesin binding 1 [Source:HGNC Symbol;Acc:29947]</t>
  </si>
  <si>
    <t>ENSTGUG00000013608</t>
  </si>
  <si>
    <t>ENSTGUT00000014171</t>
  </si>
  <si>
    <t>HHLA2</t>
  </si>
  <si>
    <t>HERV-H LTR-associating 2 [Source:HGNC Symbol;Acc:4905]</t>
  </si>
  <si>
    <t>ENSTGUG00000007438</t>
  </si>
  <si>
    <t>ENSTGUT00000007768</t>
  </si>
  <si>
    <t>Uncharacterized protein  [Source:UniProtKB/TrEMBL;Acc:H0ZAT0]</t>
  </si>
  <si>
    <t>ENSTGUG00000002918</t>
  </si>
  <si>
    <t>ENSTGUT00000003031</t>
  </si>
  <si>
    <t>Uncharacterized protein  [Source:UniProtKB/TrEMBL;Acc:H0YXH6]</t>
  </si>
  <si>
    <t>ENSTGUG00000003050</t>
  </si>
  <si>
    <t>ENSTGUT00000003175</t>
  </si>
  <si>
    <t>ATF3</t>
  </si>
  <si>
    <t>activating transcription factor 3 [Source:HGNC Symbol;Acc:785]</t>
  </si>
  <si>
    <t>ENSTGUG00000007515</t>
  </si>
  <si>
    <t>ENSTGUT00000007815</t>
  </si>
  <si>
    <t>E2F7</t>
  </si>
  <si>
    <t>E2F transcription factor 7 [Source:HGNC Symbol;Acc:23820]</t>
  </si>
  <si>
    <t>ENSTGUG00000008380</t>
  </si>
  <si>
    <t>ENSTGUT00000008756</t>
  </si>
  <si>
    <t>GABRA2</t>
  </si>
  <si>
    <t>gamma-aminobutyric acid (GABA) A receptor, alpha 2 [Source:HGNC Symbol;Acc:4076]</t>
  </si>
  <si>
    <t>ENSTGUG00000002846</t>
  </si>
  <si>
    <t>ENSTGUT00000002964</t>
  </si>
  <si>
    <t>ZC3H12B</t>
  </si>
  <si>
    <t>zinc finger CCCH-type containing 12B [Source:HGNC Symbol;Acc:17407]</t>
  </si>
  <si>
    <t>ENSTGUG00000011116</t>
  </si>
  <si>
    <t>ENSTGUT00000011590</t>
  </si>
  <si>
    <t>Synaptosomal-associated protein  [Source:UniProtKB/TrEMBL;Acc:H0ZLJ3]</t>
  </si>
  <si>
    <t>ENSTGUG00000010249</t>
  </si>
  <si>
    <t>ENSTGUT00000010694</t>
  </si>
  <si>
    <t>EXT2</t>
  </si>
  <si>
    <t>exostosin glycosyltransferase 2 [Source:HGNC Symbol;Acc:3513]</t>
  </si>
  <si>
    <t>ENSTGUG00000008629</t>
  </si>
  <si>
    <t>ENSTGUT00000009013</t>
  </si>
  <si>
    <t>CDK17</t>
  </si>
  <si>
    <t>cyclin-dependent kinase 17 [Source:HGNC Symbol;Acc:8750]</t>
  </si>
  <si>
    <t>ENSTGUG00000005455</t>
  </si>
  <si>
    <t>ENSTGUT00000005665</t>
  </si>
  <si>
    <t>FADD</t>
  </si>
  <si>
    <t>Fas (TNFRSF6)-associated via death domain [Source:HGNC Symbol;Acc:3573]</t>
  </si>
  <si>
    <t>ENSTGUG00000004281</t>
  </si>
  <si>
    <t>ENSTGUT00000004457</t>
  </si>
  <si>
    <t>PTPLB</t>
  </si>
  <si>
    <t>protein tyrosine phosphatase-like (proline instead of catalytic arginine), member b [Source:HGNC Symbol;Acc:9640]</t>
  </si>
  <si>
    <t>ENSTGUG00000000459</t>
  </si>
  <si>
    <t>ENSTGUT00000000472</t>
  </si>
  <si>
    <t>SLC5A3</t>
  </si>
  <si>
    <t>solute carrier family 5 (sodium/myo-inositol cotransporter), member 3 [Source:HGNC Symbol;Acc:11038]</t>
  </si>
  <si>
    <t>ENSTGUG00000002090</t>
  </si>
  <si>
    <t>ENSTGUT00000002181</t>
  </si>
  <si>
    <t>Uncharacterized protein  [Source:UniProtKB/TrEMBL;Acc:H0YV40]</t>
  </si>
  <si>
    <t>ENSTGUG00000001399</t>
  </si>
  <si>
    <t>ENSTGUT00000001467</t>
  </si>
  <si>
    <t>ADAM22</t>
  </si>
  <si>
    <t>ADAM metallopeptidase domain 22 [Source:HGNC Symbol;Acc:201]</t>
  </si>
  <si>
    <t>ENSTGUG00000006963</t>
  </si>
  <si>
    <t>ENSTGUT00000007258</t>
  </si>
  <si>
    <t>Uncharacterized protein  [Source:UniProtKB/TrEMBL;Acc:H0Z9D5]</t>
  </si>
  <si>
    <t>ENSTGUG00000004826</t>
  </si>
  <si>
    <t>ENSTGUT00000005018</t>
  </si>
  <si>
    <t>TVP23A</t>
  </si>
  <si>
    <t>trans-golgi network vesicle protein 23 homolog A (S. cerevisiae) [Source:HGNC Symbol;Acc:20398]</t>
  </si>
  <si>
    <t>ENSTGUG00000008337</t>
  </si>
  <si>
    <t>ENSTGUT00000008707</t>
  </si>
  <si>
    <t>SLC6A6</t>
  </si>
  <si>
    <t>solute carrier family 6 (neurotransmitter transporter, taurine), member 6 [Source:HGNC Symbol;Acc:11052]</t>
  </si>
  <si>
    <t>ENSTGUG00000005655</t>
  </si>
  <si>
    <t>ENSTGUT00000005891</t>
  </si>
  <si>
    <t>STON1</t>
  </si>
  <si>
    <t>stonin 1 (STON1), mRNA [Source:RefSeq mRNA;Acc:NM_001204874]</t>
  </si>
  <si>
    <t>ENSTGUG00000017838</t>
  </si>
  <si>
    <t>ENSTGUT00000018525</t>
  </si>
  <si>
    <t>SNORD99</t>
  </si>
  <si>
    <t>Small nucleolar RNA SNORD99 [Source:RFAM;Acc:RF00608]</t>
  </si>
  <si>
    <t>ENSTGUG00000012639</t>
  </si>
  <si>
    <t>ENSTGUT00000013168</t>
  </si>
  <si>
    <t>Uncharacterized protein  [Source:UniProtKB/TrEMBL;Acc:H0ZQX9]</t>
  </si>
  <si>
    <t>ENSTGUG00000014557</t>
  </si>
  <si>
    <t>ENSTGUT00000015181</t>
  </si>
  <si>
    <t>Uncharacterized protein  [Source:UniProtKB/TrEMBL;Acc:H0ZWF2]</t>
  </si>
  <si>
    <t>ENSTGUG00000004291</t>
  </si>
  <si>
    <t>ENSTGUT00000004521</t>
  </si>
  <si>
    <t>ACSL4</t>
  </si>
  <si>
    <t>acyl-CoA synthetase long-chain family member 4 [Source:HGNC Symbol;Acc:3571]</t>
  </si>
  <si>
    <t>ENSTGUG00000009770</t>
  </si>
  <si>
    <t>ENSTGUT00000010206</t>
  </si>
  <si>
    <t>PARD3B</t>
  </si>
  <si>
    <t>par-3 partitioning defective 3 homolog B (C. elegans) [Source:HGNC Symbol;Acc:14446]</t>
  </si>
  <si>
    <t>ENSTGUG00000009356</t>
  </si>
  <si>
    <t>ENSTGUT00000009826</t>
  </si>
  <si>
    <t>RASA3</t>
  </si>
  <si>
    <t>RAS p21 protein activator 3 [Source:HGNC Symbol;Acc:20331]</t>
  </si>
  <si>
    <t>ENSTGUG00000004192</t>
  </si>
  <si>
    <t>ENSTGUT00000004377</t>
  </si>
  <si>
    <t>Uncharacterized protein  [Source:UniProtKB/TrEMBL;Acc:H0Z193]</t>
  </si>
  <si>
    <t>ENSTGUG00000000374</t>
  </si>
  <si>
    <t>ENSTGUT00000000387</t>
  </si>
  <si>
    <t>Uncharacterized protein  [Source:UniProtKB/TrEMBL;Acc:H0YQ29]</t>
  </si>
  <si>
    <t>ENSTGUG00000007600</t>
  </si>
  <si>
    <t>ENSTGUT00000007903</t>
  </si>
  <si>
    <t>Uncharacterized protein  [Source:UniProtKB/TrEMBL;Acc:H0ZB60]</t>
  </si>
  <si>
    <t>ENSTGUG00000011551</t>
  </si>
  <si>
    <t>ENSTGUT00000012040</t>
  </si>
  <si>
    <t>WASF3</t>
  </si>
  <si>
    <t>WAS protein family, member 3 [Source:HGNC Symbol;Acc:12734]</t>
  </si>
  <si>
    <t>ENSTGUG00000006680</t>
  </si>
  <si>
    <t>ENSTGUT00000006933</t>
  </si>
  <si>
    <t>CBFB</t>
  </si>
  <si>
    <t>core-binding factor, beta subunit [Source:HGNC Symbol;Acc:1539]</t>
  </si>
  <si>
    <t>ENSTGUG00000014533</t>
  </si>
  <si>
    <t>ENSTGUT00000015146</t>
  </si>
  <si>
    <t>Uncharacterized protein  [Source:UniProtKB/TrEMBL;Acc:H0ZWC8]</t>
  </si>
  <si>
    <t>ENSTGUG00000011506</t>
  </si>
  <si>
    <t>ENSTGUT00000011993</t>
  </si>
  <si>
    <t>Uncharacterized protein  [Source:UniProtKB/TrEMBL;Acc:H0ZMP0]</t>
  </si>
  <si>
    <t>ENSTGUG00000011982</t>
  </si>
  <si>
    <t>ENSTGUT00000012483</t>
  </si>
  <si>
    <t>PARVB</t>
  </si>
  <si>
    <t>parvin, beta [Source:HGNC Symbol;Acc:14653]</t>
  </si>
  <si>
    <t>ENSTGUG00000010458</t>
  </si>
  <si>
    <t>ENSTGUT00000010930</t>
  </si>
  <si>
    <t>MTR</t>
  </si>
  <si>
    <t>5-methyltetrahydrofolate-homocysteine methyltransferase [Source:HGNC Symbol;Acc:7468]</t>
  </si>
  <si>
    <t>ENSTGUG00000012008</t>
  </si>
  <si>
    <t>ENSTGUT00000012505</t>
  </si>
  <si>
    <t>FOXO1</t>
  </si>
  <si>
    <t>forkhead box O1 [Source:HGNC Symbol;Acc:3819]</t>
  </si>
  <si>
    <t>ENSTGUG00000011052</t>
  </si>
  <si>
    <t>ENSTGUT00000011527</t>
  </si>
  <si>
    <t>Uncharacterized protein  [Source:UniProtKB/TrEMBL;Acc:H0ZLD0]</t>
  </si>
  <si>
    <t>ENSTGUG00000007138</t>
  </si>
  <si>
    <t>ENSTGUT00000007413</t>
  </si>
  <si>
    <t>TOMM5</t>
  </si>
  <si>
    <t>translocase of outer mitochondrial membrane 5 homolog (yeast) [Source:HGNC Symbol;Acc:31369]</t>
  </si>
  <si>
    <t>ENSTGUG00000011989</t>
  </si>
  <si>
    <t>ENSTGUT00000012485</t>
  </si>
  <si>
    <t>NHLRC3</t>
  </si>
  <si>
    <t>NHL repeat containing 3 [Source:HGNC Symbol;Acc:33751]</t>
  </si>
  <si>
    <t>ENSTGUG00000000886</t>
  </si>
  <si>
    <t>ENSTGUT00000000921</t>
  </si>
  <si>
    <t>RBM15</t>
  </si>
  <si>
    <t>RNA binding motif protein 15 [Source:HGNC Symbol;Acc:14959]</t>
  </si>
  <si>
    <t>ENSTGUG00000002285</t>
  </si>
  <si>
    <t>ENSTGUT00000002373</t>
  </si>
  <si>
    <t>SCOC</t>
  </si>
  <si>
    <t>short coiled-coil protein [Source:HGNC Symbol;Acc:20335]</t>
  </si>
  <si>
    <t>ENSTGUG00000010500</t>
  </si>
  <si>
    <t>ENSTGUT00000010942</t>
  </si>
  <si>
    <t>NIPA1</t>
  </si>
  <si>
    <t>non imprinted in Prader-Willi/Angelman syndrome 1 [Source:HGNC Symbol;Acc:17043]</t>
  </si>
  <si>
    <t>ENSTGUG00000015067</t>
  </si>
  <si>
    <t>ENSTGUT00000015670</t>
  </si>
  <si>
    <t>Uncharacterized protein  [Source:UniProtKB/TrEMBL;Acc:H0ZXR3]</t>
  </si>
  <si>
    <t>ENSTGUG00000012619</t>
  </si>
  <si>
    <t>ENSTGUT00000013144</t>
  </si>
  <si>
    <t>MYO6</t>
  </si>
  <si>
    <t>myosin VI [Source:HGNC Symbol;Acc:7605]</t>
  </si>
  <si>
    <t>ENSTGUG00000013391</t>
  </si>
  <si>
    <t>ENSTGUT00000013946</t>
  </si>
  <si>
    <t>VANGL1</t>
  </si>
  <si>
    <t>VANGL planar cell polarity protein 1 [Source:HGNC Symbol;Acc:15512]</t>
  </si>
  <si>
    <t>ENSTGUG00000009545</t>
  </si>
  <si>
    <t>ENSTGUT00000009940</t>
  </si>
  <si>
    <t>Uncharacterized protein  [Source:UniProtKB/TrEMBL;Acc:H0ZGX1]</t>
  </si>
  <si>
    <t>ENSTGUG00000002321</t>
  </si>
  <si>
    <t>ENSTGUT00000002413</t>
  </si>
  <si>
    <t>ELMOD2</t>
  </si>
  <si>
    <t>ELMO/CED-12 domain containing 2 [Source:HGNC Symbol;Acc:28111]</t>
  </si>
  <si>
    <t>ENSTGUG00000008905</t>
  </si>
  <si>
    <t>ENSTGUT00000009283</t>
  </si>
  <si>
    <t>Uncharacterized protein  [Source:UniProtKB/TrEMBL;Acc:H0ZF22]</t>
  </si>
  <si>
    <t>ENSTGUG00000010235</t>
  </si>
  <si>
    <t>ENSTGUT00000010667</t>
  </si>
  <si>
    <t>MGAT3</t>
  </si>
  <si>
    <t>mannosyl (beta-1,4-)-glycoprotein beta-1,4-N-acetylglucosaminyltransferase [Source:HGNC Symbol;Acc:7046]</t>
  </si>
  <si>
    <t>ENSTGUG00000003590</t>
  </si>
  <si>
    <t>ENSTGUT00000003729</t>
  </si>
  <si>
    <t>TGFBR2</t>
  </si>
  <si>
    <t>transforming growth factor, beta receptor II (70/80kDa) [Source:HGNC Symbol;Acc:11773]</t>
  </si>
  <si>
    <t>ENSTGUG00000012288</t>
  </si>
  <si>
    <t>ENSTGUT00000012794</t>
  </si>
  <si>
    <t>Uncharacterized protein  [Source:UniProtKB/TrEMBL;Acc:H0ZPX0]</t>
  </si>
  <si>
    <t>ENSTGUG00000015212</t>
  </si>
  <si>
    <t>ENSTGUT00000015819</t>
  </si>
  <si>
    <t>WHSC1</t>
  </si>
  <si>
    <t>Wolf-Hirschhorn syndrome candidate 1 [Source:HGNC Symbol;Acc:12766]</t>
  </si>
  <si>
    <t>ENSTGUG00000010675</t>
  </si>
  <si>
    <t>ENSTGUT00000011135</t>
  </si>
  <si>
    <t>GNB4</t>
  </si>
  <si>
    <t>guanine nucleotide binding protein (G protein), beta polypeptide 4 [Source:HGNC Symbol;Acc:20731]</t>
  </si>
  <si>
    <t>ENSTGUG00000016176</t>
  </si>
  <si>
    <t>ENSTGUT00000016817</t>
  </si>
  <si>
    <t>Uncharacterized protein  [Source:UniProtKB/TrEMBL;Acc:H1A0S8]</t>
  </si>
  <si>
    <t>ENSTGUG00000000292</t>
  </si>
  <si>
    <t>ENSTGUT00000000301</t>
  </si>
  <si>
    <t>PTS</t>
  </si>
  <si>
    <t>6-pyruvoyltetrahydropterin synthase (PTS), mRNA [Source:RefSeq mRNA;Acc:NM_001245336]</t>
  </si>
  <si>
    <t>ENSTGUG00000000986</t>
  </si>
  <si>
    <t>ENSTGUT00000001023</t>
  </si>
  <si>
    <t>GPATCH3</t>
  </si>
  <si>
    <t>G patch domain containing 3 [Source:HGNC Symbol;Acc:25720]</t>
  </si>
  <si>
    <t>ENSTGUG00000000314</t>
  </si>
  <si>
    <t>ENSTGUT00000000324</t>
  </si>
  <si>
    <t>CREBRF</t>
  </si>
  <si>
    <t>CREB3 regulatory factor [Source:HGNC Symbol;Acc:24050]</t>
  </si>
  <si>
    <t>ENSTGUG00000003464</t>
  </si>
  <si>
    <t>ENSTGUT00000003620</t>
  </si>
  <si>
    <t>CAMK2B</t>
  </si>
  <si>
    <t>calcium/calmodulin-dependent protein kinase II beta [Source:HGNC Symbol;Acc:1461]</t>
  </si>
  <si>
    <t>ENSTGUG00000011160</t>
  </si>
  <si>
    <t>ENSTGUT00000011627</t>
  </si>
  <si>
    <t>TTBK2</t>
  </si>
  <si>
    <t>tau tubulin kinase 2 [Source:HGNC Symbol;Acc:19141]</t>
  </si>
  <si>
    <t>ENSTGUG00000002577</t>
  </si>
  <si>
    <t>ENSTGUT00000002691</t>
  </si>
  <si>
    <t>NR3C2</t>
  </si>
  <si>
    <t>nuclear receptor subfamily 3, group C, member 2 [Source:HGNC Symbol;Acc:7979]</t>
  </si>
  <si>
    <t>ENSTGUG00000000720</t>
  </si>
  <si>
    <t>ENSTGUT00000000744</t>
  </si>
  <si>
    <t>KIAA0825</t>
  </si>
  <si>
    <t>KIAA0825 [Source:HGNC Symbol;Acc:28532]</t>
  </si>
  <si>
    <t>ENSTGUG00000000096</t>
  </si>
  <si>
    <t>ENSTGUT00000000103</t>
  </si>
  <si>
    <t>RNF38</t>
  </si>
  <si>
    <t>ring finger protein 38 [Source:HGNC Symbol;Acc:18052]</t>
  </si>
  <si>
    <t>ENSTGUG00000001510</t>
  </si>
  <si>
    <t>ENSTGUT00000001569</t>
  </si>
  <si>
    <t>PANK3</t>
  </si>
  <si>
    <t>pantothenate kinase 3 [Source:HGNC Symbol;Acc:19365]</t>
  </si>
  <si>
    <t>ENSTGUG00000001701</t>
  </si>
  <si>
    <t>ENSTGUT00000001769</t>
  </si>
  <si>
    <t>Uncharacterized protein  [Source:UniProtKB/TrEMBL;Acc:H0YTY6]</t>
  </si>
  <si>
    <t>ENSTGUG00000014291</t>
  </si>
  <si>
    <t>ENSTGUT00000014876</t>
  </si>
  <si>
    <t>Uncharacterized protein  [Source:UniProtKB/TrEMBL;Acc:H0ZVM8]</t>
  </si>
  <si>
    <t>ENSTGUG00000002296</t>
  </si>
  <si>
    <t>ENSTGUT00000002387</t>
  </si>
  <si>
    <t>LGALSL</t>
  </si>
  <si>
    <t>lectin, galactoside-binding-like [Source:HGNC Symbol;Acc:25012]</t>
  </si>
  <si>
    <t>ENSTGUG00000015089</t>
  </si>
  <si>
    <t>ENSTGUT00000015694</t>
  </si>
  <si>
    <t>Uncharacterized protein  [Source:UniProtKB/TrEMBL;Acc:H0ZXT5]</t>
  </si>
  <si>
    <t>ENSTGUG00000004875</t>
  </si>
  <si>
    <t>ENSTGUT00000005066</t>
  </si>
  <si>
    <t>KDM4C</t>
  </si>
  <si>
    <t>lysine (K)-specific demethylase 4C [Source:HGNC Symbol;Acc:17071]</t>
  </si>
  <si>
    <t>ENSTGUG00000001718</t>
  </si>
  <si>
    <t>ENSTGUT00000001787</t>
  </si>
  <si>
    <t>FAM219A</t>
  </si>
  <si>
    <t>family with sequence similarity 219, member A [Source:HGNC Symbol;Acc:19920]</t>
  </si>
  <si>
    <t>ENSTGUG00000007589</t>
  </si>
  <si>
    <t>ENSTGUT00000007891</t>
  </si>
  <si>
    <t>Uncharacterized protein  [Source:UniProtKB/TrEMBL;Acc:H0ZB48]</t>
  </si>
  <si>
    <t>ENSTGUG00000002041</t>
  </si>
  <si>
    <t>ENSTGUT00000002119</t>
  </si>
  <si>
    <t>ANKRD50</t>
  </si>
  <si>
    <t>ankyrin repeat domain 50 [Source:HGNC Symbol;Acc:29223]</t>
  </si>
  <si>
    <t>ENSTGUG00000001730</t>
  </si>
  <si>
    <t>ENSTGUT00000001800</t>
  </si>
  <si>
    <t>Uncharacterized protein  [Source:UniProtKB/TrEMBL;Acc:H0YU15]</t>
  </si>
  <si>
    <t>ENSTGUG00000009020</t>
  </si>
  <si>
    <t>ENSTGUT00000009394</t>
  </si>
  <si>
    <t>ZNF507</t>
  </si>
  <si>
    <t>zinc finger protein 507 [Source:HGNC Symbol;Acc:23783]</t>
  </si>
  <si>
    <t>ENSTGUG00000004659</t>
  </si>
  <si>
    <t>ENSTGUT00000004847</t>
  </si>
  <si>
    <t>GPR133</t>
  </si>
  <si>
    <t>G protein-coupled receptor 133 [Source:HGNC Symbol;Acc:19893]</t>
  </si>
  <si>
    <t>ENSTGUG00000014777</t>
  </si>
  <si>
    <t>ENSTGUT00000015374</t>
  </si>
  <si>
    <t>Uncharacterized protein  [Source:UniProtKB/TrEMBL;Acc:H0ZWY7]</t>
  </si>
  <si>
    <t>ENSTGUG00000000030</t>
  </si>
  <si>
    <t>ENSTGUT00000000031</t>
  </si>
  <si>
    <t>CTIF</t>
  </si>
  <si>
    <t>CBP80/20-dependent translation initiation factor [Source:HGNC Symbol;Acc:23925]</t>
  </si>
  <si>
    <t>ENSTGUG00000011589</t>
  </si>
  <si>
    <t>ENSTGUT00000012074</t>
  </si>
  <si>
    <t>Uncharacterized protein  [Source:UniProtKB/TrEMBL;Acc:H0ZMW9]</t>
  </si>
  <si>
    <t>ENSTGUG00000006647</t>
  </si>
  <si>
    <t>ENSTGUT00000006909</t>
  </si>
  <si>
    <t>Uncharacterized protein  [Source:UniProtKB/TrEMBL;Acc:H0Z8D8]</t>
  </si>
  <si>
    <t>ENSTGUG00000005196</t>
  </si>
  <si>
    <t>ENSTGUT00000005419</t>
  </si>
  <si>
    <t>Uncharacterized protein  [Source:UniProtKB/TrEMBL;Acc:H0Z472]</t>
  </si>
  <si>
    <t>ENSTGUG00000016535</t>
  </si>
  <si>
    <t>ENSTGUT00000017189</t>
  </si>
  <si>
    <t>Uncharacterized protein  [Source:UniProtKB/TrEMBL;Acc:H1A1S7]</t>
  </si>
  <si>
    <t>ENSTGUG00000000288</t>
  </si>
  <si>
    <t>ENSTGUT00000000296</t>
  </si>
  <si>
    <t>UBTD2</t>
  </si>
  <si>
    <t>ubiquitin domain containing 2 [Source:HGNC Symbol;Acc:24463]</t>
  </si>
  <si>
    <t>ENSTGUG00000006310</t>
  </si>
  <si>
    <t>ENSTGUT00000006557</t>
  </si>
  <si>
    <t>Uncharacterized protein  [Source:UniProtKB/TrEMBL;Acc:H0Z7E3]</t>
  </si>
  <si>
    <t>ENSTGUG00000001807</t>
  </si>
  <si>
    <t>ENSTGUT00000001892</t>
  </si>
  <si>
    <t>ANK2</t>
  </si>
  <si>
    <t>ankyrin 2, neuronal [Source:HGNC Symbol;Acc:493]</t>
  </si>
  <si>
    <t>ENSTGUG00000015148</t>
  </si>
  <si>
    <t>ENSTGUT00000015751</t>
  </si>
  <si>
    <t>Uncharacterized protein  [Source:UniProtKB/TrEMBL;Acc:H0ZXY8]</t>
  </si>
  <si>
    <t>ENSTGUG00000008868</t>
  </si>
  <si>
    <t>ENSTGUT00000009225</t>
  </si>
  <si>
    <t>Uncharacterized protein  [Source:UniProtKB/TrEMBL;Acc:H0ZEW5]</t>
  </si>
  <si>
    <t>ENSTGUG00000012138</t>
  </si>
  <si>
    <t>ENSTGUT00000012653</t>
  </si>
  <si>
    <t>GALNT13</t>
  </si>
  <si>
    <t>UDP-N-acetyl-alpha-D-galactosamine:polypeptide N-acetylgalactosaminyltransferase 13 (GalNAc-T13) [Source:HGNC Symbol;Acc:23242]</t>
  </si>
  <si>
    <t>ENSTGUG00000002601</t>
  </si>
  <si>
    <t>ENSTGUT00000002704</t>
  </si>
  <si>
    <t>MIER3</t>
  </si>
  <si>
    <t>mesoderm induction early response 1, family member 3 [Source:HGNC Symbol;Acc:26678]</t>
  </si>
  <si>
    <t>ENSTGUG00000001432</t>
  </si>
  <si>
    <t>ENSTGUT00000001488</t>
  </si>
  <si>
    <t>CLDN12</t>
  </si>
  <si>
    <t>claudin 12 [Source:HGNC Symbol;Acc:2034]</t>
  </si>
  <si>
    <t>ENSTGUG00000009325</t>
  </si>
  <si>
    <t>ENSTGUT00000009710</t>
  </si>
  <si>
    <t>Uncharacterized protein  [Source:UniProtKB/TrEMBL;Acc:H0ZG95]</t>
  </si>
  <si>
    <t>ENSTGUG00000011049</t>
  </si>
  <si>
    <t>ENSTGUT00000011522</t>
  </si>
  <si>
    <t>STK24</t>
  </si>
  <si>
    <t>serine/threonine kinase 24 [Source:HGNC Symbol;Acc:11403]</t>
  </si>
  <si>
    <t>ENSTGUG00000002349</t>
  </si>
  <si>
    <t>ENSTGUT00000002440</t>
  </si>
  <si>
    <t>SPRED2</t>
  </si>
  <si>
    <t>sprouty-related, EVH1 domain containing 2 [Source:HGNC Symbol;Acc:17722]</t>
  </si>
  <si>
    <t>ENSTGUG00000007892</t>
  </si>
  <si>
    <t>ENSTGUT00000008224</t>
  </si>
  <si>
    <t>Uncharacterized protein  [Source:UniProtKB/TrEMBL;Acc:H0ZC31]</t>
  </si>
  <si>
    <t>ENSTGUG00000003790</t>
  </si>
  <si>
    <t>ENSTGUT00000003968</t>
  </si>
  <si>
    <t>TBC1D22A</t>
  </si>
  <si>
    <t>TBC1 domain family, member 22A [Source:HGNC Symbol;Acc:1309]</t>
  </si>
  <si>
    <t>ENSTGUG00000003022</t>
  </si>
  <si>
    <t>ENSTGUT00000003152</t>
  </si>
  <si>
    <t>GOLM1</t>
  </si>
  <si>
    <t>golgi membrane protein 1 [Source:HGNC Symbol;Acc:15451]</t>
  </si>
  <si>
    <t>ENSTGUG00000005048</t>
  </si>
  <si>
    <t>ENSTGUT00000005256</t>
  </si>
  <si>
    <t>MINPP1</t>
  </si>
  <si>
    <t>multiple inositol-polyphosphate phosphatase 1 [Source:HGNC Symbol;Acc:7102]</t>
  </si>
  <si>
    <t>ENSTGUG00000007102</t>
  </si>
  <si>
    <t>ENSTGUT00000007380</t>
  </si>
  <si>
    <t>Uncharacterized protein  [Source:UniProtKB/TrEMBL;Acc:H0Z9Q5]</t>
  </si>
  <si>
    <t>ENSTGUG00000014028</t>
  </si>
  <si>
    <t>ENSTGUT00000014602</t>
  </si>
  <si>
    <t>Uncharacterized protein  [Source:UniProtKB/TrEMBL;Acc:H0ZUX3]</t>
  </si>
  <si>
    <t>ENSTGUG00000004282</t>
  </si>
  <si>
    <t>ENSTGUT00000004463</t>
  </si>
  <si>
    <t>ZBTB41</t>
  </si>
  <si>
    <t>zinc finger and BTB domain containing 41 [Source:HGNC Symbol;Acc:24819]</t>
  </si>
  <si>
    <t>ENSTGUG00000011592</t>
  </si>
  <si>
    <t>ENSTGUT00000012080</t>
  </si>
  <si>
    <t>BMF</t>
  </si>
  <si>
    <t>Bcl2 modifying factor [Source:HGNC Symbol;Acc:24132]</t>
  </si>
  <si>
    <t>ENSTGUG00000003547</t>
  </si>
  <si>
    <t>ENSTGUT00000003699</t>
  </si>
  <si>
    <t>Uncharacterized protein  [Source:UniProtKB/TrEMBL;Acc:H0YZC5]</t>
  </si>
  <si>
    <t>ENSTGUG00000013306</t>
  </si>
  <si>
    <t>ENSTGUT00000013859</t>
  </si>
  <si>
    <t>MTMR9</t>
  </si>
  <si>
    <t>myotubularin related protein 9 [Source:HGNC Symbol;Acc:14596]</t>
  </si>
  <si>
    <t>ENSTGUG00000012481</t>
  </si>
  <si>
    <t>ENSTGUT00000012994</t>
  </si>
  <si>
    <t>PCDH20</t>
  </si>
  <si>
    <t>protocadherin 20 [Source:HGNC Symbol;Acc:14257]</t>
  </si>
  <si>
    <t>ENSTGUG00000017767</t>
  </si>
  <si>
    <t>ENSTGUT00000018454</t>
  </si>
  <si>
    <t>tgu-mir-16c</t>
  </si>
  <si>
    <t>tgu-mir-16c [Source:miRBase;Acc:MI0013814]</t>
  </si>
  <si>
    <t>ENSTGUG00000016299</t>
  </si>
  <si>
    <t>ENSTGUT00000016940</t>
  </si>
  <si>
    <t>Uncharacterized protein  [Source:UniProtKB/TrEMBL;Acc:H1A139]</t>
  </si>
  <si>
    <t>ENSTGUG00000004299</t>
  </si>
  <si>
    <t>ENSTGUT00000004486</t>
  </si>
  <si>
    <t>MLLT3</t>
  </si>
  <si>
    <t>myeloid/lymphoid or mixed-lineage leukemia (trithorax homolog, Drosophila); translocated to, 3 [Source:HGNC Symbol;Acc:7136]</t>
  </si>
  <si>
    <t>ENSTGUG00000001504</t>
  </si>
  <si>
    <t>ENSTGUT00000001570</t>
  </si>
  <si>
    <t>SLC7A11</t>
  </si>
  <si>
    <t>solute carrier family 7 (anionic amino acid transporter light chain, xc- system), member 11 [Source:HGNC Symbol;Acc:11059]</t>
  </si>
  <si>
    <t>ENSTGUG00000012458</t>
  </si>
  <si>
    <t>ENSTGUT00000012969</t>
  </si>
  <si>
    <t>Uncharacterized protein  [Source:UniProtKB/TrEMBL;Acc:H0ZQD5]</t>
  </si>
  <si>
    <t>ENSTGUG00000002015</t>
  </si>
  <si>
    <t>ENSTGUT00000002103</t>
  </si>
  <si>
    <t>LMBRD2</t>
  </si>
  <si>
    <t>LMBR1 domain containing 2 [Source:HGNC Symbol;Acc:25287]</t>
  </si>
  <si>
    <t>ENSTGUG00000006940</t>
  </si>
  <si>
    <t>ENSTGUT00000007219</t>
  </si>
  <si>
    <t>FAM73A</t>
  </si>
  <si>
    <t>family with sequence similarity 73, member A [Source:HGNC Symbol;Acc:24741]</t>
  </si>
  <si>
    <t>ENSTGUG00000013435</t>
  </si>
  <si>
    <t>ENSTGUT00000013992</t>
  </si>
  <si>
    <t>SFT2D2</t>
  </si>
  <si>
    <t>SFT2 domain containing 2 [Source:HGNC Symbol;Acc:25140]</t>
  </si>
  <si>
    <t>ENSTGUG00000015995</t>
  </si>
  <si>
    <t>ENSTGUT00000016661</t>
  </si>
  <si>
    <t>TEAD1</t>
  </si>
  <si>
    <t>TEA domain family member 1 (SV40 transcriptional enhancer factor) [Source:HGNC Symbol;Acc:11714]</t>
  </si>
  <si>
    <t>ENSTGUG00000003292</t>
  </si>
  <si>
    <t>ENSTGUT00000003441</t>
  </si>
  <si>
    <t>Uncharacterized protein  [Source:UniProtKB/TrEMBL;Acc:H0YYM9]</t>
  </si>
  <si>
    <t>ENSTGUG00000003172</t>
  </si>
  <si>
    <t>ENSTGUT00000003309</t>
  </si>
  <si>
    <t>TRAF5</t>
  </si>
  <si>
    <t>TNF receptor-associated factor 5 [Source:HGNC Symbol;Acc:12035]</t>
  </si>
  <si>
    <t>ENSTGUG00000009529</t>
  </si>
  <si>
    <t>ENSTGUT00000009923</t>
  </si>
  <si>
    <t>Uncharacterized protein  [Source:UniProtKB/TrEMBL;Acc:H0ZGV4]</t>
  </si>
  <si>
    <t>ENSTGUG00000016071</t>
  </si>
  <si>
    <t>ENSTGUT00000016707</t>
  </si>
  <si>
    <t>Uncharacterized protein  [Source:UniProtKB/TrEMBL;Acc:H1A0I0]</t>
  </si>
  <si>
    <t>ENSTGUG00000011402</t>
  </si>
  <si>
    <t>ENSTGUT00000011879</t>
  </si>
  <si>
    <t>Uncharacterized protein  [Source:UniProtKB/TrEMBL;Acc:H0ZMC7]</t>
  </si>
  <si>
    <t>ENSTGUG00000006862</t>
  </si>
  <si>
    <t>ENSTGUT00000007132</t>
  </si>
  <si>
    <t>Uncharacterized protein  [Source:UniProtKB/TrEMBL;Acc:H0Z910]</t>
  </si>
  <si>
    <t>ENSTGUG00000010181</t>
  </si>
  <si>
    <t>ENSTGUT00000010614</t>
  </si>
  <si>
    <t>Uncharacterized protein  [Source:UniProtKB/TrEMBL;Acc:H0ZIT7]</t>
  </si>
  <si>
    <t>ENSTGUG00000012493</t>
  </si>
  <si>
    <t>ENSTGUT00000013008</t>
  </si>
  <si>
    <t>Uncharacterized protein  [Source:UniProtKB/TrEMBL;Acc:H0ZQH2]</t>
  </si>
  <si>
    <t>ENSTGUG00000011863</t>
  </si>
  <si>
    <t>ENSTGUT00000012358</t>
  </si>
  <si>
    <t>MAN1A1</t>
  </si>
  <si>
    <t>mannosidase, alpha, class 1A, member 1 [Source:HGNC Symbol;Acc:6821]</t>
  </si>
  <si>
    <t>ENSTGUG00000004085</t>
  </si>
  <si>
    <t>ENSTGUT00000004268</t>
  </si>
  <si>
    <t>IQGAP2</t>
  </si>
  <si>
    <t>IQ motif containing GTPase activating protein 2 [Source:HGNC Symbol;Acc:6111]</t>
  </si>
  <si>
    <t>ENSTGUG00000004773</t>
  </si>
  <si>
    <t>ENSTGUT00000004961</t>
  </si>
  <si>
    <t>Uncharacterized protein  [Source:UniProtKB/TrEMBL;Acc:H0Z2X0]</t>
  </si>
  <si>
    <t>ENSTGUG00000000963</t>
  </si>
  <si>
    <t>ENSTGUT00000001002</t>
  </si>
  <si>
    <t>FER</t>
  </si>
  <si>
    <t>fer (fps/fes related) tyrosine kinase [Source:HGNC Symbol;Acc:3655]</t>
  </si>
  <si>
    <t>ENSTGUG00000002546</t>
  </si>
  <si>
    <t>ENSTGUT00000002646</t>
  </si>
  <si>
    <t>ISPD</t>
  </si>
  <si>
    <t>isoprenoid synthase domain containing [Source:HGNC Symbol;Acc:37276]</t>
  </si>
  <si>
    <t>ENSTGUG00000017552</t>
  </si>
  <si>
    <t>ENSTGUT00000018239</t>
  </si>
  <si>
    <t>TNFAIP8</t>
  </si>
  <si>
    <t>tumor necrosis factor, alpha-induced protein 8 [Source:HGNC Symbol;Acc:17260]</t>
  </si>
  <si>
    <t>ENSTGUG00000010365</t>
  </si>
  <si>
    <t>ENSTGUT00000010831</t>
  </si>
  <si>
    <t>RGS12</t>
  </si>
  <si>
    <t>regulator of G-protein signaling 12 [Source:HGNC Symbol;Acc:9994]</t>
  </si>
  <si>
    <t>ENSTGUG00000001258</t>
  </si>
  <si>
    <t>ENSTGUT00000001308</t>
  </si>
  <si>
    <t>C5orf24</t>
  </si>
  <si>
    <t>chromosome 5 open reading frame 24 [Source:HGNC Symbol;Acc:26746]</t>
  </si>
  <si>
    <t>ENSTGUG00000009988</t>
  </si>
  <si>
    <t>ENSTGUT00000010440</t>
  </si>
  <si>
    <t>Uncharacterized protein  [Source:UniProtKB/TrEMBL;Acc:H0ZIB3]</t>
  </si>
  <si>
    <t>ENSTGUG00000010765</t>
  </si>
  <si>
    <t>ENSTGUT00000011217</t>
  </si>
  <si>
    <t>Uncharacterized protein  [Source:UniProtKB/TrEMBL;Acc:H0ZKH7]</t>
  </si>
  <si>
    <t>ENSTGUG00000005424</t>
  </si>
  <si>
    <t>ENSTGUT00000005639</t>
  </si>
  <si>
    <t>CRK</t>
  </si>
  <si>
    <t>v-crk avian sarcoma virus CT10 oncogene homolog [Source:HGNC Symbol;Acc:2362]</t>
  </si>
  <si>
    <t>ENSTGUG00000005298</t>
  </si>
  <si>
    <t>ENSTGUT00000005504</t>
  </si>
  <si>
    <t>Uncharacterized protein  [Source:UniProtKB/TrEMBL;Acc:H0Z4F5]</t>
  </si>
  <si>
    <t>ENSTGUG00000008799</t>
  </si>
  <si>
    <t>ENSTGUT00000009172</t>
  </si>
  <si>
    <t>HID1</t>
  </si>
  <si>
    <t>HID1 domain containing [Source:HGNC Symbol;Acc:15736]</t>
  </si>
  <si>
    <t>ENSTGUG00000015471</t>
  </si>
  <si>
    <t>ENSTGUT00000016083</t>
  </si>
  <si>
    <t>U11/U12 snRNP 35K-like (LOC100190362), mRNA [Source:RefSeq mRNA;Acc:NM_001245556]</t>
  </si>
  <si>
    <t>ENSTGUG00000010139</t>
  </si>
  <si>
    <t>ENSTGUT00000010572</t>
  </si>
  <si>
    <t>TRAF6</t>
  </si>
  <si>
    <t>TNF receptor-associated factor 6, E3 ubiquitin protein ligase [Source:HGNC Symbol;Acc:12036]</t>
  </si>
  <si>
    <t>ENSTGUG00000016030</t>
  </si>
  <si>
    <t>ENSTGUT00000016680</t>
  </si>
  <si>
    <t>PARVA</t>
  </si>
  <si>
    <t>parvin, alpha [Source:HGNC Symbol;Acc:14652]</t>
  </si>
  <si>
    <t>ENSTGUG00000006612</t>
  </si>
  <si>
    <t>ENSTGUT00000006858</t>
  </si>
  <si>
    <t>HMGA2</t>
  </si>
  <si>
    <t>high mobility group AT-hook 2 [Source:HGNC Symbol;Acc:5009]</t>
  </si>
  <si>
    <t>ENSTGUG00000016991</t>
  </si>
  <si>
    <t>ENSTGUT00000017669</t>
  </si>
  <si>
    <t>Uncharacterized protein  [Source:UniProtKB/TrEMBL;Acc:H1A320]</t>
  </si>
  <si>
    <t>ENSTGUG00000006073</t>
  </si>
  <si>
    <t>ENSTGUT00000006406</t>
  </si>
  <si>
    <t>NOTCH1</t>
  </si>
  <si>
    <t>notch 1 [Source:HGNC Symbol;Acc:7881]</t>
  </si>
  <si>
    <t>ENSTGUG00000001618</t>
  </si>
  <si>
    <t>ENSTGUT00000001685</t>
  </si>
  <si>
    <t>SYT4</t>
  </si>
  <si>
    <t>synaptotagmin IV (SYT4), mRNA [Source:RefSeq mRNA;Acc:NM_001048261]</t>
  </si>
  <si>
    <t>ENSTGUG00000010011</t>
  </si>
  <si>
    <t>ENSTGUT00000010442</t>
  </si>
  <si>
    <t>DNAJC6</t>
  </si>
  <si>
    <t>DnaJ (Hsp40) homolog, subfamily C, member 6 (DNAJC6), mRNA [Source:RefSeq mRNA;Acc:NM_001177414]</t>
  </si>
  <si>
    <t>ENSTGUG00000017304</t>
  </si>
  <si>
    <t>ENSTGUT00000017983</t>
  </si>
  <si>
    <t>TTI2</t>
  </si>
  <si>
    <t>TELO2 interacting protein 2 [Source:HGNC Symbol;Acc:26262]</t>
  </si>
  <si>
    <t>ENSTGUG00000005236</t>
  </si>
  <si>
    <t>ENSTGUT00000005438</t>
  </si>
  <si>
    <t>ZNF365</t>
  </si>
  <si>
    <t>zinc finger protein 365 [Source:HGNC Symbol;Acc:18194]</t>
  </si>
  <si>
    <t>ENSTGUG00000012053</t>
  </si>
  <si>
    <t>ENSTGUT00000012558</t>
  </si>
  <si>
    <t>CDK19</t>
  </si>
  <si>
    <t>cyclin-dependent kinase 19 [Source:HGNC Symbol;Acc:19338]</t>
  </si>
  <si>
    <t>ENSTGUG00000002640</t>
  </si>
  <si>
    <t>ENSTGUT00000002751</t>
  </si>
  <si>
    <t>SLC10A7</t>
  </si>
  <si>
    <t>solute carrier family 10 (sodium/bile acid cotransporter family), member 7 [Source:HGNC Symbol;Acc:23088]</t>
  </si>
  <si>
    <t>ENSTGUG00000001900</t>
  </si>
  <si>
    <t>ENSTGUT00000001974</t>
  </si>
  <si>
    <t>MEST</t>
  </si>
  <si>
    <t>mesoderm specific transcript [Source:HGNC Symbol;Acc:7028]</t>
  </si>
  <si>
    <t>ENSTGUG00000011120</t>
  </si>
  <si>
    <t>ENSTGUT00000011591</t>
  </si>
  <si>
    <t>Uncharacterized protein  [Source:UniProtKB/TrEMBL;Acc:H0ZLJ4]</t>
  </si>
  <si>
    <t>ENSTGUG00000013487</t>
  </si>
  <si>
    <t>ENSTGUT00000014046</t>
  </si>
  <si>
    <t>CGGBP1</t>
  </si>
  <si>
    <t>CGG triplet repeat binding protein 1 [Source:HGNC Symbol;Acc:1888]</t>
  </si>
  <si>
    <t>ENSTGUG00000014797</t>
  </si>
  <si>
    <t>ENSTGUT00000015399</t>
  </si>
  <si>
    <t>Uncharacterized protein  [Source:UniProtKB/TrEMBL;Acc:H0ZX09]</t>
  </si>
  <si>
    <t>ENSTGUG00000013446</t>
  </si>
  <si>
    <t>ENSTGUT00000014004</t>
  </si>
  <si>
    <t>UCP3</t>
  </si>
  <si>
    <t>uncoupling protein 3 (mitochondrial, proton carrier) [Source:HGNC Symbol;Acc:12519]</t>
  </si>
  <si>
    <t>ENSTGUG00000007424</t>
  </si>
  <si>
    <t>ENSTGUT00000007720</t>
  </si>
  <si>
    <t>ZBTB34</t>
  </si>
  <si>
    <t>zinc finger and BTB domain containing 34 [Source:HGNC Symbol;Acc:31446]</t>
  </si>
  <si>
    <t>ENSTGUG00000005822</t>
  </si>
  <si>
    <t>ENSTGUT00000006039</t>
  </si>
  <si>
    <t>Uncharacterized protein  [Source:UniProtKB/TrEMBL;Acc:H0Z5Y2]</t>
  </si>
  <si>
    <t>ENSTGUG00000001393</t>
  </si>
  <si>
    <t>ENSTGUT00000001449</t>
  </si>
  <si>
    <t>TMEM234</t>
  </si>
  <si>
    <t>transmembrane protein 234 [Source:HGNC Symbol;Acc:28837]</t>
  </si>
  <si>
    <t>ENSTGUG00000014555</t>
  </si>
  <si>
    <t>ENSTGUT00000015145</t>
  </si>
  <si>
    <t>Uncharacterized protein  [Source:UniProtKB/TrEMBL;Acc:H0ZWC7]</t>
  </si>
  <si>
    <t>ENSTGUG00000009095</t>
  </si>
  <si>
    <t>ENSTGUT00000009479</t>
  </si>
  <si>
    <t>CRYM</t>
  </si>
  <si>
    <t>crystallin, mu [Source:HGNC Symbol;Acc:2418]</t>
  </si>
  <si>
    <t>ENSTGUG00000007112</t>
  </si>
  <si>
    <t>ENSTGUT00000007388</t>
  </si>
  <si>
    <t>SMCR8</t>
  </si>
  <si>
    <t>Smith-Magenis syndrome chromosome region, candidate 8 [Source:HGNC Symbol;Acc:17921]</t>
  </si>
  <si>
    <t>ENSTGUG00000016250</t>
  </si>
  <si>
    <t>ENSTGUT00000016890</t>
  </si>
  <si>
    <t>TIMM10</t>
  </si>
  <si>
    <t>translocase of inner mitochondrial membrane 10 homolog (yeast) [Source:HGNC Symbol;Acc:11814]</t>
  </si>
  <si>
    <t>ENSTGUG00000009809</t>
  </si>
  <si>
    <t>ENSTGUT00000010220</t>
  </si>
  <si>
    <t>Uncharacterized protein  [Source:UniProtKB/TrEMBL;Acc:H0ZHP7]</t>
  </si>
  <si>
    <t>ENSTGUG00000017179</t>
  </si>
  <si>
    <t>ENSTGUT00000017856</t>
  </si>
  <si>
    <t>Uncharacterized protein  [Source:UniProtKB/TrEMBL;Acc:H1A3J7]</t>
  </si>
  <si>
    <t>ENSTGUG00000005064</t>
  </si>
  <si>
    <t>ENSTGUT00000005275</t>
  </si>
  <si>
    <t>HIPK3</t>
  </si>
  <si>
    <t>homeodomain interacting protein kinase 3 [Source:HGNC Symbol;Acc:4915]</t>
  </si>
  <si>
    <t>ENSTGUG00000014293</t>
  </si>
  <si>
    <t>ENSTGUT00000014872</t>
  </si>
  <si>
    <t>Uncharacterized protein  [Source:UniProtKB/TrEMBL;Acc:H0ZVM5]</t>
  </si>
  <si>
    <t>ENSTGUG00000010023</t>
  </si>
  <si>
    <t>ENSTGUT00000010470</t>
  </si>
  <si>
    <t>CREB1</t>
  </si>
  <si>
    <t>cyclic AMP-responsive element-binding protein 1  [Source:RefSeq peptide;Acc:NP_001041721]</t>
  </si>
  <si>
    <t>ENSTGUG00000009533</t>
  </si>
  <si>
    <t>ENSTGUT00000009933</t>
  </si>
  <si>
    <t>SH3RF3</t>
  </si>
  <si>
    <t>SH3 domain containing ring finger 3 [Source:HGNC Symbol;Acc:24699]</t>
  </si>
  <si>
    <t>ENSTGUG00000008610</t>
  </si>
  <si>
    <t>ENSTGUT00000009002</t>
  </si>
  <si>
    <t>FAF1</t>
  </si>
  <si>
    <t>Fas (TNFRSF6) associated factor 1 [Source:HGNC Symbol;Acc:3578]</t>
  </si>
  <si>
    <t>ENSTGUG00000012529</t>
  </si>
  <si>
    <t>ENSTGUT00000013052</t>
  </si>
  <si>
    <t>Uncharacterized protein  [Source:UniProtKB/TrEMBL;Acc:H0ZQL4]</t>
  </si>
  <si>
    <t>ENSTGUG00000009435</t>
  </si>
  <si>
    <t>ENSTGUT00000009822</t>
  </si>
  <si>
    <t>ITPRIPL2</t>
  </si>
  <si>
    <t>inositol 1,4,5-trisphosphate receptor interacting protein-like 2 [Source:HGNC Symbol;Acc:27257]</t>
  </si>
  <si>
    <t>ENSTGUG00000005328</t>
  </si>
  <si>
    <t>ENSTGUT00000005549</t>
  </si>
  <si>
    <t>TPCN2</t>
  </si>
  <si>
    <t>two pore segment channel 2 [Source:HGNC Symbol;Acc:20820]</t>
  </si>
  <si>
    <t>ENSTGUG00000005714</t>
  </si>
  <si>
    <t>ENSTGUT00000005950</t>
  </si>
  <si>
    <t>BMPR1A</t>
  </si>
  <si>
    <t>bone morphogenetic protein receptor, type IA [Source:HGNC Symbol;Acc:1076]</t>
  </si>
  <si>
    <t>ENSTGUG00000004990</t>
  </si>
  <si>
    <t>ENSTGUT00000005202</t>
  </si>
  <si>
    <t>ERMP1</t>
  </si>
  <si>
    <t>endoplasmic reticulum metallopeptidase 1 [Source:HGNC Symbol;Acc:23703]</t>
  </si>
  <si>
    <t>ENSTGUG00000009834</t>
  </si>
  <si>
    <t>ENSTGUT00000010249</t>
  </si>
  <si>
    <t>LCOR</t>
  </si>
  <si>
    <t>ligand dependent nuclear receptor corepressor [Source:HGNC Symbol;Acc:29503]</t>
  </si>
  <si>
    <t>ENSTGUG00000009124</t>
  </si>
  <si>
    <t>ENSTGUT00000009502</t>
  </si>
  <si>
    <t>Uncharacterized protein  [Source:UniProtKB/TrEMBL;Acc:H0ZFP1]</t>
  </si>
  <si>
    <t>ENSTGUG00000001023</t>
  </si>
  <si>
    <t>ENSTGUT00000001059</t>
  </si>
  <si>
    <t>MPV17L2</t>
  </si>
  <si>
    <t>MPV17 mitochondrial membrane protein-like 2 [Source:HGNC Symbol;Acc:28177]</t>
  </si>
  <si>
    <t>ENSTGUG00000010384</t>
  </si>
  <si>
    <t>ENSTGUT00000010823</t>
  </si>
  <si>
    <t>ERO1LB</t>
  </si>
  <si>
    <t>ERO1-like beta (S. cerevisiae) [Source:HGNC Symbol;Acc:14355]</t>
  </si>
  <si>
    <t>ENSTGUG00000011526</t>
  </si>
  <si>
    <t>ENSTGUT00000012007</t>
  </si>
  <si>
    <t>Uncharacterized protein  [Source:UniProtKB/TrEMBL;Acc:H0ZMQ4]</t>
  </si>
  <si>
    <t>ENSTGUG00000011785</t>
  </si>
  <si>
    <t>ENSTGUT00000012276</t>
  </si>
  <si>
    <t>Uncharacterized protein  [Source:UniProtKB/TrEMBL;Acc:H0ZNG6]</t>
  </si>
  <si>
    <t>ENSTGUG00000007757</t>
  </si>
  <si>
    <t>ENSTGUT00000008069</t>
  </si>
  <si>
    <t>LIN7A</t>
  </si>
  <si>
    <t>lin-7 homolog A (C. elegans) [Source:HGNC Symbol;Acc:17787]</t>
  </si>
  <si>
    <t>ENSTGUG00000008329</t>
  </si>
  <si>
    <t>ENSTGUT00000008706</t>
  </si>
  <si>
    <t>PHLPP2</t>
  </si>
  <si>
    <t>PH domain and leucine rich repeat protein phosphatase 2 [Source:HGNC Symbol;Acc:29149]</t>
  </si>
  <si>
    <t>ENSTGUG00000012712</t>
  </si>
  <si>
    <t>ENSTGUT00000013235</t>
  </si>
  <si>
    <t>OGFRL1</t>
  </si>
  <si>
    <t>opioid growth factor receptor-like 1 [Source:HGNC Symbol;Acc:21378]</t>
  </si>
  <si>
    <t>ENSTGUG00000012573</t>
  </si>
  <si>
    <t>ENSTGUT00000013091</t>
  </si>
  <si>
    <t>WISP1</t>
  </si>
  <si>
    <t>WNT1 inducible signaling pathway protein 1 [Source:HGNC Symbol;Acc:12769]</t>
  </si>
  <si>
    <t>ENSTGUG00000006446</t>
  </si>
  <si>
    <t>ENSTGUT00000006679</t>
  </si>
  <si>
    <t>CLDN2</t>
  </si>
  <si>
    <t>claudin 2 [Source:HGNC Symbol;Acc:2041]</t>
  </si>
  <si>
    <t>ENSTGUG00000010899</t>
  </si>
  <si>
    <t>ENSTGUT00000011357</t>
  </si>
  <si>
    <t>TIMP3</t>
  </si>
  <si>
    <t>TIMP metallopeptidase inhibitor 3 [Source:HGNC Symbol;Acc:11822]</t>
  </si>
  <si>
    <t>ENSTGUG00000002852</t>
  </si>
  <si>
    <t>ENSTGUT00000002973</t>
  </si>
  <si>
    <t>GPATCH2</t>
  </si>
  <si>
    <t>G patch domain containing 2 [Source:HGNC Symbol;Acc:25499]</t>
  </si>
  <si>
    <t>ENSTGUG00000011764</t>
  </si>
  <si>
    <t>ENSTGUT00000012256</t>
  </si>
  <si>
    <t>DPH6</t>
  </si>
  <si>
    <t>diphthamine biosynthesis 6 [Source:HGNC Symbol;Acc:30543]</t>
  </si>
  <si>
    <t>ENSTGUG00000008536</t>
  </si>
  <si>
    <t>ENSTGUT00000008897</t>
  </si>
  <si>
    <t>KAL1</t>
  </si>
  <si>
    <t>Kallmann syndrome 1 sequence [Source:HGNC Symbol;Acc:6211]</t>
  </si>
  <si>
    <t>ENSTGUG00000012488</t>
  </si>
  <si>
    <t>ENSTGUT00000013001</t>
  </si>
  <si>
    <t>MTSS1</t>
  </si>
  <si>
    <t>metastasis suppressor 1 [Source:HGNC Symbol;Acc:20443]</t>
  </si>
  <si>
    <t>ENSTGUG00000010567</t>
  </si>
  <si>
    <t>ENSTGUT00000011051</t>
  </si>
  <si>
    <t>Uncharacterized protein  [Source:UniProtKB/TrEMBL;Acc:H0ZK17]</t>
  </si>
  <si>
    <t>ENSTGUG00000004554</t>
  </si>
  <si>
    <t>ENSTGUT00000004757</t>
  </si>
  <si>
    <t>TTC39B</t>
  </si>
  <si>
    <t>tetratricopeptide repeat domain 39B [Source:HGNC Symbol;Acc:23704]</t>
  </si>
  <si>
    <t>ENSTGUG00000008398</t>
  </si>
  <si>
    <t>ENSTGUT00000008757</t>
  </si>
  <si>
    <t>FGD6</t>
  </si>
  <si>
    <t>FYVE, RhoGEF and PH domain containing 6 [Source:HGNC Symbol;Acc:21740]</t>
  </si>
  <si>
    <t>ENSTGUG00000016348</t>
  </si>
  <si>
    <t>ENSTGUT00000016993</t>
  </si>
  <si>
    <t>ENSTGUG00000006288</t>
  </si>
  <si>
    <t>ENSTGUT00000006521</t>
  </si>
  <si>
    <t>RNF144B</t>
  </si>
  <si>
    <t>ring finger protein 144B [Source:HGNC Symbol;Acc:21578]</t>
  </si>
  <si>
    <t>ENSTGUG00000011862</t>
  </si>
  <si>
    <t>ENSTGUT00000012361</t>
  </si>
  <si>
    <t>TMEM67</t>
  </si>
  <si>
    <t>transmembrane protein 67 [Source:HGNC Symbol;Acc:28396]</t>
  </si>
  <si>
    <t>ENSTGUG00000013537</t>
  </si>
  <si>
    <t>ENSTGUT00000014097</t>
  </si>
  <si>
    <t>ROBO1</t>
  </si>
  <si>
    <t>roundabout, axon guidance receptor, homolog 1 (Drosophila) [Source:HGNC Symbol;Acc:10249]</t>
  </si>
  <si>
    <t>ENSTGUG00000003993</t>
  </si>
  <si>
    <t>ENSTGUT00000004157</t>
  </si>
  <si>
    <t>Uncharacterized protein  [Source:UniProtKB/TrEMBL;Acc:H0Z0M5]</t>
  </si>
  <si>
    <t>ENSTGUG00000004438</t>
  </si>
  <si>
    <t>ENSTGUT00000004609</t>
  </si>
  <si>
    <t>ZNF281</t>
  </si>
  <si>
    <t>zinc finger protein 281 [Source:HGNC Symbol;Acc:13075]</t>
  </si>
  <si>
    <t>ENSTGUG00000002660</t>
  </si>
  <si>
    <t>ENSTGUT00000002768</t>
  </si>
  <si>
    <t>Uncharacterized protein  [Source:UniProtKB/TrEMBL;Acc:H0YWR6]</t>
  </si>
  <si>
    <t>ENSTGUG00000009547</t>
  </si>
  <si>
    <t>ENSTGUT00000009954</t>
  </si>
  <si>
    <t>FGFR1OP</t>
  </si>
  <si>
    <t>FGFR1 oncogene partner [Source:HGNC Symbol;Acc:17012]</t>
  </si>
  <si>
    <t>ENSTGUG00000003713</t>
  </si>
  <si>
    <t>ENSTGUT00000003867</t>
  </si>
  <si>
    <t>Uncharacterized protein  [Source:UniProtKB/TrEMBL;Acc:H0YZU0]</t>
  </si>
  <si>
    <t>ENSTGUG00000008537</t>
  </si>
  <si>
    <t>ENSTGUT00000008884</t>
  </si>
  <si>
    <t>FAM174B</t>
  </si>
  <si>
    <t>family with sequence similarity 174, member B [Source:HGNC Symbol;Acc:34339]</t>
  </si>
  <si>
    <t>ENSTGUG00000001944</t>
  </si>
  <si>
    <t>ENSTGUT00000002018</t>
  </si>
  <si>
    <t>Uncharacterized protein  [Source:UniProtKB/TrEMBL;Acc:H0YUN1]</t>
  </si>
  <si>
    <t>ENSTGUG00000008411</t>
  </si>
  <si>
    <t>ENSTGUT00000008749</t>
  </si>
  <si>
    <t>Uncharacterized protein  [Source:UniProtKB/TrEMBL;Acc:H0ZDJ6]</t>
  </si>
  <si>
    <t>ENSTGUG00000002125</t>
  </si>
  <si>
    <t>ENSTGUT00000002210</t>
  </si>
  <si>
    <t>OSMR</t>
  </si>
  <si>
    <t>oncostatin M receptor [Source:HGNC Symbol;Acc:8507]</t>
  </si>
  <si>
    <t>ENSTGUG00000000697</t>
  </si>
  <si>
    <t>ENSTGUT00000000718</t>
  </si>
  <si>
    <t>SHH</t>
  </si>
  <si>
    <t>sonic hedgehog [Source:HGNC Symbol;Acc:10848]</t>
  </si>
  <si>
    <t>ENSTGUG00000016909</t>
  </si>
  <si>
    <t>ENSTGUT00000017582</t>
  </si>
  <si>
    <t>CDK5RAP3</t>
  </si>
  <si>
    <t>CDK5 regulatory subunit associated protein 3 [Source:HGNC Symbol;Acc:18673]</t>
  </si>
  <si>
    <t>ENSTGUG00000000811</t>
  </si>
  <si>
    <t>ENSTGUT00000000846</t>
  </si>
  <si>
    <t>Uncharacterized protein  [Source:UniProtKB/TrEMBL;Acc:H0YRC6]</t>
  </si>
  <si>
    <t>ENSTGUG00000008483</t>
  </si>
  <si>
    <t>ENSTGUT00000008927</t>
  </si>
  <si>
    <t>ATP8A1</t>
  </si>
  <si>
    <t>ATPase, aminophospholipid transporter (APLT), class I, type 8A, member 1 [Source:HGNC Symbol;Acc:13531]</t>
  </si>
  <si>
    <t>ENSTGUG00000007418</t>
  </si>
  <si>
    <t>ENSTGUT00000007711</t>
  </si>
  <si>
    <t>PPDPF</t>
  </si>
  <si>
    <t>pancreatic progenitor cell differentiation and proliferation factor homolog (zebrafish) [Source:HGNC Symbol;Acc:16142]</t>
  </si>
  <si>
    <t>ENSTGUG00000006055</t>
  </si>
  <si>
    <t>ENSTGUT00000006293</t>
  </si>
  <si>
    <t>FAM169A</t>
  </si>
  <si>
    <t>family with sequence similarity 169, member A [Source:HGNC Symbol;Acc:29138]</t>
  </si>
  <si>
    <t>ENSTGUG00000014924</t>
  </si>
  <si>
    <t>ENSTGUT00000015528</t>
  </si>
  <si>
    <t>Uncharacterized protein  [Source:UniProtKB/TrEMBL;Acc:H0ZXC7]</t>
  </si>
  <si>
    <t>ENSTGUG00000016395</t>
  </si>
  <si>
    <t>ENSTGUT00000017041</t>
  </si>
  <si>
    <t>Uncharacterized protein  [Source:UniProtKB/TrEMBL;Acc:H1A1D5]</t>
  </si>
  <si>
    <t>ENSTGUG00000009584</t>
  </si>
  <si>
    <t>ENSTGUT00000009989</t>
  </si>
  <si>
    <t>RAB11FIP4</t>
  </si>
  <si>
    <t>RAB11 family interacting protein 4 (class II) [Source:HGNC Symbol;Acc:30267]</t>
  </si>
  <si>
    <t>ENSTGUG00000018387</t>
  </si>
  <si>
    <t>ENSTGUT00000018952</t>
  </si>
  <si>
    <t>Uncharacterized protein  [Source:UniProtKB/TrEMBL;Acc:H1A4X3]</t>
  </si>
  <si>
    <t>ENSTGUG00000018197</t>
  </si>
  <si>
    <t>ENSTGUT00000019010</t>
  </si>
  <si>
    <t>RSC1A1</t>
  </si>
  <si>
    <t>regulatory solute carrier protein, family 1, member 1 [Source:HGNC Symbol;Acc:10458]</t>
  </si>
  <si>
    <t>ENSTGUG00000011438</t>
  </si>
  <si>
    <t>ENSTGUT00000011913</t>
  </si>
  <si>
    <t>KIAA0247</t>
  </si>
  <si>
    <t>KIAA0247 [Source:HGNC Symbol;Acc:19956]</t>
  </si>
  <si>
    <t>ENSTGUG00000003492</t>
  </si>
  <si>
    <t>ENSTGUT00000003645</t>
  </si>
  <si>
    <t>AUTS2</t>
  </si>
  <si>
    <t>autism susceptibility candidate 2 [Source:HGNC Symbol;Acc:14262]</t>
  </si>
  <si>
    <t>ENSTGUG00000010074</t>
  </si>
  <si>
    <t>ENSTGUT00000010515</t>
  </si>
  <si>
    <t>Uncharacterized protein  [Source:UniProtKB/TrEMBL;Acc:H0ZII8]</t>
  </si>
  <si>
    <t>ENSTGUG00000006714</t>
  </si>
  <si>
    <t>ENSTGUT00000006964</t>
  </si>
  <si>
    <t>TRADD</t>
  </si>
  <si>
    <t>TNFRSF1A-associated via death domain [Source:HGNC Symbol;Acc:12030]</t>
  </si>
  <si>
    <t>ENSTGUG00000004531</t>
  </si>
  <si>
    <t>ENSTGUT00000004717</t>
  </si>
  <si>
    <t>Uncharacterized protein  [Source:UniProtKB/TrEMBL;Acc:H0Z278]</t>
  </si>
  <si>
    <t>ENSTGUG00000015529</t>
  </si>
  <si>
    <t>ENSTGUT00000016146</t>
  </si>
  <si>
    <t>Uncharacterized protein  [Source:UniProtKB/TrEMBL;Acc:H0ZZ12]</t>
  </si>
  <si>
    <t>ENSTGUG00000006832</t>
  </si>
  <si>
    <t>ENSTGUT00000007088</t>
  </si>
  <si>
    <t>Uncharacterized protein  [Source:UniProtKB/TrEMBL;Acc:H0Z8W6]</t>
  </si>
  <si>
    <t>ENSTGUG00000012426</t>
  </si>
  <si>
    <t>ENSTGUT00000012933</t>
  </si>
  <si>
    <t>ENSTGUG00000008236</t>
  </si>
  <si>
    <t>ENSTGUT00000008572</t>
  </si>
  <si>
    <t>Uncharacterized protein  [Source:UniProtKB/TrEMBL;Acc:H0ZD21]</t>
  </si>
  <si>
    <t>ENSTGUG00000008806</t>
  </si>
  <si>
    <t>ENSTGUT00000009163</t>
  </si>
  <si>
    <t>SMIM14</t>
  </si>
  <si>
    <t>small integral membrane protein 14 [Source:HGNC Symbol;Acc:27321]</t>
  </si>
  <si>
    <t>ENSTGUG00000012659</t>
  </si>
  <si>
    <t>ENSTGUT00000013184</t>
  </si>
  <si>
    <t>CD109</t>
  </si>
  <si>
    <t>CD109 molecule [Source:HGNC Symbol;Acc:21685]</t>
  </si>
  <si>
    <t>ENSTGUG00000010827</t>
  </si>
  <si>
    <t>ENSTGUT00000011279</t>
  </si>
  <si>
    <t>Uncharacterized protein  [Source:UniProtKB/TrEMBL;Acc:H0ZKN8]</t>
  </si>
  <si>
    <t>ENSTGUG00000009524</t>
  </si>
  <si>
    <t>ENSTGUT00000009926</t>
  </si>
  <si>
    <t>DGKE</t>
  </si>
  <si>
    <t>diacylglycerol kinase, epsilon 64kDa [Source:HGNC Symbol;Acc:2852]</t>
  </si>
  <si>
    <t>ENSTGUG00000018716</t>
  </si>
  <si>
    <t>ENSTGUT00000019432</t>
  </si>
  <si>
    <t>SNORD35</t>
  </si>
  <si>
    <t>Small nucleolar RNA SNORD35 [Source:RFAM;Acc:RF00211]</t>
  </si>
  <si>
    <t>ENSTGUG00000003493</t>
  </si>
  <si>
    <t>ENSTGUT00000003628</t>
  </si>
  <si>
    <t>Uncharacterized protein  [Source:UniProtKB/TrEMBL;Acc:H0YZ57]</t>
  </si>
  <si>
    <t>ENSTGUG00000011322</t>
  </si>
  <si>
    <t>ENSTGUT00000011807</t>
  </si>
  <si>
    <t>Microtubule-associated protein  [Source:UniProtKB/TrEMBL;Acc:H0ZM57]</t>
  </si>
  <si>
    <t>ENSTGUG00000012558</t>
  </si>
  <si>
    <t>ENSTGUT00000013076</t>
  </si>
  <si>
    <t>Uncharacterized protein  [Source:UniProtKB/TrEMBL;Acc:H0ZQN8]</t>
  </si>
  <si>
    <t>ENSTGUG00000005785</t>
  </si>
  <si>
    <t>ENSTGUT00000006007</t>
  </si>
  <si>
    <t>Uncharacterized protein  [Source:UniProtKB/TrEMBL;Acc:H0Z5V2]</t>
  </si>
  <si>
    <t>ENSTGUG00000004650</t>
  </si>
  <si>
    <t>ENSTGUT00000004828</t>
  </si>
  <si>
    <t>TMEM186</t>
  </si>
  <si>
    <t>transmembrane protein 186 [Source:HGNC Symbol;Acc:24530]</t>
  </si>
  <si>
    <t>ENSTGUG00000011029</t>
  </si>
  <si>
    <t>ENSTGUT00000011503</t>
  </si>
  <si>
    <t>HSPA12A</t>
  </si>
  <si>
    <t>heat shock 70kDa protein 12A [Source:HGNC Symbol;Acc:19022]</t>
  </si>
  <si>
    <t>ENSTGUG00000010889</t>
  </si>
  <si>
    <t>ENSTGUT00000011354</t>
  </si>
  <si>
    <t>SLC40A1</t>
  </si>
  <si>
    <t>solute carrier family 40 (iron-regulated transporter), member 1 [Source:HGNC Symbol;Acc:10909]</t>
  </si>
  <si>
    <t>ENSTGUG00000010931</t>
  </si>
  <si>
    <t>ENSTGUT00000011406</t>
  </si>
  <si>
    <t>MAPKBP1</t>
  </si>
  <si>
    <t>mitogen-activated protein kinase binding protein 1 [Source:HGNC Symbol;Acc:29536]</t>
  </si>
  <si>
    <t>ENSTGUG00000006811</t>
  </si>
  <si>
    <t>ENSTGUT00000007078</t>
  </si>
  <si>
    <t>CENPV</t>
  </si>
  <si>
    <t>centromere protein V [Source:HGNC Symbol;Acc:29920]</t>
  </si>
  <si>
    <t>ENSTGUG00000005477</t>
  </si>
  <si>
    <t>ENSTGUT00000005685</t>
  </si>
  <si>
    <t>Uncharacterized protein  [Source:UniProtKB/TrEMBL;Acc:H0Z4Y2]</t>
  </si>
  <si>
    <t>ENSTGUG00000004632</t>
  </si>
  <si>
    <t>ENSTGUT00000004813</t>
  </si>
  <si>
    <t>SNX22</t>
  </si>
  <si>
    <t>sorting nexin 22 [Source:HGNC Symbol;Acc:16315]</t>
  </si>
  <si>
    <t>ENSTGUG00000011137</t>
  </si>
  <si>
    <t>ENSTGUT00000011606</t>
  </si>
  <si>
    <t>STARD9</t>
  </si>
  <si>
    <t>StAR-related lipid transfer (START) domain containing 9 [Source:HGNC Symbol;Acc:19162]</t>
  </si>
  <si>
    <t>ENSTGUG00000017692</t>
  </si>
  <si>
    <t>ENSTGUT00000018379</t>
  </si>
  <si>
    <t>SNORA62</t>
  </si>
  <si>
    <t>Small nucleolar RNA SNORA62/SNORA6 family [Source:RFAM;Acc:RF00091]</t>
  </si>
  <si>
    <t>ENSTGUG00000016581</t>
  </si>
  <si>
    <t>ENSTGUT00000017239</t>
  </si>
  <si>
    <t>Uncharacterized protein  [Source:UniProtKB/TrEMBL;Acc:H1A1X6]</t>
  </si>
  <si>
    <t>ENSTGUG00000011889</t>
  </si>
  <si>
    <t>ENSTGUT00000012387</t>
  </si>
  <si>
    <t>RNF151</t>
  </si>
  <si>
    <t>ring finger protein 151 [Source:HGNC Symbol;Acc:23235]</t>
  </si>
  <si>
    <t>ENSTGUG00000004358</t>
  </si>
  <si>
    <t>ENSTGUT00000004534</t>
  </si>
  <si>
    <t>COL26A1</t>
  </si>
  <si>
    <t>collagen, type XXVI, alpha 1 [Source:HGNC Symbol;Acc:18038]</t>
  </si>
  <si>
    <t>ENSTGUG00000007966</t>
  </si>
  <si>
    <t>ENSTGUT00000008329</t>
  </si>
  <si>
    <t>KIAA1199</t>
  </si>
  <si>
    <t>KIAA1199 [Source:HGNC Symbol;Acc:29213]</t>
  </si>
  <si>
    <t>ENSTGUG00000010509</t>
  </si>
  <si>
    <t>ENSTGUT00000010950</t>
  </si>
  <si>
    <t>Uncharacterized protein  [Source:UniProtKB/TrEMBL;Acc:H0ZJR8]</t>
  </si>
  <si>
    <t>ENSTGUG00000000091</t>
  </si>
  <si>
    <t>ENSTGUT00000000095</t>
  </si>
  <si>
    <t>Uncharacterized protein  [Source:UniProtKB/TrEMBL;Acc:H0YP98]</t>
  </si>
  <si>
    <t>ENSTGUG00000006820</t>
  </si>
  <si>
    <t>ENSTGUT00000007094</t>
  </si>
  <si>
    <t>DCP1A</t>
  </si>
  <si>
    <t>decapping mRNA 1A [Source:HGNC Symbol;Acc:18714]</t>
  </si>
  <si>
    <t>ENSTGUG00000005092</t>
  </si>
  <si>
    <t>ENSTGUT00000005294</t>
  </si>
  <si>
    <t>Uncharacterized protein  [Source:UniProtKB/TrEMBL;Acc:H0Z3U8]</t>
  </si>
  <si>
    <t>ENSTGUG00000012788</t>
  </si>
  <si>
    <t>ENSTGUT00000013318</t>
  </si>
  <si>
    <t>ARHGAP42</t>
  </si>
  <si>
    <t>Rho GTPase activating protein 42 [Source:HGNC Symbol;Acc:26545]</t>
  </si>
  <si>
    <t>ENSTGUG00000006643</t>
  </si>
  <si>
    <t>ENSTGUT00000006913</t>
  </si>
  <si>
    <t>Uncharacterized protein  [Source:UniProtKB/TrEMBL;Acc:H0Z8E2]</t>
  </si>
  <si>
    <t>ENSTGUG00000004918</t>
  </si>
  <si>
    <t>ENSTGUT00000005109</t>
  </si>
  <si>
    <t>Uncharacterized protein  [Source:UniProtKB/TrEMBL;Acc:H0Z3B6]</t>
  </si>
  <si>
    <t>ENSTGUG00000014752</t>
  </si>
  <si>
    <t>ENSTGUT00000015344</t>
  </si>
  <si>
    <t>Uncharacterized protein  [Source:UniProtKB/TrEMBL;Acc:H0ZWV9]</t>
  </si>
  <si>
    <t>ENSTGUG00000002818</t>
  </si>
  <si>
    <t>ENSTGUT00000002932</t>
  </si>
  <si>
    <t>Uncharacterized protein  [Source:UniProtKB/TrEMBL;Acc:H0YX77]</t>
  </si>
  <si>
    <t>ENSTGUG00000012441</t>
  </si>
  <si>
    <t>ENSTGUT00000012949</t>
  </si>
  <si>
    <t>FOXN3</t>
  </si>
  <si>
    <t>forkhead box N3 [Source:HGNC Symbol;Acc:1928]</t>
  </si>
  <si>
    <t>ENSTGUG00000014615</t>
  </si>
  <si>
    <t>ENSTGUT00000015211</t>
  </si>
  <si>
    <t>Uncharacterized protein  [Source:UniProtKB/TrEMBL;Acc:H0ZWI3]</t>
  </si>
  <si>
    <t>ENSTGUG00000005233</t>
  </si>
  <si>
    <t>ENSTGUT00000005428</t>
  </si>
  <si>
    <t>FAM212A</t>
  </si>
  <si>
    <t>family with sequence similarity 212, member A [Source:HGNC Symbol;Acc:32480]</t>
  </si>
  <si>
    <t>ENSTGUG00000010449</t>
  </si>
  <si>
    <t>ENSTGUT00000010891</t>
  </si>
  <si>
    <t>Uncharacterized protein  [Source:UniProtKB/TrEMBL;Acc:H0ZJK9]</t>
  </si>
  <si>
    <t>ENSTGUG00000003559</t>
  </si>
  <si>
    <t>ENSTGUT00000003705</t>
  </si>
  <si>
    <t>AK1</t>
  </si>
  <si>
    <t>adenylate kinase 1 [Source:HGNC Symbol;Acc:361]</t>
  </si>
  <si>
    <t>ENSTGUG00000007437</t>
  </si>
  <si>
    <t>ENSTGUT00000007736</t>
  </si>
  <si>
    <t>FAM105A</t>
  </si>
  <si>
    <t>family with sequence similarity 105, member A [Source:HGNC Symbol;Acc:25629]</t>
  </si>
  <si>
    <t>ENSTGUG00000007591</t>
  </si>
  <si>
    <t>ENSTGUT00000007896</t>
  </si>
  <si>
    <t>GID8</t>
  </si>
  <si>
    <t>GID complex subunit 8 homolog (S. cerevisiae) [Source:HGNC Symbol;Acc:15857]</t>
  </si>
  <si>
    <t>ENSTGUG00000007306</t>
  </si>
  <si>
    <t>ENSTGUT00000007599</t>
  </si>
  <si>
    <t>C2orf82</t>
  </si>
  <si>
    <t>chromosome 2 open reading frame 82 [Source:HGNC Symbol;Acc:33763]</t>
  </si>
  <si>
    <t>ENSTGUG00000017097</t>
  </si>
  <si>
    <t>ENSTGUT00000017774</t>
  </si>
  <si>
    <t>Uncharacterized protein  [Source:UniProtKB/TrEMBL;Acc:H1A3C2]</t>
  </si>
  <si>
    <t>Regulation</t>
  </si>
  <si>
    <t>&lt;&lt; log2 of a 1.5-fold change</t>
  </si>
  <si>
    <t>Up</t>
  </si>
  <si>
    <t>Down</t>
  </si>
  <si>
    <t>TABLE S2: Differential expression analysis (minimum 1.5-fold change).  Data from Table S1 were filtered for minimum effect size (at least 1.5-fold change between the two cell lines) and sorted for magnitude of effect (log2foldchange).</t>
  </si>
  <si>
    <t>Direction of "Regulation" indicates how the RNA responded to the mir-inhibi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11" fontId="0" fillId="2" borderId="0" xfId="0" applyNumberFormat="1" applyFill="1"/>
    <xf numFmtId="16" fontId="0" fillId="2" borderId="0" xfId="0" applyNumberFormat="1" applyFill="1"/>
    <xf numFmtId="0" fontId="0" fillId="0" borderId="0" xfId="0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zoomScale="200" zoomScaleNormal="200" zoomScalePageLayoutView="200" workbookViewId="0">
      <selection activeCell="A3" sqref="A3"/>
    </sheetView>
  </sheetViews>
  <sheetFormatPr baseColWidth="10" defaultRowHeight="15" x14ac:dyDescent="0"/>
  <cols>
    <col min="1" max="1" width="85.83203125" customWidth="1"/>
  </cols>
  <sheetData>
    <row r="1" spans="1:1" ht="45">
      <c r="A1" s="4" t="s">
        <v>4052</v>
      </c>
    </row>
    <row r="2" spans="1:1">
      <c r="A2" t="s">
        <v>4053</v>
      </c>
    </row>
    <row r="6" spans="1:1">
      <c r="A6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7"/>
  <sheetViews>
    <sheetView zoomScale="150" zoomScaleNormal="150" zoomScalePageLayoutView="150" workbookViewId="0">
      <selection activeCell="P15" sqref="P15"/>
    </sheetView>
  </sheetViews>
  <sheetFormatPr baseColWidth="10" defaultRowHeight="15" x14ac:dyDescent="0"/>
  <cols>
    <col min="1" max="1" width="20.6640625" style="1" customWidth="1"/>
    <col min="2" max="2" width="20.5" style="1" customWidth="1"/>
    <col min="3" max="16384" width="10.83203125" style="1"/>
  </cols>
  <sheetData>
    <row r="1" spans="1:17">
      <c r="A1" s="1" t="s">
        <v>5</v>
      </c>
      <c r="B1" s="1" t="s">
        <v>6</v>
      </c>
      <c r="C1" s="1" t="s">
        <v>4048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7</v>
      </c>
      <c r="J1" s="1" t="s">
        <v>8</v>
      </c>
      <c r="P1" s="1">
        <f>LOG(1.5,2)</f>
        <v>0.58496250072115619</v>
      </c>
      <c r="Q1" s="1" t="s">
        <v>4049</v>
      </c>
    </row>
    <row r="2" spans="1:17">
      <c r="A2" s="1" t="s">
        <v>141</v>
      </c>
      <c r="B2" s="1" t="s">
        <v>142</v>
      </c>
      <c r="C2" s="1" t="s">
        <v>4050</v>
      </c>
      <c r="D2" s="1">
        <v>41.766202344120401</v>
      </c>
      <c r="E2" s="1">
        <v>-1.4496619442982099</v>
      </c>
      <c r="F2" s="1">
        <v>0.23444207137735501</v>
      </c>
      <c r="G2" s="2">
        <v>6.2713708658122802E-10</v>
      </c>
      <c r="H2" s="2">
        <v>1.4459851563989001E-7</v>
      </c>
      <c r="I2" s="1" t="s">
        <v>143</v>
      </c>
      <c r="J2" s="1" t="s">
        <v>144</v>
      </c>
    </row>
    <row r="3" spans="1:17">
      <c r="A3" s="1" t="s">
        <v>986</v>
      </c>
      <c r="B3" s="1" t="s">
        <v>987</v>
      </c>
      <c r="C3" s="1" t="s">
        <v>4050</v>
      </c>
      <c r="D3" s="1">
        <v>36.888293397257101</v>
      </c>
      <c r="E3" s="1">
        <v>-1.43203625359189</v>
      </c>
      <c r="F3" s="1">
        <v>0.28791747465800999</v>
      </c>
      <c r="G3" s="2">
        <v>6.5662085430378004E-7</v>
      </c>
      <c r="H3" s="2">
        <v>1.9127712483826801E-5</v>
      </c>
      <c r="I3" s="1" t="s">
        <v>988</v>
      </c>
      <c r="J3" s="1" t="s">
        <v>989</v>
      </c>
    </row>
    <row r="4" spans="1:17">
      <c r="A4" s="1" t="s">
        <v>78</v>
      </c>
      <c r="B4" s="1" t="s">
        <v>79</v>
      </c>
      <c r="C4" s="1" t="s">
        <v>4050</v>
      </c>
      <c r="D4" s="1">
        <v>74.083023080163599</v>
      </c>
      <c r="E4" s="1">
        <v>-1.42291006462267</v>
      </c>
      <c r="F4" s="1">
        <v>0.22083955681702599</v>
      </c>
      <c r="G4" s="2">
        <v>1.16992136249105E-10</v>
      </c>
      <c r="H4" s="2">
        <v>4.3834028649133297E-8</v>
      </c>
      <c r="I4" s="1" t="s">
        <v>80</v>
      </c>
      <c r="J4" s="1" t="s">
        <v>81</v>
      </c>
    </row>
    <row r="5" spans="1:17">
      <c r="A5" s="1" t="s">
        <v>693</v>
      </c>
      <c r="B5" s="1" t="s">
        <v>694</v>
      </c>
      <c r="C5" s="1" t="s">
        <v>4050</v>
      </c>
      <c r="D5" s="1">
        <v>51.386151196998199</v>
      </c>
      <c r="E5" s="1">
        <v>-1.3922752213288301</v>
      </c>
      <c r="F5" s="1">
        <v>0.26707729974255601</v>
      </c>
      <c r="G5" s="2">
        <v>1.85806177459461E-7</v>
      </c>
      <c r="H5" s="2">
        <v>7.8221269145644298E-6</v>
      </c>
      <c r="I5" s="1" t="s">
        <v>695</v>
      </c>
      <c r="J5" s="1" t="s">
        <v>696</v>
      </c>
    </row>
    <row r="6" spans="1:17">
      <c r="A6" s="1" t="s">
        <v>632</v>
      </c>
      <c r="B6" s="1" t="s">
        <v>633</v>
      </c>
      <c r="C6" s="1" t="s">
        <v>4050</v>
      </c>
      <c r="D6" s="1">
        <v>24.086416628431</v>
      </c>
      <c r="E6" s="1">
        <v>-1.3836609740672901</v>
      </c>
      <c r="F6" s="1">
        <v>0.26327163813979598</v>
      </c>
      <c r="G6" s="2">
        <v>1.47510522989064E-7</v>
      </c>
      <c r="H6" s="2">
        <v>6.7961241078178996E-6</v>
      </c>
      <c r="J6" s="1" t="s">
        <v>634</v>
      </c>
    </row>
    <row r="7" spans="1:17">
      <c r="A7" s="1" t="s">
        <v>1597</v>
      </c>
      <c r="B7" s="1" t="s">
        <v>1598</v>
      </c>
      <c r="C7" s="1" t="s">
        <v>4050</v>
      </c>
      <c r="D7" s="1">
        <v>40.048134142947802</v>
      </c>
      <c r="E7" s="1">
        <v>-1.37015814252032</v>
      </c>
      <c r="F7" s="1">
        <v>0.30393159284923599</v>
      </c>
      <c r="G7" s="2">
        <v>6.5406560040218602E-6</v>
      </c>
      <c r="H7" s="1">
        <v>1.00538268238231E-4</v>
      </c>
      <c r="J7" s="1" t="s">
        <v>1599</v>
      </c>
    </row>
    <row r="8" spans="1:17">
      <c r="A8" s="1" t="s">
        <v>1603</v>
      </c>
      <c r="B8" s="1" t="s">
        <v>1604</v>
      </c>
      <c r="C8" s="1" t="s">
        <v>4050</v>
      </c>
      <c r="D8" s="1">
        <v>21.462055331056199</v>
      </c>
      <c r="E8" s="1">
        <v>-1.35803658988666</v>
      </c>
      <c r="F8" s="1">
        <v>0.30148976966850599</v>
      </c>
      <c r="G8" s="2">
        <v>6.65544202883653E-6</v>
      </c>
      <c r="H8" s="1">
        <v>1.01765264151737E-4</v>
      </c>
      <c r="J8" s="1" t="s">
        <v>1605</v>
      </c>
    </row>
    <row r="9" spans="1:17">
      <c r="A9" s="1" t="s">
        <v>369</v>
      </c>
      <c r="B9" s="1" t="s">
        <v>370</v>
      </c>
      <c r="C9" s="1" t="s">
        <v>4050</v>
      </c>
      <c r="D9" s="1">
        <v>49.509438616138702</v>
      </c>
      <c r="E9" s="1">
        <v>-1.35665253868678</v>
      </c>
      <c r="F9" s="1">
        <v>0.24270022598132199</v>
      </c>
      <c r="G9" s="2">
        <v>2.27294534168903E-8</v>
      </c>
      <c r="H9" s="2">
        <v>1.9690538633464398E-6</v>
      </c>
      <c r="I9" s="1" t="s">
        <v>371</v>
      </c>
      <c r="J9" s="1" t="s">
        <v>372</v>
      </c>
    </row>
    <row r="10" spans="1:17">
      <c r="A10" s="1" t="s">
        <v>628</v>
      </c>
      <c r="B10" s="1" t="s">
        <v>629</v>
      </c>
      <c r="C10" s="1" t="s">
        <v>4050</v>
      </c>
      <c r="D10" s="1">
        <v>98.899633468882101</v>
      </c>
      <c r="E10" s="1">
        <v>-1.3042389339954299</v>
      </c>
      <c r="F10" s="1">
        <v>0.24820200418819699</v>
      </c>
      <c r="G10" s="2">
        <v>1.48227452951884E-7</v>
      </c>
      <c r="H10" s="2">
        <v>6.7961241078178996E-6</v>
      </c>
      <c r="I10" s="1" t="s">
        <v>630</v>
      </c>
      <c r="J10" s="1" t="s">
        <v>631</v>
      </c>
    </row>
    <row r="11" spans="1:17">
      <c r="A11" s="1" t="s">
        <v>2424</v>
      </c>
      <c r="B11" s="1" t="s">
        <v>2425</v>
      </c>
      <c r="C11" s="1" t="s">
        <v>4050</v>
      </c>
      <c r="D11" s="1">
        <v>8.4827438768111207</v>
      </c>
      <c r="E11" s="1">
        <v>-1.3003275083102099</v>
      </c>
      <c r="F11" s="1">
        <v>0.32520349654665998</v>
      </c>
      <c r="G11" s="2">
        <v>6.3744082014860701E-5</v>
      </c>
      <c r="H11" s="1">
        <v>5.6262223625248397E-4</v>
      </c>
      <c r="I11" s="1" t="s">
        <v>2426</v>
      </c>
      <c r="J11" s="1" t="s">
        <v>2427</v>
      </c>
    </row>
    <row r="12" spans="1:17">
      <c r="A12" s="1" t="s">
        <v>541</v>
      </c>
      <c r="B12" s="1" t="s">
        <v>542</v>
      </c>
      <c r="C12" s="1" t="s">
        <v>4050</v>
      </c>
      <c r="D12" s="1">
        <v>64.265965029758803</v>
      </c>
      <c r="E12" s="1">
        <v>-1.28758372770353</v>
      </c>
      <c r="F12" s="1">
        <v>0.240549166280696</v>
      </c>
      <c r="G12" s="2">
        <v>8.6659001770860001E-8</v>
      </c>
      <c r="H12" s="2">
        <v>4.7748472777201397E-6</v>
      </c>
      <c r="I12" s="1" t="s">
        <v>543</v>
      </c>
      <c r="J12" s="1" t="s">
        <v>544</v>
      </c>
    </row>
    <row r="13" spans="1:17">
      <c r="A13" s="1" t="s">
        <v>872</v>
      </c>
      <c r="B13" s="1" t="s">
        <v>873</v>
      </c>
      <c r="C13" s="1" t="s">
        <v>4050</v>
      </c>
      <c r="D13" s="1">
        <v>108.188150835529</v>
      </c>
      <c r="E13" s="1">
        <v>-1.28461521100248</v>
      </c>
      <c r="F13" s="1">
        <v>0.25381295608528098</v>
      </c>
      <c r="G13" s="2">
        <v>4.16478868163868E-7</v>
      </c>
      <c r="H13" s="2">
        <v>1.38398421223324E-5</v>
      </c>
      <c r="J13" s="1" t="s">
        <v>874</v>
      </c>
    </row>
    <row r="14" spans="1:17">
      <c r="A14" s="1" t="s">
        <v>123</v>
      </c>
      <c r="B14" s="1" t="s">
        <v>124</v>
      </c>
      <c r="C14" s="1" t="s">
        <v>4050</v>
      </c>
      <c r="D14" s="1">
        <v>82.276912572765497</v>
      </c>
      <c r="E14" s="1">
        <v>-1.28025237293517</v>
      </c>
      <c r="F14" s="1">
        <v>0.20436437935059901</v>
      </c>
      <c r="G14" s="2">
        <v>3.7388596342723301E-10</v>
      </c>
      <c r="H14" s="2">
        <v>1.01880526070617E-7</v>
      </c>
      <c r="I14" s="1" t="s">
        <v>125</v>
      </c>
      <c r="J14" s="1" t="s">
        <v>126</v>
      </c>
    </row>
    <row r="15" spans="1:17">
      <c r="A15" s="1" t="s">
        <v>2049</v>
      </c>
      <c r="B15" s="1" t="s">
        <v>2050</v>
      </c>
      <c r="C15" s="1" t="s">
        <v>4050</v>
      </c>
      <c r="D15" s="1">
        <v>31.386388236865201</v>
      </c>
      <c r="E15" s="1">
        <v>-1.2694545885916599</v>
      </c>
      <c r="F15" s="1">
        <v>0.30038625811779301</v>
      </c>
      <c r="G15" s="2">
        <v>2.37803700907028E-5</v>
      </c>
      <c r="H15" s="1">
        <v>2.6321743467456598E-4</v>
      </c>
      <c r="J15" s="1" t="s">
        <v>2051</v>
      </c>
    </row>
    <row r="16" spans="1:17">
      <c r="A16" s="1" t="s">
        <v>278</v>
      </c>
      <c r="B16" s="1" t="s">
        <v>279</v>
      </c>
      <c r="C16" s="1" t="s">
        <v>4050</v>
      </c>
      <c r="D16" s="1">
        <v>129.66706428362801</v>
      </c>
      <c r="E16" s="1">
        <v>-1.26877853783817</v>
      </c>
      <c r="F16" s="1">
        <v>0.219176191657622</v>
      </c>
      <c r="G16" s="2">
        <v>7.0869100656151296E-9</v>
      </c>
      <c r="H16" s="2">
        <v>8.2334512521995298E-7</v>
      </c>
      <c r="J16" s="1" t="s">
        <v>280</v>
      </c>
    </row>
    <row r="17" spans="1:10">
      <c r="A17" s="1" t="s">
        <v>387</v>
      </c>
      <c r="B17" s="1" t="s">
        <v>388</v>
      </c>
      <c r="C17" s="1" t="s">
        <v>4050</v>
      </c>
      <c r="D17" s="1">
        <v>91.704439058277501</v>
      </c>
      <c r="E17" s="1">
        <v>-1.2621684679349101</v>
      </c>
      <c r="F17" s="1">
        <v>0.22650430586748799</v>
      </c>
      <c r="G17" s="2">
        <v>2.5127999804345301E-8</v>
      </c>
      <c r="H17" s="2">
        <v>2.1156928824029299E-6</v>
      </c>
      <c r="I17" s="1" t="s">
        <v>389</v>
      </c>
      <c r="J17" s="1" t="s">
        <v>390</v>
      </c>
    </row>
    <row r="18" spans="1:10">
      <c r="A18" s="1" t="s">
        <v>577</v>
      </c>
      <c r="B18" s="1" t="s">
        <v>578</v>
      </c>
      <c r="C18" s="1" t="s">
        <v>4050</v>
      </c>
      <c r="D18" s="1">
        <v>71.979725030671403</v>
      </c>
      <c r="E18" s="1">
        <v>-1.2477486208959001</v>
      </c>
      <c r="F18" s="1">
        <v>0.23570948098568101</v>
      </c>
      <c r="G18" s="2">
        <v>1.19940205952158E-7</v>
      </c>
      <c r="H18" s="2">
        <v>5.9719065335714104E-6</v>
      </c>
      <c r="I18" s="1" t="s">
        <v>579</v>
      </c>
      <c r="J18" s="1" t="s">
        <v>580</v>
      </c>
    </row>
    <row r="19" spans="1:10">
      <c r="A19" s="1" t="s">
        <v>1549</v>
      </c>
      <c r="B19" s="1" t="s">
        <v>1550</v>
      </c>
      <c r="C19" s="1" t="s">
        <v>4050</v>
      </c>
      <c r="D19" s="1">
        <v>26.483742837228402</v>
      </c>
      <c r="E19" s="1">
        <v>-1.24666043807217</v>
      </c>
      <c r="F19" s="1">
        <v>0.27467272976486101</v>
      </c>
      <c r="G19" s="2">
        <v>5.6598852056326398E-6</v>
      </c>
      <c r="H19" s="2">
        <v>9.0527961127872395E-5</v>
      </c>
      <c r="I19" s="1" t="s">
        <v>1551</v>
      </c>
      <c r="J19" s="1" t="s">
        <v>1552</v>
      </c>
    </row>
    <row r="20" spans="1:10">
      <c r="A20" s="1" t="s">
        <v>184</v>
      </c>
      <c r="B20" s="1" t="s">
        <v>185</v>
      </c>
      <c r="C20" s="1" t="s">
        <v>4050</v>
      </c>
      <c r="D20" s="1">
        <v>126.912750703908</v>
      </c>
      <c r="E20" s="1">
        <v>-1.24599329476566</v>
      </c>
      <c r="F20" s="1">
        <v>0.20744471348708299</v>
      </c>
      <c r="G20" s="2">
        <v>1.8970271742318602E-9</v>
      </c>
      <c r="H20" s="2">
        <v>3.5099686741003602E-7</v>
      </c>
      <c r="I20" s="1" t="s">
        <v>186</v>
      </c>
      <c r="J20" s="1" t="s">
        <v>187</v>
      </c>
    </row>
    <row r="21" spans="1:10">
      <c r="A21" s="1" t="s">
        <v>2038</v>
      </c>
      <c r="B21" s="1" t="s">
        <v>2039</v>
      </c>
      <c r="C21" s="1" t="s">
        <v>4050</v>
      </c>
      <c r="D21" s="1">
        <v>24.3752470685607</v>
      </c>
      <c r="E21" s="1">
        <v>-1.2455912122333099</v>
      </c>
      <c r="F21" s="1">
        <v>0.294018530421361</v>
      </c>
      <c r="G21" s="2">
        <v>2.2709380442201799E-5</v>
      </c>
      <c r="H21" s="1">
        <v>2.5379976486747098E-4</v>
      </c>
      <c r="I21" s="1" t="s">
        <v>2040</v>
      </c>
      <c r="J21" s="1" t="s">
        <v>2041</v>
      </c>
    </row>
    <row r="22" spans="1:10">
      <c r="A22" s="1" t="s">
        <v>1058</v>
      </c>
      <c r="B22" s="1" t="s">
        <v>1059</v>
      </c>
      <c r="C22" s="1" t="s">
        <v>4050</v>
      </c>
      <c r="D22" s="1">
        <v>57.8780285351421</v>
      </c>
      <c r="E22" s="1">
        <v>-1.24463126830511</v>
      </c>
      <c r="F22" s="1">
        <v>0.25504327826643097</v>
      </c>
      <c r="G22" s="2">
        <v>1.06043518534331E-6</v>
      </c>
      <c r="H22" s="2">
        <v>2.73071170493817E-5</v>
      </c>
      <c r="I22" s="1" t="s">
        <v>1060</v>
      </c>
      <c r="J22" s="1" t="s">
        <v>1061</v>
      </c>
    </row>
    <row r="23" spans="1:10">
      <c r="A23" s="1" t="s">
        <v>274</v>
      </c>
      <c r="B23" s="1" t="s">
        <v>275</v>
      </c>
      <c r="C23" s="1" t="s">
        <v>4050</v>
      </c>
      <c r="D23" s="1">
        <v>50.018284435611299</v>
      </c>
      <c r="E23" s="1">
        <v>-1.23994268912838</v>
      </c>
      <c r="F23" s="1">
        <v>0.21410772938452899</v>
      </c>
      <c r="G23" s="2">
        <v>6.9881397328936602E-9</v>
      </c>
      <c r="H23" s="2">
        <v>8.1821289200685401E-7</v>
      </c>
      <c r="I23" s="1" t="s">
        <v>276</v>
      </c>
      <c r="J23" s="1" t="s">
        <v>277</v>
      </c>
    </row>
    <row r="24" spans="1:10">
      <c r="A24" s="1" t="s">
        <v>1227</v>
      </c>
      <c r="B24" s="1" t="s">
        <v>1228</v>
      </c>
      <c r="C24" s="1" t="s">
        <v>4050</v>
      </c>
      <c r="D24" s="1">
        <v>40.454667790598798</v>
      </c>
      <c r="E24" s="1">
        <v>-1.23985595128368</v>
      </c>
      <c r="F24" s="1">
        <v>0.26016077556587303</v>
      </c>
      <c r="G24" s="2">
        <v>1.88171326502035E-6</v>
      </c>
      <c r="H24" s="2">
        <v>4.03451168853505E-5</v>
      </c>
      <c r="I24" s="1" t="s">
        <v>1229</v>
      </c>
      <c r="J24" s="1" t="s">
        <v>1230</v>
      </c>
    </row>
    <row r="25" spans="1:10">
      <c r="A25" s="1" t="s">
        <v>1657</v>
      </c>
      <c r="B25" s="1" t="s">
        <v>1658</v>
      </c>
      <c r="C25" s="1" t="s">
        <v>4050</v>
      </c>
      <c r="D25" s="1">
        <v>33.035326414750898</v>
      </c>
      <c r="E25" s="1">
        <v>-1.2342849137927601</v>
      </c>
      <c r="F25" s="1">
        <v>0.27613853395930998</v>
      </c>
      <c r="G25" s="2">
        <v>7.8291586922213992E-6</v>
      </c>
      <c r="H25" s="1">
        <v>1.1447375738568E-4</v>
      </c>
      <c r="I25" s="1" t="s">
        <v>1659</v>
      </c>
      <c r="J25" s="1" t="s">
        <v>1660</v>
      </c>
    </row>
    <row r="26" spans="1:10">
      <c r="A26" s="1" t="s">
        <v>1139</v>
      </c>
      <c r="B26" s="1" t="s">
        <v>1140</v>
      </c>
      <c r="C26" s="1" t="s">
        <v>4050</v>
      </c>
      <c r="D26" s="1">
        <v>38.991930076525698</v>
      </c>
      <c r="E26" s="1">
        <v>-1.2288445586997001</v>
      </c>
      <c r="F26" s="1">
        <v>0.25493011707685698</v>
      </c>
      <c r="G26" s="2">
        <v>1.43328644755391E-6</v>
      </c>
      <c r="H26" s="2">
        <v>3.3910228749739398E-5</v>
      </c>
      <c r="I26" s="1" t="s">
        <v>1141</v>
      </c>
      <c r="J26" s="1" t="s">
        <v>1142</v>
      </c>
    </row>
    <row r="27" spans="1:10">
      <c r="A27" s="1" t="s">
        <v>1872</v>
      </c>
      <c r="B27" s="1" t="s">
        <v>1873</v>
      </c>
      <c r="C27" s="1" t="s">
        <v>4050</v>
      </c>
      <c r="D27" s="1">
        <v>18.262115264369299</v>
      </c>
      <c r="E27" s="1">
        <v>-1.22707981116792</v>
      </c>
      <c r="F27" s="1">
        <v>0.28294190548694997</v>
      </c>
      <c r="G27" s="2">
        <v>1.4453173716569701E-5</v>
      </c>
      <c r="H27" s="1">
        <v>1.8020774915992601E-4</v>
      </c>
      <c r="I27" s="1" t="s">
        <v>1874</v>
      </c>
      <c r="J27" s="1" t="s">
        <v>1875</v>
      </c>
    </row>
    <row r="28" spans="1:10">
      <c r="A28" s="1" t="s">
        <v>1819</v>
      </c>
      <c r="B28" s="1" t="s">
        <v>1820</v>
      </c>
      <c r="C28" s="1" t="s">
        <v>4050</v>
      </c>
      <c r="D28" s="1">
        <v>27.103659372487002</v>
      </c>
      <c r="E28" s="1">
        <v>-1.2197234147559499</v>
      </c>
      <c r="F28" s="1">
        <v>0.27905658776237702</v>
      </c>
      <c r="G28" s="2">
        <v>1.2374566102247401E-5</v>
      </c>
      <c r="H28" s="1">
        <v>1.60847894340314E-4</v>
      </c>
      <c r="J28" s="1" t="s">
        <v>1821</v>
      </c>
    </row>
    <row r="29" spans="1:10">
      <c r="A29" s="1" t="s">
        <v>2688</v>
      </c>
      <c r="B29" s="1" t="s">
        <v>2689</v>
      </c>
      <c r="C29" s="1" t="s">
        <v>4050</v>
      </c>
      <c r="D29" s="1">
        <v>20.584610506438899</v>
      </c>
      <c r="E29" s="1">
        <v>-1.21659984897869</v>
      </c>
      <c r="F29" s="1">
        <v>0.31622228374049099</v>
      </c>
      <c r="G29" s="1">
        <v>1.19430000613114E-4</v>
      </c>
      <c r="H29" s="1">
        <v>9.2120299495045902E-4</v>
      </c>
      <c r="J29" s="1" t="s">
        <v>2690</v>
      </c>
    </row>
    <row r="30" spans="1:10">
      <c r="A30" s="1" t="s">
        <v>2476</v>
      </c>
      <c r="B30" s="1" t="s">
        <v>2477</v>
      </c>
      <c r="C30" s="1" t="s">
        <v>4050</v>
      </c>
      <c r="D30" s="1">
        <v>13.6059670219312</v>
      </c>
      <c r="E30" s="1">
        <v>-1.21096545142065</v>
      </c>
      <c r="F30" s="1">
        <v>0.30555948693908902</v>
      </c>
      <c r="G30" s="2">
        <v>7.3980086175677102E-5</v>
      </c>
      <c r="H30" s="1">
        <v>6.3356545800849799E-4</v>
      </c>
      <c r="I30" s="1" t="s">
        <v>2478</v>
      </c>
      <c r="J30" s="1" t="s">
        <v>2479</v>
      </c>
    </row>
    <row r="31" spans="1:10">
      <c r="A31" s="1" t="s">
        <v>2256</v>
      </c>
      <c r="B31" s="1" t="s">
        <v>2257</v>
      </c>
      <c r="C31" s="1" t="s">
        <v>4050</v>
      </c>
      <c r="D31" s="1">
        <v>21.799315314227801</v>
      </c>
      <c r="E31" s="1">
        <v>-1.19751552599289</v>
      </c>
      <c r="F31" s="1">
        <v>0.29226928301455002</v>
      </c>
      <c r="G31" s="2">
        <v>4.1799337939746598E-5</v>
      </c>
      <c r="H31" s="1">
        <v>4.0651958319466703E-4</v>
      </c>
      <c r="I31" s="1" t="s">
        <v>2258</v>
      </c>
      <c r="J31" s="1" t="s">
        <v>2259</v>
      </c>
    </row>
    <row r="32" spans="1:10">
      <c r="A32" s="1" t="s">
        <v>2329</v>
      </c>
      <c r="B32" s="1" t="s">
        <v>2330</v>
      </c>
      <c r="C32" s="1" t="s">
        <v>4050</v>
      </c>
      <c r="D32" s="1">
        <v>21.1821242966856</v>
      </c>
      <c r="E32" s="1">
        <v>-1.1954207345198999</v>
      </c>
      <c r="F32" s="1">
        <v>0.294963296175908</v>
      </c>
      <c r="G32" s="2">
        <v>5.0613042644787202E-5</v>
      </c>
      <c r="H32" s="1">
        <v>4.6968276787456701E-4</v>
      </c>
      <c r="J32" s="1" t="s">
        <v>2331</v>
      </c>
    </row>
    <row r="33" spans="1:10">
      <c r="A33" s="1" t="s">
        <v>2612</v>
      </c>
      <c r="B33" s="1" t="s">
        <v>2613</v>
      </c>
      <c r="C33" s="1" t="s">
        <v>4050</v>
      </c>
      <c r="D33" s="1">
        <v>17.6286022261509</v>
      </c>
      <c r="E33" s="1">
        <v>-1.1952706113000799</v>
      </c>
      <c r="F33" s="1">
        <v>0.30729647818084399</v>
      </c>
      <c r="G33" s="1">
        <v>1.00395815061785E-4</v>
      </c>
      <c r="H33" s="1">
        <v>8.0371239435321799E-4</v>
      </c>
      <c r="I33" s="1" t="s">
        <v>2614</v>
      </c>
      <c r="J33" s="1" t="s">
        <v>2615</v>
      </c>
    </row>
    <row r="34" spans="1:10">
      <c r="A34" s="1" t="s">
        <v>1128</v>
      </c>
      <c r="B34" s="1" t="s">
        <v>1129</v>
      </c>
      <c r="C34" s="1" t="s">
        <v>4050</v>
      </c>
      <c r="D34" s="1">
        <v>58.372799328640397</v>
      </c>
      <c r="E34" s="1">
        <v>-1.1949358804722201</v>
      </c>
      <c r="F34" s="1">
        <v>0.247447927232644</v>
      </c>
      <c r="G34" s="2">
        <v>1.37193011980009E-6</v>
      </c>
      <c r="H34" s="2">
        <v>3.2897786728710397E-5</v>
      </c>
      <c r="J34" s="1" t="s">
        <v>1130</v>
      </c>
    </row>
    <row r="35" spans="1:10">
      <c r="A35" s="1" t="s">
        <v>1346</v>
      </c>
      <c r="B35" s="1" t="s">
        <v>1347</v>
      </c>
      <c r="C35" s="1" t="s">
        <v>4050</v>
      </c>
      <c r="D35" s="1">
        <v>55.179990669554101</v>
      </c>
      <c r="E35" s="1">
        <v>-1.1936795837327201</v>
      </c>
      <c r="F35" s="1">
        <v>0.25512765935713799</v>
      </c>
      <c r="G35" s="2">
        <v>2.8862332220661198E-6</v>
      </c>
      <c r="H35" s="2">
        <v>5.5670498454446501E-5</v>
      </c>
      <c r="J35" s="1" t="s">
        <v>1348</v>
      </c>
    </row>
    <row r="36" spans="1:10">
      <c r="A36" s="1" t="s">
        <v>2651</v>
      </c>
      <c r="B36" s="1" t="s">
        <v>2652</v>
      </c>
      <c r="C36" s="1" t="s">
        <v>4050</v>
      </c>
      <c r="D36" s="1">
        <v>33.870551848144501</v>
      </c>
      <c r="E36" s="1">
        <v>-1.1912788756417301</v>
      </c>
      <c r="F36" s="1">
        <v>0.30752882049928298</v>
      </c>
      <c r="G36" s="1">
        <v>1.0718894177594001E-4</v>
      </c>
      <c r="H36" s="1">
        <v>8.45050326352451E-4</v>
      </c>
      <c r="J36" s="1" t="s">
        <v>2653</v>
      </c>
    </row>
    <row r="37" spans="1:10">
      <c r="A37" s="1" t="s">
        <v>213</v>
      </c>
      <c r="B37" s="1" t="s">
        <v>214</v>
      </c>
      <c r="C37" s="1" t="s">
        <v>4050</v>
      </c>
      <c r="D37" s="1">
        <v>88.4760099278311</v>
      </c>
      <c r="E37" s="1">
        <v>-1.1842222940289899</v>
      </c>
      <c r="F37" s="1">
        <v>0.20051653228703001</v>
      </c>
      <c r="G37" s="2">
        <v>3.5081470422968802E-9</v>
      </c>
      <c r="H37" s="2">
        <v>5.1545686002846399E-7</v>
      </c>
      <c r="J37" s="1" t="s">
        <v>215</v>
      </c>
    </row>
    <row r="38" spans="1:10">
      <c r="A38" s="1" t="s">
        <v>104</v>
      </c>
      <c r="B38" s="1" t="s">
        <v>105</v>
      </c>
      <c r="C38" s="1" t="s">
        <v>4050</v>
      </c>
      <c r="D38" s="1">
        <v>149.34285444015899</v>
      </c>
      <c r="E38" s="1">
        <v>-1.18271137146297</v>
      </c>
      <c r="F38" s="1">
        <v>0.18642389338606399</v>
      </c>
      <c r="G38" s="2">
        <v>2.23577149211612E-10</v>
      </c>
      <c r="H38" s="2">
        <v>6.8382668066008706E-8</v>
      </c>
      <c r="I38" s="1" t="s">
        <v>106</v>
      </c>
      <c r="J38" s="1" t="s">
        <v>107</v>
      </c>
    </row>
    <row r="39" spans="1:10">
      <c r="A39" s="1" t="s">
        <v>1527</v>
      </c>
      <c r="B39" s="1" t="s">
        <v>1528</v>
      </c>
      <c r="C39" s="1" t="s">
        <v>4050</v>
      </c>
      <c r="D39" s="1">
        <v>55.4108379763844</v>
      </c>
      <c r="E39" s="1">
        <v>-1.1734693783319201</v>
      </c>
      <c r="F39" s="1">
        <v>0.25789385956184502</v>
      </c>
      <c r="G39" s="2">
        <v>5.3594220012147004E-6</v>
      </c>
      <c r="H39" s="2">
        <v>8.7496358967543303E-5</v>
      </c>
      <c r="J39" s="1" t="s">
        <v>1529</v>
      </c>
    </row>
    <row r="40" spans="1:10">
      <c r="A40" s="1" t="s">
        <v>1516</v>
      </c>
      <c r="B40" s="1" t="s">
        <v>1517</v>
      </c>
      <c r="C40" s="1" t="s">
        <v>4050</v>
      </c>
      <c r="D40" s="1">
        <v>40.5615395857807</v>
      </c>
      <c r="E40" s="1">
        <v>-1.1723760525051099</v>
      </c>
      <c r="F40" s="1">
        <v>0.25716532461739799</v>
      </c>
      <c r="G40" s="2">
        <v>5.1436477905313498E-6</v>
      </c>
      <c r="H40" s="2">
        <v>8.5085926530566601E-5</v>
      </c>
      <c r="I40" s="1" t="s">
        <v>1518</v>
      </c>
      <c r="J40" s="1" t="s">
        <v>1519</v>
      </c>
    </row>
    <row r="41" spans="1:10">
      <c r="A41" s="1" t="s">
        <v>2142</v>
      </c>
      <c r="B41" s="1" t="s">
        <v>2143</v>
      </c>
      <c r="C41" s="1" t="s">
        <v>4050</v>
      </c>
      <c r="D41" s="1">
        <v>39.928391505905701</v>
      </c>
      <c r="E41" s="1">
        <v>-1.17193810185882</v>
      </c>
      <c r="F41" s="1">
        <v>0.28058336561729902</v>
      </c>
      <c r="G41" s="2">
        <v>2.9565032374268399E-5</v>
      </c>
      <c r="H41" s="1">
        <v>3.0905619724354701E-4</v>
      </c>
      <c r="I41" s="1" t="s">
        <v>2144</v>
      </c>
      <c r="J41" s="1" t="s">
        <v>2145</v>
      </c>
    </row>
    <row r="42" spans="1:10">
      <c r="A42" s="1" t="s">
        <v>673</v>
      </c>
      <c r="B42" s="1" t="s">
        <v>674</v>
      </c>
      <c r="C42" s="1" t="s">
        <v>4050</v>
      </c>
      <c r="D42" s="1">
        <v>83.601758490816295</v>
      </c>
      <c r="E42" s="1">
        <v>-1.1718644446930599</v>
      </c>
      <c r="F42" s="1">
        <v>0.22420614563393201</v>
      </c>
      <c r="G42" s="2">
        <v>1.7253641968702301E-7</v>
      </c>
      <c r="H42" s="2">
        <v>7.4091785726344098E-6</v>
      </c>
      <c r="I42" s="1" t="s">
        <v>675</v>
      </c>
      <c r="J42" s="1" t="s">
        <v>676</v>
      </c>
    </row>
    <row r="43" spans="1:10">
      <c r="A43" s="1" t="s">
        <v>2583</v>
      </c>
      <c r="B43" s="1" t="s">
        <v>2584</v>
      </c>
      <c r="C43" s="1" t="s">
        <v>4050</v>
      </c>
      <c r="D43" s="1">
        <v>18.982386706861501</v>
      </c>
      <c r="E43" s="1">
        <v>-1.1691639115991901</v>
      </c>
      <c r="F43" s="1">
        <v>0.29993516570937401</v>
      </c>
      <c r="G43" s="2">
        <v>9.69682098408297E-5</v>
      </c>
      <c r="H43" s="1">
        <v>7.8300784530415703E-4</v>
      </c>
      <c r="I43" s="1" t="s">
        <v>2585</v>
      </c>
      <c r="J43" s="1" t="s">
        <v>2586</v>
      </c>
    </row>
    <row r="44" spans="1:10">
      <c r="A44" s="1" t="s">
        <v>994</v>
      </c>
      <c r="B44" s="1" t="s">
        <v>995</v>
      </c>
      <c r="C44" s="1" t="s">
        <v>4050</v>
      </c>
      <c r="D44" s="1">
        <v>33.6521006813607</v>
      </c>
      <c r="E44" s="1">
        <v>-1.1647335170719</v>
      </c>
      <c r="F44" s="1">
        <v>0.234695183135923</v>
      </c>
      <c r="G44" s="2">
        <v>6.95020234485445E-7</v>
      </c>
      <c r="H44" s="2">
        <v>1.99928373401792E-5</v>
      </c>
      <c r="J44" s="1" t="s">
        <v>996</v>
      </c>
    </row>
    <row r="45" spans="1:10">
      <c r="A45" s="1" t="s">
        <v>1143</v>
      </c>
      <c r="B45" s="1" t="s">
        <v>1144</v>
      </c>
      <c r="C45" s="1" t="s">
        <v>4050</v>
      </c>
      <c r="D45" s="1">
        <v>42.938115480729103</v>
      </c>
      <c r="E45" s="1">
        <v>-1.16359205658132</v>
      </c>
      <c r="F45" s="1">
        <v>0.24143397476068901</v>
      </c>
      <c r="G45" s="2">
        <v>1.43915419933923E-6</v>
      </c>
      <c r="H45" s="2">
        <v>3.3966305488971799E-5</v>
      </c>
      <c r="J45" s="1" t="s">
        <v>1145</v>
      </c>
    </row>
    <row r="46" spans="1:10">
      <c r="A46" s="1" t="s">
        <v>137</v>
      </c>
      <c r="B46" s="1" t="s">
        <v>138</v>
      </c>
      <c r="C46" s="1" t="s">
        <v>4050</v>
      </c>
      <c r="D46" s="1">
        <v>88.509975110796006</v>
      </c>
      <c r="E46" s="1">
        <v>-1.16048328970605</v>
      </c>
      <c r="F46" s="1">
        <v>0.187129722030105</v>
      </c>
      <c r="G46" s="2">
        <v>5.5930714230173002E-10</v>
      </c>
      <c r="H46" s="2">
        <v>1.3519897002703299E-7</v>
      </c>
      <c r="I46" s="1" t="s">
        <v>139</v>
      </c>
      <c r="J46" s="1" t="s">
        <v>140</v>
      </c>
    </row>
    <row r="47" spans="1:10">
      <c r="A47" s="1" t="s">
        <v>2317</v>
      </c>
      <c r="B47" s="1" t="s">
        <v>2318</v>
      </c>
      <c r="C47" s="1" t="s">
        <v>4050</v>
      </c>
      <c r="D47" s="1">
        <v>27.594299869185999</v>
      </c>
      <c r="E47" s="1">
        <v>-1.1581084220994999</v>
      </c>
      <c r="F47" s="1">
        <v>0.285258932881786</v>
      </c>
      <c r="G47" s="2">
        <v>4.91042928099486E-5</v>
      </c>
      <c r="H47" s="1">
        <v>4.5852089491756997E-4</v>
      </c>
      <c r="I47" s="1" t="s">
        <v>2319</v>
      </c>
      <c r="J47" s="1" t="s">
        <v>2320</v>
      </c>
    </row>
    <row r="48" spans="1:10">
      <c r="A48" s="1" t="s">
        <v>28</v>
      </c>
      <c r="B48" s="1" t="s">
        <v>29</v>
      </c>
      <c r="C48" s="1" t="s">
        <v>4050</v>
      </c>
      <c r="D48" s="1">
        <v>253.534035055326</v>
      </c>
      <c r="E48" s="1">
        <v>-1.1577145662652799</v>
      </c>
      <c r="F48" s="1">
        <v>0.17040039604761401</v>
      </c>
      <c r="G48" s="2">
        <v>1.09003032890437E-11</v>
      </c>
      <c r="H48" s="2">
        <v>9.2311232563356299E-9</v>
      </c>
      <c r="I48" s="1" t="s">
        <v>30</v>
      </c>
      <c r="J48" s="1" t="s">
        <v>31</v>
      </c>
    </row>
    <row r="49" spans="1:10">
      <c r="A49" s="1" t="s">
        <v>2095</v>
      </c>
      <c r="B49" s="1" t="s">
        <v>2096</v>
      </c>
      <c r="C49" s="1" t="s">
        <v>4050</v>
      </c>
      <c r="D49" s="1">
        <v>41.396281341312203</v>
      </c>
      <c r="E49" s="1">
        <v>-1.15749402338439</v>
      </c>
      <c r="F49" s="1">
        <v>0.27549100196430698</v>
      </c>
      <c r="G49" s="2">
        <v>2.6507325759630299E-5</v>
      </c>
      <c r="H49" s="1">
        <v>2.84777986494322E-4</v>
      </c>
      <c r="I49" s="1" t="s">
        <v>2097</v>
      </c>
      <c r="J49" s="1" t="s">
        <v>2098</v>
      </c>
    </row>
    <row r="50" spans="1:10">
      <c r="A50" s="1" t="s">
        <v>2747</v>
      </c>
      <c r="B50" s="1" t="s">
        <v>2748</v>
      </c>
      <c r="C50" s="1" t="s">
        <v>4050</v>
      </c>
      <c r="D50" s="1">
        <v>24.869426417470901</v>
      </c>
      <c r="E50" s="1">
        <v>-1.1541718131391101</v>
      </c>
      <c r="F50" s="1">
        <v>0.302234975452636</v>
      </c>
      <c r="G50" s="1">
        <v>1.3410802431899999E-4</v>
      </c>
      <c r="H50" s="1">
        <v>1.0094811453886701E-3</v>
      </c>
      <c r="I50" s="1" t="s">
        <v>2749</v>
      </c>
      <c r="J50" s="1" t="s">
        <v>2750</v>
      </c>
    </row>
    <row r="51" spans="1:10">
      <c r="A51" s="1" t="s">
        <v>145</v>
      </c>
      <c r="B51" s="1" t="s">
        <v>146</v>
      </c>
      <c r="C51" s="1" t="s">
        <v>4050</v>
      </c>
      <c r="D51" s="1">
        <v>172.41089540368699</v>
      </c>
      <c r="E51" s="1">
        <v>-1.15264853949708</v>
      </c>
      <c r="F51" s="1">
        <v>0.187367645023789</v>
      </c>
      <c r="G51" s="2">
        <v>7.6607775549627201E-10</v>
      </c>
      <c r="H51" s="2">
        <v>1.73957686691252E-7</v>
      </c>
      <c r="I51" s="1" t="s">
        <v>147</v>
      </c>
      <c r="J51" s="1" t="s">
        <v>148</v>
      </c>
    </row>
    <row r="52" spans="1:10">
      <c r="A52" s="1" t="s">
        <v>1672</v>
      </c>
      <c r="B52" s="1" t="s">
        <v>1673</v>
      </c>
      <c r="C52" s="1" t="s">
        <v>4050</v>
      </c>
      <c r="D52" s="1">
        <v>59.609660700571197</v>
      </c>
      <c r="E52" s="1">
        <v>-1.14210259871657</v>
      </c>
      <c r="F52" s="1">
        <v>0.25595169777395499</v>
      </c>
      <c r="G52" s="2">
        <v>8.1129953454651893E-6</v>
      </c>
      <c r="H52" s="1">
        <v>1.1756285012503901E-4</v>
      </c>
      <c r="J52" s="1" t="s">
        <v>1674</v>
      </c>
    </row>
    <row r="53" spans="1:10">
      <c r="A53" s="1" t="s">
        <v>1450</v>
      </c>
      <c r="B53" s="1" t="s">
        <v>1451</v>
      </c>
      <c r="C53" s="1" t="s">
        <v>4050</v>
      </c>
      <c r="D53" s="1">
        <v>59.227375502294201</v>
      </c>
      <c r="E53" s="1">
        <v>-1.1385828519452701</v>
      </c>
      <c r="F53" s="1">
        <v>0.24713464784322101</v>
      </c>
      <c r="G53" s="2">
        <v>4.0825364426792299E-6</v>
      </c>
      <c r="H53" s="2">
        <v>7.1813349373748395E-5</v>
      </c>
      <c r="I53" s="1" t="s">
        <v>1452</v>
      </c>
      <c r="J53" s="1" t="s">
        <v>1453</v>
      </c>
    </row>
    <row r="54" spans="1:10">
      <c r="A54" s="1" t="s">
        <v>1172</v>
      </c>
      <c r="B54" s="1" t="s">
        <v>1173</v>
      </c>
      <c r="C54" s="1" t="s">
        <v>4050</v>
      </c>
      <c r="D54" s="1">
        <v>70.790598716256</v>
      </c>
      <c r="E54" s="1">
        <v>-1.1377738977352601</v>
      </c>
      <c r="F54" s="1">
        <v>0.236876087920844</v>
      </c>
      <c r="G54" s="2">
        <v>1.56114628049506E-6</v>
      </c>
      <c r="H54" s="2">
        <v>3.5954346485123499E-5</v>
      </c>
      <c r="I54" s="1" t="s">
        <v>1174</v>
      </c>
      <c r="J54" s="1" t="s">
        <v>1175</v>
      </c>
    </row>
    <row r="55" spans="1:10">
      <c r="A55" s="1" t="s">
        <v>3261</v>
      </c>
      <c r="B55" s="1" t="s">
        <v>3262</v>
      </c>
      <c r="C55" s="1" t="s">
        <v>4050</v>
      </c>
      <c r="D55" s="1">
        <v>10.248709945412299</v>
      </c>
      <c r="E55" s="1">
        <v>-1.1342163791333599</v>
      </c>
      <c r="F55" s="1">
        <v>0.32112544755144901</v>
      </c>
      <c r="G55" s="1">
        <v>4.1242304956092999E-4</v>
      </c>
      <c r="H55" s="1">
        <v>2.4450095900987599E-3</v>
      </c>
      <c r="J55" s="1" t="s">
        <v>3263</v>
      </c>
    </row>
    <row r="56" spans="1:10">
      <c r="A56" s="1" t="s">
        <v>313</v>
      </c>
      <c r="B56" s="1" t="s">
        <v>314</v>
      </c>
      <c r="C56" s="1" t="s">
        <v>4050</v>
      </c>
      <c r="D56" s="1">
        <v>140.46132255312099</v>
      </c>
      <c r="E56" s="1">
        <v>-1.13057037034041</v>
      </c>
      <c r="F56" s="1">
        <v>0.19779450255356101</v>
      </c>
      <c r="G56" s="2">
        <v>1.09135371777762E-8</v>
      </c>
      <c r="H56" s="2">
        <v>1.12812684057403E-6</v>
      </c>
      <c r="I56" s="1" t="s">
        <v>315</v>
      </c>
      <c r="J56" s="1" t="s">
        <v>316</v>
      </c>
    </row>
    <row r="57" spans="1:10">
      <c r="A57" s="1" t="s">
        <v>2314</v>
      </c>
      <c r="B57" s="1" t="s">
        <v>2315</v>
      </c>
      <c r="C57" s="1" t="s">
        <v>4050</v>
      </c>
      <c r="D57" s="1">
        <v>22.415062891907301</v>
      </c>
      <c r="E57" s="1">
        <v>-1.12987204240134</v>
      </c>
      <c r="F57" s="1">
        <v>0.278197877168259</v>
      </c>
      <c r="G57" s="2">
        <v>4.8779924864565197E-5</v>
      </c>
      <c r="H57" s="1">
        <v>4.5635812891208698E-4</v>
      </c>
      <c r="J57" s="1" t="s">
        <v>2316</v>
      </c>
    </row>
    <row r="58" spans="1:10">
      <c r="A58" s="1" t="s">
        <v>3357</v>
      </c>
      <c r="B58" s="1" t="s">
        <v>3358</v>
      </c>
      <c r="C58" s="1" t="s">
        <v>4050</v>
      </c>
      <c r="D58" s="1">
        <v>13.178612691181</v>
      </c>
      <c r="E58" s="1">
        <v>-1.1294960112782799</v>
      </c>
      <c r="F58" s="1">
        <v>0.32558162665166301</v>
      </c>
      <c r="G58" s="1">
        <v>5.2208093391118099E-4</v>
      </c>
      <c r="H58" s="1">
        <v>2.96073957609819E-3</v>
      </c>
      <c r="I58" s="1" t="s">
        <v>3359</v>
      </c>
      <c r="J58" s="1" t="s">
        <v>3360</v>
      </c>
    </row>
    <row r="59" spans="1:10">
      <c r="A59" s="1" t="s">
        <v>1416</v>
      </c>
      <c r="B59" s="1" t="s">
        <v>1417</v>
      </c>
      <c r="C59" s="1" t="s">
        <v>4050</v>
      </c>
      <c r="D59" s="1">
        <v>46.478627728322103</v>
      </c>
      <c r="E59" s="1">
        <v>-1.12873897524103</v>
      </c>
      <c r="F59" s="1">
        <v>0.243418737218936</v>
      </c>
      <c r="G59" s="2">
        <v>3.5345823323333501E-6</v>
      </c>
      <c r="H59" s="2">
        <v>6.3976793979081997E-5</v>
      </c>
      <c r="I59" s="1" t="s">
        <v>1418</v>
      </c>
      <c r="J59" s="1" t="s">
        <v>1419</v>
      </c>
    </row>
    <row r="60" spans="1:10">
      <c r="A60" s="1" t="s">
        <v>1250</v>
      </c>
      <c r="B60" s="1" t="s">
        <v>1251</v>
      </c>
      <c r="C60" s="1" t="s">
        <v>4050</v>
      </c>
      <c r="D60" s="1">
        <v>60.991799097101499</v>
      </c>
      <c r="E60" s="1">
        <v>-1.12507511980658</v>
      </c>
      <c r="F60" s="1">
        <v>0.23668653922292601</v>
      </c>
      <c r="G60" s="2">
        <v>1.9998507025849298E-6</v>
      </c>
      <c r="H60" s="2">
        <v>4.2125222473802402E-5</v>
      </c>
      <c r="I60" s="1" t="s">
        <v>1252</v>
      </c>
      <c r="J60" s="1" t="s">
        <v>1253</v>
      </c>
    </row>
    <row r="61" spans="1:10">
      <c r="A61" s="1" t="s">
        <v>3132</v>
      </c>
      <c r="B61" s="1" t="s">
        <v>3133</v>
      </c>
      <c r="C61" s="1" t="s">
        <v>4050</v>
      </c>
      <c r="D61" s="1">
        <v>28.0357941578017</v>
      </c>
      <c r="E61" s="1">
        <v>-1.1182506920871</v>
      </c>
      <c r="F61" s="1">
        <v>0.30903815283484598</v>
      </c>
      <c r="G61" s="1">
        <v>2.9632981309239898E-4</v>
      </c>
      <c r="H61" s="1">
        <v>1.8882206244965E-3</v>
      </c>
      <c r="I61" s="1" t="s">
        <v>3134</v>
      </c>
      <c r="J61" s="1" t="s">
        <v>3135</v>
      </c>
    </row>
    <row r="62" spans="1:10">
      <c r="A62" s="1" t="s">
        <v>270</v>
      </c>
      <c r="B62" s="1" t="s">
        <v>271</v>
      </c>
      <c r="C62" s="1" t="s">
        <v>4050</v>
      </c>
      <c r="D62" s="1">
        <v>154.461961602201</v>
      </c>
      <c r="E62" s="1">
        <v>-1.11721524622583</v>
      </c>
      <c r="F62" s="1">
        <v>0.192405180930078</v>
      </c>
      <c r="G62" s="2">
        <v>6.37634543538751E-9</v>
      </c>
      <c r="H62" s="2">
        <v>7.6449831232121995E-7</v>
      </c>
      <c r="I62" s="1" t="s">
        <v>272</v>
      </c>
      <c r="J62" s="1" t="s">
        <v>273</v>
      </c>
    </row>
    <row r="63" spans="1:10">
      <c r="A63" s="1" t="s">
        <v>648</v>
      </c>
      <c r="B63" s="1" t="s">
        <v>649</v>
      </c>
      <c r="C63" s="1" t="s">
        <v>4050</v>
      </c>
      <c r="D63" s="1">
        <v>74.922166412352098</v>
      </c>
      <c r="E63" s="1">
        <v>-1.11561252333233</v>
      </c>
      <c r="F63" s="1">
        <v>0.212708475730055</v>
      </c>
      <c r="G63" s="2">
        <v>1.56455496295962E-7</v>
      </c>
      <c r="H63" s="2">
        <v>6.9993985760823199E-6</v>
      </c>
      <c r="I63" s="1" t="s">
        <v>650</v>
      </c>
      <c r="J63" s="1" t="s">
        <v>651</v>
      </c>
    </row>
    <row r="64" spans="1:10">
      <c r="A64" s="1" t="s">
        <v>3272</v>
      </c>
      <c r="B64" s="1" t="s">
        <v>3273</v>
      </c>
      <c r="C64" s="1" t="s">
        <v>4050</v>
      </c>
      <c r="D64" s="1">
        <v>21.616719810296502</v>
      </c>
      <c r="E64" s="1">
        <v>-1.1117579184533599</v>
      </c>
      <c r="F64" s="1">
        <v>0.31526221621127398</v>
      </c>
      <c r="G64" s="1">
        <v>4.2116323566480999E-4</v>
      </c>
      <c r="H64" s="1">
        <v>2.4889485066673898E-3</v>
      </c>
      <c r="J64" s="1" t="s">
        <v>3274</v>
      </c>
    </row>
    <row r="65" spans="1:10">
      <c r="A65" s="1" t="s">
        <v>3312</v>
      </c>
      <c r="B65" s="1" t="s">
        <v>3313</v>
      </c>
      <c r="C65" s="1" t="s">
        <v>4050</v>
      </c>
      <c r="D65" s="1">
        <v>18.906634590701699</v>
      </c>
      <c r="E65" s="1">
        <v>-1.1110625749844201</v>
      </c>
      <c r="F65" s="1">
        <v>0.31834180444048998</v>
      </c>
      <c r="G65" s="1">
        <v>4.8273857081517602E-4</v>
      </c>
      <c r="H65" s="1">
        <v>2.7827190999666299E-3</v>
      </c>
      <c r="I65" s="1" t="s">
        <v>3314</v>
      </c>
      <c r="J65" s="1" t="s">
        <v>3315</v>
      </c>
    </row>
    <row r="66" spans="1:10">
      <c r="A66" s="1" t="s">
        <v>800</v>
      </c>
      <c r="B66" s="1" t="s">
        <v>801</v>
      </c>
      <c r="C66" s="1" t="s">
        <v>4050</v>
      </c>
      <c r="D66" s="1">
        <v>105.209595783002</v>
      </c>
      <c r="E66" s="1">
        <v>-1.1094539046137799</v>
      </c>
      <c r="F66" s="1">
        <v>0.216408712688964</v>
      </c>
      <c r="G66" s="2">
        <v>2.94927327058642E-7</v>
      </c>
      <c r="H66" s="2">
        <v>1.0823311465918599E-5</v>
      </c>
      <c r="I66" s="1" t="s">
        <v>802</v>
      </c>
      <c r="J66" s="1" t="s">
        <v>803</v>
      </c>
    </row>
    <row r="67" spans="1:10">
      <c r="A67" s="1" t="s">
        <v>569</v>
      </c>
      <c r="B67" s="1" t="s">
        <v>570</v>
      </c>
      <c r="C67" s="1" t="s">
        <v>4050</v>
      </c>
      <c r="D67" s="1">
        <v>134.772361546056</v>
      </c>
      <c r="E67" s="1">
        <v>-1.10923712632308</v>
      </c>
      <c r="F67" s="1">
        <v>0.20837492905594299</v>
      </c>
      <c r="G67" s="2">
        <v>1.01915288176367E-7</v>
      </c>
      <c r="H67" s="2">
        <v>5.2851364148761596E-6</v>
      </c>
      <c r="I67" s="1" t="s">
        <v>571</v>
      </c>
      <c r="J67" s="1" t="s">
        <v>572</v>
      </c>
    </row>
    <row r="68" spans="1:10">
      <c r="A68" s="1" t="s">
        <v>3257</v>
      </c>
      <c r="B68" s="1" t="s">
        <v>3258</v>
      </c>
      <c r="C68" s="1" t="s">
        <v>4050</v>
      </c>
      <c r="D68" s="1">
        <v>19.7092373678936</v>
      </c>
      <c r="E68" s="1">
        <v>-1.10467725586114</v>
      </c>
      <c r="F68" s="1">
        <v>0.31257020527785201</v>
      </c>
      <c r="G68" s="1">
        <v>4.0905286822915602E-4</v>
      </c>
      <c r="H68" s="1">
        <v>2.4318908154125798E-3</v>
      </c>
      <c r="I68" s="1" t="s">
        <v>3259</v>
      </c>
      <c r="J68" s="1" t="s">
        <v>3260</v>
      </c>
    </row>
    <row r="69" spans="1:10">
      <c r="A69" s="1" t="s">
        <v>1277</v>
      </c>
      <c r="B69" s="1" t="s">
        <v>1278</v>
      </c>
      <c r="C69" s="1" t="s">
        <v>4050</v>
      </c>
      <c r="D69" s="1">
        <v>52.730237096614403</v>
      </c>
      <c r="E69" s="1">
        <v>-1.1039174028341501</v>
      </c>
      <c r="F69" s="1">
        <v>0.23388589625720299</v>
      </c>
      <c r="G69" s="2">
        <v>2.3596378308902198E-6</v>
      </c>
      <c r="H69" s="2">
        <v>4.8142463393138098E-5</v>
      </c>
      <c r="I69" s="1" t="s">
        <v>1279</v>
      </c>
      <c r="J69" s="1" t="s">
        <v>1280</v>
      </c>
    </row>
    <row r="70" spans="1:10">
      <c r="A70" s="1" t="s">
        <v>1754</v>
      </c>
      <c r="B70" s="1" t="s">
        <v>1755</v>
      </c>
      <c r="C70" s="1" t="s">
        <v>4050</v>
      </c>
      <c r="D70" s="1">
        <v>42.239012115153599</v>
      </c>
      <c r="E70" s="1">
        <v>-1.1029843517537199</v>
      </c>
      <c r="F70" s="1">
        <v>0.24983043150786899</v>
      </c>
      <c r="G70" s="2">
        <v>1.01041774520996E-5</v>
      </c>
      <c r="H70" s="1">
        <v>1.37664824976924E-4</v>
      </c>
      <c r="I70" s="1" t="s">
        <v>1756</v>
      </c>
      <c r="J70" s="1" t="s">
        <v>1757</v>
      </c>
    </row>
    <row r="71" spans="1:10">
      <c r="A71" s="1" t="s">
        <v>405</v>
      </c>
      <c r="B71" s="1" t="s">
        <v>406</v>
      </c>
      <c r="C71" s="1" t="s">
        <v>4050</v>
      </c>
      <c r="D71" s="1">
        <v>87.558511120854504</v>
      </c>
      <c r="E71" s="1">
        <v>-1.1023990927999601</v>
      </c>
      <c r="F71" s="1">
        <v>0.19827275836021299</v>
      </c>
      <c r="G71" s="2">
        <v>2.69754721868606E-8</v>
      </c>
      <c r="H71" s="2">
        <v>2.1504329875770201E-6</v>
      </c>
      <c r="I71" s="1" t="s">
        <v>407</v>
      </c>
      <c r="J71" s="1" t="s">
        <v>408</v>
      </c>
    </row>
    <row r="72" spans="1:10">
      <c r="A72" s="1" t="s">
        <v>1903</v>
      </c>
      <c r="B72" s="1" t="s">
        <v>1904</v>
      </c>
      <c r="C72" s="1" t="s">
        <v>4050</v>
      </c>
      <c r="D72" s="1">
        <v>95.086073944168504</v>
      </c>
      <c r="E72" s="1">
        <v>-1.10038456595162</v>
      </c>
      <c r="F72" s="1">
        <v>0.25472134915010503</v>
      </c>
      <c r="G72" s="2">
        <v>1.5606157623084499E-5</v>
      </c>
      <c r="H72" s="1">
        <v>1.9142222212593799E-4</v>
      </c>
      <c r="I72" s="1" t="s">
        <v>1905</v>
      </c>
      <c r="J72" s="1" t="s">
        <v>1906</v>
      </c>
    </row>
    <row r="73" spans="1:10">
      <c r="A73" s="1" t="s">
        <v>2009</v>
      </c>
      <c r="B73" s="1" t="s">
        <v>2010</v>
      </c>
      <c r="C73" s="1" t="s">
        <v>4050</v>
      </c>
      <c r="D73" s="1">
        <v>44.569752175319898</v>
      </c>
      <c r="E73" s="1">
        <v>-1.09996125510166</v>
      </c>
      <c r="F73" s="1">
        <v>0.25883686037479497</v>
      </c>
      <c r="G73" s="2">
        <v>2.1412255163647699E-5</v>
      </c>
      <c r="H73" s="1">
        <v>2.4237573122174401E-4</v>
      </c>
      <c r="I73" s="1" t="s">
        <v>2011</v>
      </c>
      <c r="J73" s="1" t="s">
        <v>2012</v>
      </c>
    </row>
    <row r="74" spans="1:10">
      <c r="A74" s="1" t="s">
        <v>930</v>
      </c>
      <c r="B74" s="1" t="s">
        <v>931</v>
      </c>
      <c r="C74" s="1" t="s">
        <v>4050</v>
      </c>
      <c r="D74" s="1">
        <v>56.919829451559401</v>
      </c>
      <c r="E74" s="1">
        <v>-1.0988404875406099</v>
      </c>
      <c r="F74" s="1">
        <v>0.21908122275201</v>
      </c>
      <c r="G74" s="2">
        <v>5.2847250903960802E-7</v>
      </c>
      <c r="H74" s="2">
        <v>1.6179632215950698E-5</v>
      </c>
      <c r="I74" s="1" t="s">
        <v>932</v>
      </c>
      <c r="J74" s="1" t="s">
        <v>933</v>
      </c>
    </row>
    <row r="75" spans="1:10">
      <c r="A75" s="1" t="s">
        <v>1473</v>
      </c>
      <c r="B75" s="1" t="s">
        <v>1474</v>
      </c>
      <c r="C75" s="1" t="s">
        <v>4050</v>
      </c>
      <c r="D75" s="1">
        <v>80.959804537338897</v>
      </c>
      <c r="E75" s="1">
        <v>-1.09745906036643</v>
      </c>
      <c r="F75" s="1">
        <v>0.23934889207896801</v>
      </c>
      <c r="G75" s="2">
        <v>4.5358363282400097E-6</v>
      </c>
      <c r="H75" s="2">
        <v>7.8185851058439296E-5</v>
      </c>
      <c r="I75" s="1" t="s">
        <v>1475</v>
      </c>
      <c r="J75" s="1" t="s">
        <v>1476</v>
      </c>
    </row>
    <row r="76" spans="1:10">
      <c r="A76" s="1" t="s">
        <v>2277</v>
      </c>
      <c r="B76" s="1" t="s">
        <v>2278</v>
      </c>
      <c r="C76" s="1" t="s">
        <v>4050</v>
      </c>
      <c r="D76" s="1">
        <v>28.7717197319066</v>
      </c>
      <c r="E76" s="1">
        <v>-1.0968893041416099</v>
      </c>
      <c r="F76" s="1">
        <v>0.26880843041486502</v>
      </c>
      <c r="G76" s="2">
        <v>4.4927060104353798E-5</v>
      </c>
      <c r="H76" s="1">
        <v>4.2914075830716999E-4</v>
      </c>
      <c r="I76" s="1" t="s">
        <v>2279</v>
      </c>
      <c r="J76" s="1" t="s">
        <v>2280</v>
      </c>
    </row>
    <row r="77" spans="1:10">
      <c r="A77" s="1" t="s">
        <v>409</v>
      </c>
      <c r="B77" s="1" t="s">
        <v>410</v>
      </c>
      <c r="C77" s="1" t="s">
        <v>4050</v>
      </c>
      <c r="D77" s="1">
        <v>123.968414172157</v>
      </c>
      <c r="E77" s="1">
        <v>-1.0937996582392</v>
      </c>
      <c r="F77" s="1">
        <v>0.19702457291292799</v>
      </c>
      <c r="G77" s="2">
        <v>2.8308283022802599E-8</v>
      </c>
      <c r="H77" s="2">
        <v>2.2212368464017901E-6</v>
      </c>
      <c r="I77" s="1" t="s">
        <v>411</v>
      </c>
      <c r="J77" s="1" t="s">
        <v>412</v>
      </c>
    </row>
    <row r="78" spans="1:10">
      <c r="A78" s="1" t="s">
        <v>2391</v>
      </c>
      <c r="B78" s="1" t="s">
        <v>2392</v>
      </c>
      <c r="C78" s="1" t="s">
        <v>4050</v>
      </c>
      <c r="D78" s="1">
        <v>20.820350627524601</v>
      </c>
      <c r="E78" s="1">
        <v>-1.09181008798816</v>
      </c>
      <c r="F78" s="1">
        <v>0.27176131579615498</v>
      </c>
      <c r="G78" s="2">
        <v>5.8810570625645803E-5</v>
      </c>
      <c r="H78" s="1">
        <v>5.2620538624868903E-4</v>
      </c>
      <c r="J78" s="1" t="s">
        <v>2393</v>
      </c>
    </row>
    <row r="79" spans="1:10">
      <c r="A79" s="1" t="s">
        <v>2670</v>
      </c>
      <c r="B79" s="1" t="s">
        <v>2671</v>
      </c>
      <c r="C79" s="1" t="s">
        <v>4050</v>
      </c>
      <c r="D79" s="1">
        <v>18.1772598568181</v>
      </c>
      <c r="E79" s="1">
        <v>-1.0917149820863301</v>
      </c>
      <c r="F79" s="1">
        <v>0.28271758563253002</v>
      </c>
      <c r="G79" s="1">
        <v>1.12691339468089E-4</v>
      </c>
      <c r="H79" s="1">
        <v>8.8101466072417498E-4</v>
      </c>
      <c r="J79" s="1" t="s">
        <v>2672</v>
      </c>
    </row>
    <row r="80" spans="1:10">
      <c r="A80" s="1" t="s">
        <v>3522</v>
      </c>
      <c r="B80" s="1" t="s">
        <v>3523</v>
      </c>
      <c r="C80" s="1" t="s">
        <v>4050</v>
      </c>
      <c r="D80" s="1">
        <v>14.246802553426701</v>
      </c>
      <c r="E80" s="1">
        <v>-1.09071004616711</v>
      </c>
      <c r="F80" s="1">
        <v>0.32388562301963097</v>
      </c>
      <c r="G80" s="1">
        <v>7.5831616588505296E-4</v>
      </c>
      <c r="H80" s="1">
        <v>3.9890784057982796E-3</v>
      </c>
      <c r="J80" s="1" t="s">
        <v>3524</v>
      </c>
    </row>
    <row r="81" spans="1:10">
      <c r="A81" s="1" t="s">
        <v>468</v>
      </c>
      <c r="B81" s="1" t="s">
        <v>469</v>
      </c>
      <c r="C81" s="1" t="s">
        <v>4050</v>
      </c>
      <c r="D81" s="1">
        <v>160.685764463396</v>
      </c>
      <c r="E81" s="1">
        <v>-1.0881980174799399</v>
      </c>
      <c r="F81" s="1">
        <v>0.19853379533426299</v>
      </c>
      <c r="G81" s="2">
        <v>4.22515806944642E-8</v>
      </c>
      <c r="H81" s="2">
        <v>2.93159462901822E-6</v>
      </c>
      <c r="I81" s="1" t="s">
        <v>470</v>
      </c>
      <c r="J81" s="1" t="s">
        <v>471</v>
      </c>
    </row>
    <row r="82" spans="1:10">
      <c r="A82" s="1" t="s">
        <v>3504</v>
      </c>
      <c r="B82" s="1" t="s">
        <v>3505</v>
      </c>
      <c r="C82" s="1" t="s">
        <v>4050</v>
      </c>
      <c r="D82" s="1">
        <v>10.716121130969</v>
      </c>
      <c r="E82" s="1">
        <v>-1.0873756037554201</v>
      </c>
      <c r="F82" s="1">
        <v>0.32120931930591601</v>
      </c>
      <c r="G82" s="1">
        <v>7.1112038565331005E-4</v>
      </c>
      <c r="H82" s="1">
        <v>3.7790667997345301E-3</v>
      </c>
      <c r="I82" s="1" t="s">
        <v>3506</v>
      </c>
      <c r="J82" s="1" t="s">
        <v>3507</v>
      </c>
    </row>
    <row r="83" spans="1:10">
      <c r="A83" s="1" t="s">
        <v>3395</v>
      </c>
      <c r="B83" s="1" t="s">
        <v>3396</v>
      </c>
      <c r="C83" s="1" t="s">
        <v>4050</v>
      </c>
      <c r="D83" s="1">
        <v>9.9045292005967003</v>
      </c>
      <c r="E83" s="1">
        <v>-1.08723072109929</v>
      </c>
      <c r="F83" s="1">
        <v>0.31504337704417201</v>
      </c>
      <c r="G83" s="1">
        <v>5.5840830335021001E-4</v>
      </c>
      <c r="H83" s="1">
        <v>3.12854775413443E-3</v>
      </c>
      <c r="J83" s="1" t="s">
        <v>3397</v>
      </c>
    </row>
    <row r="84" spans="1:10">
      <c r="A84" s="1" t="s">
        <v>796</v>
      </c>
      <c r="B84" s="1" t="s">
        <v>797</v>
      </c>
      <c r="C84" s="1" t="s">
        <v>4050</v>
      </c>
      <c r="D84" s="1">
        <v>199.866381553064</v>
      </c>
      <c r="E84" s="1">
        <v>-1.0864074772555501</v>
      </c>
      <c r="F84" s="1">
        <v>0.21194051797066399</v>
      </c>
      <c r="G84" s="2">
        <v>2.9595977207523101E-7</v>
      </c>
      <c r="H84" s="2">
        <v>1.0823311465918599E-5</v>
      </c>
      <c r="I84" s="1" t="s">
        <v>798</v>
      </c>
      <c r="J84" s="1" t="s">
        <v>799</v>
      </c>
    </row>
    <row r="85" spans="1:10">
      <c r="A85" s="1" t="s">
        <v>2081</v>
      </c>
      <c r="B85" s="1" t="s">
        <v>2082</v>
      </c>
      <c r="C85" s="1" t="s">
        <v>4050</v>
      </c>
      <c r="D85" s="1">
        <v>24.3009205155473</v>
      </c>
      <c r="E85" s="1">
        <v>-1.0839619422217099</v>
      </c>
      <c r="F85" s="1">
        <v>0.257738934230623</v>
      </c>
      <c r="G85" s="2">
        <v>2.6032305764093299E-5</v>
      </c>
      <c r="H85" s="1">
        <v>2.8169398302271901E-4</v>
      </c>
      <c r="J85" s="1" t="s">
        <v>2083</v>
      </c>
    </row>
    <row r="86" spans="1:10">
      <c r="A86" s="1" t="s">
        <v>3301</v>
      </c>
      <c r="B86" s="1" t="s">
        <v>3302</v>
      </c>
      <c r="C86" s="1" t="s">
        <v>4050</v>
      </c>
      <c r="D86" s="1">
        <v>11.6657213943081</v>
      </c>
      <c r="E86" s="1">
        <v>-1.08327750156667</v>
      </c>
      <c r="F86" s="1">
        <v>0.30900941814365102</v>
      </c>
      <c r="G86" s="1">
        <v>4.5550131918036701E-4</v>
      </c>
      <c r="H86" s="1">
        <v>2.6511061244878301E-3</v>
      </c>
      <c r="J86" s="1" t="s">
        <v>3303</v>
      </c>
    </row>
    <row r="87" spans="1:10">
      <c r="A87" s="1" t="s">
        <v>220</v>
      </c>
      <c r="B87" s="1" t="s">
        <v>221</v>
      </c>
      <c r="C87" s="1" t="s">
        <v>4050</v>
      </c>
      <c r="D87" s="1">
        <v>285.12306169689901</v>
      </c>
      <c r="E87" s="1">
        <v>-1.08224897026219</v>
      </c>
      <c r="F87" s="1">
        <v>0.183620692663409</v>
      </c>
      <c r="G87" s="2">
        <v>3.7709880587392598E-9</v>
      </c>
      <c r="H87" s="2">
        <v>5.4342113496466599E-7</v>
      </c>
      <c r="I87" s="1" t="s">
        <v>222</v>
      </c>
      <c r="J87" s="1" t="s">
        <v>223</v>
      </c>
    </row>
    <row r="88" spans="1:10">
      <c r="A88" s="1" t="s">
        <v>1816</v>
      </c>
      <c r="B88" s="1" t="s">
        <v>1817</v>
      </c>
      <c r="C88" s="1" t="s">
        <v>4050</v>
      </c>
      <c r="D88" s="1">
        <v>29.163534031807298</v>
      </c>
      <c r="E88" s="1">
        <v>-1.0792347653104899</v>
      </c>
      <c r="F88" s="1">
        <v>0.24687677278142001</v>
      </c>
      <c r="G88" s="2">
        <v>1.2336619538454399E-5</v>
      </c>
      <c r="H88" s="1">
        <v>1.60633290202273E-4</v>
      </c>
      <c r="J88" s="1" t="s">
        <v>1818</v>
      </c>
    </row>
    <row r="89" spans="1:10">
      <c r="A89" s="1" t="s">
        <v>3173</v>
      </c>
      <c r="B89" s="1" t="s">
        <v>3174</v>
      </c>
      <c r="C89" s="1" t="s">
        <v>4050</v>
      </c>
      <c r="D89" s="1">
        <v>26.3939686121618</v>
      </c>
      <c r="E89" s="1">
        <v>-1.07390937257305</v>
      </c>
      <c r="F89" s="1">
        <v>0.29943115219971</v>
      </c>
      <c r="G89" s="1">
        <v>3.35148015571775E-4</v>
      </c>
      <c r="H89" s="1">
        <v>2.0824474748649198E-3</v>
      </c>
      <c r="I89" s="1" t="s">
        <v>3175</v>
      </c>
      <c r="J89" s="1" t="s">
        <v>3176</v>
      </c>
    </row>
    <row r="90" spans="1:10">
      <c r="A90" s="1" t="s">
        <v>1783</v>
      </c>
      <c r="B90" s="1" t="s">
        <v>1784</v>
      </c>
      <c r="C90" s="1" t="s">
        <v>4050</v>
      </c>
      <c r="D90" s="1">
        <v>52.740096497392102</v>
      </c>
      <c r="E90" s="1">
        <v>-1.0724428882361501</v>
      </c>
      <c r="F90" s="1">
        <v>0.244137395768009</v>
      </c>
      <c r="G90" s="2">
        <v>1.11908209939801E-5</v>
      </c>
      <c r="H90" s="1">
        <v>1.48817066758456E-4</v>
      </c>
      <c r="I90" s="1" t="s">
        <v>1785</v>
      </c>
      <c r="J90" s="1" t="s">
        <v>1786</v>
      </c>
    </row>
    <row r="91" spans="1:10">
      <c r="A91" s="1" t="s">
        <v>202</v>
      </c>
      <c r="B91" s="1" t="s">
        <v>203</v>
      </c>
      <c r="C91" s="1" t="s">
        <v>4050</v>
      </c>
      <c r="D91" s="1">
        <v>91.8915286163205</v>
      </c>
      <c r="E91" s="1">
        <v>-1.0712278863851801</v>
      </c>
      <c r="F91" s="1">
        <v>0.179713607146747</v>
      </c>
      <c r="G91" s="2">
        <v>2.51082827327539E-9</v>
      </c>
      <c r="H91" s="2">
        <v>4.1810870368420302E-7</v>
      </c>
      <c r="J91" s="1" t="s">
        <v>204</v>
      </c>
    </row>
    <row r="92" spans="1:10">
      <c r="A92" s="1" t="s">
        <v>1297</v>
      </c>
      <c r="B92" s="1" t="s">
        <v>1298</v>
      </c>
      <c r="C92" s="1" t="s">
        <v>4050</v>
      </c>
      <c r="D92" s="1">
        <v>62.169009615483297</v>
      </c>
      <c r="E92" s="1">
        <v>-1.0706823815047199</v>
      </c>
      <c r="F92" s="1">
        <v>0.227202646611325</v>
      </c>
      <c r="G92" s="2">
        <v>2.4474943407397E-6</v>
      </c>
      <c r="H92" s="2">
        <v>4.9411345226857801E-5</v>
      </c>
      <c r="I92" s="1" t="s">
        <v>1299</v>
      </c>
      <c r="J92" s="1" t="s">
        <v>1300</v>
      </c>
    </row>
    <row r="93" spans="1:10">
      <c r="A93" s="1" t="s">
        <v>1697</v>
      </c>
      <c r="B93" s="1" t="s">
        <v>1698</v>
      </c>
      <c r="C93" s="1" t="s">
        <v>4050</v>
      </c>
      <c r="D93" s="1">
        <v>32.6119664918727</v>
      </c>
      <c r="E93" s="1">
        <v>-1.0671018085486099</v>
      </c>
      <c r="F93" s="1">
        <v>0.24021007656483201</v>
      </c>
      <c r="G93" s="2">
        <v>8.8973784995465901E-6</v>
      </c>
      <c r="H93" s="1">
        <v>1.2603498258289701E-4</v>
      </c>
      <c r="J93" s="1" t="s">
        <v>1699</v>
      </c>
    </row>
    <row r="94" spans="1:10">
      <c r="A94" s="1" t="s">
        <v>3600</v>
      </c>
      <c r="B94" s="1" t="s">
        <v>3601</v>
      </c>
      <c r="C94" s="1" t="s">
        <v>4050</v>
      </c>
      <c r="D94" s="1">
        <v>7.7905414934583899</v>
      </c>
      <c r="E94" s="1">
        <v>-1.0642482020555499</v>
      </c>
      <c r="F94" s="1">
        <v>0.32125360807609499</v>
      </c>
      <c r="G94" s="1">
        <v>9.2367777310135E-4</v>
      </c>
      <c r="H94" s="1">
        <v>4.6925961984643902E-3</v>
      </c>
      <c r="J94" s="1" t="s">
        <v>3602</v>
      </c>
    </row>
    <row r="95" spans="1:10">
      <c r="A95" s="1" t="s">
        <v>3234</v>
      </c>
      <c r="B95" s="1" t="s">
        <v>3235</v>
      </c>
      <c r="C95" s="1" t="s">
        <v>4050</v>
      </c>
      <c r="D95" s="1">
        <v>39.909775350165397</v>
      </c>
      <c r="E95" s="1">
        <v>-1.06379995129254</v>
      </c>
      <c r="F95" s="1">
        <v>0.299762124131771</v>
      </c>
      <c r="G95" s="1">
        <v>3.8697066809660402E-4</v>
      </c>
      <c r="H95" s="1">
        <v>2.3290298774781598E-3</v>
      </c>
      <c r="I95" s="1" t="s">
        <v>3236</v>
      </c>
      <c r="J95" s="1" t="s">
        <v>3237</v>
      </c>
    </row>
    <row r="96" spans="1:10">
      <c r="A96" s="1" t="s">
        <v>205</v>
      </c>
      <c r="B96" s="1" t="s">
        <v>206</v>
      </c>
      <c r="C96" s="1" t="s">
        <v>4050</v>
      </c>
      <c r="D96" s="1">
        <v>248.69623706939399</v>
      </c>
      <c r="E96" s="1">
        <v>-1.0636058954405301</v>
      </c>
      <c r="F96" s="1">
        <v>0.17861156905664199</v>
      </c>
      <c r="G96" s="2">
        <v>2.60303400759066E-9</v>
      </c>
      <c r="H96" s="2">
        <v>4.2403989860610002E-7</v>
      </c>
      <c r="I96" s="1" t="s">
        <v>207</v>
      </c>
      <c r="J96" s="1" t="s">
        <v>208</v>
      </c>
    </row>
    <row r="97" spans="1:10">
      <c r="A97" s="1" t="s">
        <v>1462</v>
      </c>
      <c r="B97" s="1" t="s">
        <v>1463</v>
      </c>
      <c r="C97" s="1" t="s">
        <v>4050</v>
      </c>
      <c r="D97" s="1">
        <v>44.583903737711701</v>
      </c>
      <c r="E97" s="1">
        <v>-1.06041879745104</v>
      </c>
      <c r="F97" s="1">
        <v>0.23112674530006799</v>
      </c>
      <c r="G97" s="2">
        <v>4.4742650541949999E-6</v>
      </c>
      <c r="H97" s="2">
        <v>7.7361614320318201E-5</v>
      </c>
      <c r="I97" s="1" t="s">
        <v>1464</v>
      </c>
      <c r="J97" s="1" t="s">
        <v>1465</v>
      </c>
    </row>
    <row r="98" spans="1:10">
      <c r="A98" s="1" t="s">
        <v>3571</v>
      </c>
      <c r="B98" s="1" t="s">
        <v>3572</v>
      </c>
      <c r="C98" s="1" t="s">
        <v>4050</v>
      </c>
      <c r="D98" s="1">
        <v>20.244766589292301</v>
      </c>
      <c r="E98" s="1">
        <v>-1.06009918917609</v>
      </c>
      <c r="F98" s="1">
        <v>0.31828441614349001</v>
      </c>
      <c r="G98" s="1">
        <v>8.6638384916284299E-4</v>
      </c>
      <c r="H98" s="1">
        <v>4.4497925796448002E-3</v>
      </c>
      <c r="J98" s="1" t="s">
        <v>3573</v>
      </c>
    </row>
    <row r="99" spans="1:10">
      <c r="A99" s="1" t="s">
        <v>451</v>
      </c>
      <c r="B99" s="1" t="s">
        <v>452</v>
      </c>
      <c r="C99" s="1" t="s">
        <v>4050</v>
      </c>
      <c r="D99" s="1">
        <v>57.817254464253097</v>
      </c>
      <c r="E99" s="1">
        <v>-1.0589753159824999</v>
      </c>
      <c r="F99" s="1">
        <v>0.19243851468485301</v>
      </c>
      <c r="G99" s="2">
        <v>3.7353471931136898E-8</v>
      </c>
      <c r="H99" s="2">
        <v>2.6914254030382199E-6</v>
      </c>
      <c r="J99" s="1" t="s">
        <v>453</v>
      </c>
    </row>
    <row r="100" spans="1:10">
      <c r="A100" s="1" t="s">
        <v>3519</v>
      </c>
      <c r="B100" s="1" t="s">
        <v>3520</v>
      </c>
      <c r="C100" s="1" t="s">
        <v>4050</v>
      </c>
      <c r="D100" s="1">
        <v>3.2978820762287602</v>
      </c>
      <c r="E100" s="1">
        <v>-1.0558357030305801</v>
      </c>
      <c r="F100" s="1">
        <v>0.31349014167239803</v>
      </c>
      <c r="G100" s="1">
        <v>7.5714802538155203E-4</v>
      </c>
      <c r="H100" s="1">
        <v>3.9857314564079099E-3</v>
      </c>
      <c r="J100" s="1" t="s">
        <v>3521</v>
      </c>
    </row>
    <row r="101" spans="1:10">
      <c r="A101" s="1" t="s">
        <v>3343</v>
      </c>
      <c r="B101" s="1" t="s">
        <v>3344</v>
      </c>
      <c r="C101" s="1" t="s">
        <v>4050</v>
      </c>
      <c r="D101" s="1">
        <v>11.702220033762501</v>
      </c>
      <c r="E101" s="1">
        <v>-1.0556516072076501</v>
      </c>
      <c r="F101" s="1">
        <v>0.30381955130518201</v>
      </c>
      <c r="G101" s="1">
        <v>5.1161440961112797E-4</v>
      </c>
      <c r="H101" s="1">
        <v>2.9132086462165599E-3</v>
      </c>
      <c r="J101" s="1" t="s">
        <v>3345</v>
      </c>
    </row>
    <row r="102" spans="1:10">
      <c r="A102" s="1" t="s">
        <v>1219</v>
      </c>
      <c r="B102" s="1" t="s">
        <v>1220</v>
      </c>
      <c r="C102" s="1" t="s">
        <v>4050</v>
      </c>
      <c r="D102" s="1">
        <v>95.875378011816807</v>
      </c>
      <c r="E102" s="1">
        <v>-1.05449296021431</v>
      </c>
      <c r="F102" s="1">
        <v>0.22078889312241601</v>
      </c>
      <c r="G102" s="2">
        <v>1.7879543462947099E-6</v>
      </c>
      <c r="H102" s="2">
        <v>3.8818671020914398E-5</v>
      </c>
      <c r="I102" s="1" t="s">
        <v>1221</v>
      </c>
      <c r="J102" s="1" t="s">
        <v>1222</v>
      </c>
    </row>
    <row r="103" spans="1:10">
      <c r="A103" s="1" t="s">
        <v>3719</v>
      </c>
      <c r="B103" s="1" t="s">
        <v>3720</v>
      </c>
      <c r="C103" s="1" t="s">
        <v>4050</v>
      </c>
      <c r="D103" s="1">
        <v>7.2213188989462402</v>
      </c>
      <c r="E103" s="1">
        <v>-1.0525838409831001</v>
      </c>
      <c r="F103" s="1">
        <v>0.32554081618203501</v>
      </c>
      <c r="G103" s="1">
        <v>1.2235224778682E-3</v>
      </c>
      <c r="H103" s="1">
        <v>5.8816686020910199E-3</v>
      </c>
      <c r="I103" s="1" t="s">
        <v>3721</v>
      </c>
      <c r="J103" s="1" t="s">
        <v>3722</v>
      </c>
    </row>
    <row r="104" spans="1:10">
      <c r="A104" s="1" t="s">
        <v>915</v>
      </c>
      <c r="B104" s="1" t="s">
        <v>916</v>
      </c>
      <c r="C104" s="1" t="s">
        <v>4050</v>
      </c>
      <c r="D104" s="1">
        <v>77.543493327118895</v>
      </c>
      <c r="E104" s="1">
        <v>-1.0516124256944801</v>
      </c>
      <c r="F104" s="1">
        <v>0.20954013967188401</v>
      </c>
      <c r="G104" s="2">
        <v>5.2030938764457204E-7</v>
      </c>
      <c r="H104" s="2">
        <v>1.6078096479647799E-5</v>
      </c>
      <c r="J104" s="1" t="s">
        <v>917</v>
      </c>
    </row>
    <row r="105" spans="1:10">
      <c r="A105" s="1" t="s">
        <v>1716</v>
      </c>
      <c r="B105" s="1" t="s">
        <v>1717</v>
      </c>
      <c r="C105" s="1" t="s">
        <v>4050</v>
      </c>
      <c r="D105" s="1">
        <v>60.297784291960298</v>
      </c>
      <c r="E105" s="1">
        <v>-1.05021222827044</v>
      </c>
      <c r="F105" s="1">
        <v>0.23684196210566699</v>
      </c>
      <c r="G105" s="2">
        <v>9.2401044349847601E-6</v>
      </c>
      <c r="H105" s="1">
        <v>1.2918045258126501E-4</v>
      </c>
      <c r="I105" s="1" t="s">
        <v>1718</v>
      </c>
      <c r="J105" s="1" t="s">
        <v>1719</v>
      </c>
    </row>
    <row r="106" spans="1:10">
      <c r="A106" s="1" t="s">
        <v>262</v>
      </c>
      <c r="B106" s="1" t="s">
        <v>263</v>
      </c>
      <c r="C106" s="1" t="s">
        <v>4050</v>
      </c>
      <c r="D106" s="1">
        <v>102.279811779851</v>
      </c>
      <c r="E106" s="1">
        <v>-1.0481365237348601</v>
      </c>
      <c r="F106" s="1">
        <v>0.18002612835288601</v>
      </c>
      <c r="G106" s="2">
        <v>5.8100392216903297E-9</v>
      </c>
      <c r="H106" s="2">
        <v>7.1962857698738002E-7</v>
      </c>
      <c r="I106" s="1" t="s">
        <v>264</v>
      </c>
      <c r="J106" s="1" t="s">
        <v>265</v>
      </c>
    </row>
    <row r="107" spans="1:10">
      <c r="A107" s="1" t="s">
        <v>3772</v>
      </c>
      <c r="B107" s="1" t="s">
        <v>3773</v>
      </c>
      <c r="C107" s="1" t="s">
        <v>4050</v>
      </c>
      <c r="D107" s="1">
        <v>7.5826592129843799</v>
      </c>
      <c r="E107" s="1">
        <v>-1.04569796239168</v>
      </c>
      <c r="F107" s="1">
        <v>0.32551525061470199</v>
      </c>
      <c r="G107" s="1">
        <v>1.31612987164634E-3</v>
      </c>
      <c r="H107" s="1">
        <v>6.2282407282487099E-3</v>
      </c>
      <c r="I107" s="1" t="s">
        <v>3774</v>
      </c>
      <c r="J107" s="1" t="s">
        <v>3775</v>
      </c>
    </row>
    <row r="108" spans="1:10">
      <c r="A108" s="1" t="s">
        <v>3663</v>
      </c>
      <c r="B108" s="1" t="s">
        <v>3664</v>
      </c>
      <c r="C108" s="1" t="s">
        <v>4050</v>
      </c>
      <c r="D108" s="1">
        <v>3.7986207858011301</v>
      </c>
      <c r="E108" s="1">
        <v>-1.04415741667786</v>
      </c>
      <c r="F108" s="1">
        <v>0.31961303168505101</v>
      </c>
      <c r="G108" s="1">
        <v>1.0871573513273501E-3</v>
      </c>
      <c r="H108" s="1">
        <v>5.3525713614793096E-3</v>
      </c>
      <c r="I108" s="1" t="s">
        <v>3665</v>
      </c>
      <c r="J108" s="1" t="s">
        <v>3666</v>
      </c>
    </row>
    <row r="109" spans="1:10">
      <c r="A109" s="1" t="s">
        <v>2999</v>
      </c>
      <c r="B109" s="1" t="s">
        <v>3000</v>
      </c>
      <c r="C109" s="1" t="s">
        <v>4050</v>
      </c>
      <c r="D109" s="1">
        <v>51.217433827720001</v>
      </c>
      <c r="E109" s="1">
        <v>-1.04218176813893</v>
      </c>
      <c r="F109" s="1">
        <v>0.28329998844117898</v>
      </c>
      <c r="G109" s="1">
        <v>2.34406030946502E-4</v>
      </c>
      <c r="H109" s="1">
        <v>1.5753556886974099E-3</v>
      </c>
      <c r="I109" s="1" t="s">
        <v>3001</v>
      </c>
      <c r="J109" s="1" t="s">
        <v>3002</v>
      </c>
    </row>
    <row r="110" spans="1:10">
      <c r="A110" s="1" t="s">
        <v>2046</v>
      </c>
      <c r="B110" s="1" t="s">
        <v>2047</v>
      </c>
      <c r="C110" s="1" t="s">
        <v>4050</v>
      </c>
      <c r="D110" s="1">
        <v>59.552867846776998</v>
      </c>
      <c r="E110" s="1">
        <v>-1.0411059279998001</v>
      </c>
      <c r="F110" s="1">
        <v>0.24633297497191201</v>
      </c>
      <c r="G110" s="2">
        <v>2.3744156086309501E-5</v>
      </c>
      <c r="H110" s="1">
        <v>2.63032095347985E-4</v>
      </c>
      <c r="J110" s="1" t="s">
        <v>2048</v>
      </c>
    </row>
    <row r="111" spans="1:10">
      <c r="A111" s="1" t="s">
        <v>882</v>
      </c>
      <c r="B111" s="1" t="s">
        <v>883</v>
      </c>
      <c r="C111" s="1" t="s">
        <v>4050</v>
      </c>
      <c r="D111" s="1">
        <v>115.63917037727499</v>
      </c>
      <c r="E111" s="1">
        <v>-1.0401395170101</v>
      </c>
      <c r="F111" s="1">
        <v>0.20594085738516099</v>
      </c>
      <c r="G111" s="2">
        <v>4.4026077619651398E-7</v>
      </c>
      <c r="H111" s="2">
        <v>1.4402975237164799E-5</v>
      </c>
      <c r="J111" s="1" t="s">
        <v>884</v>
      </c>
    </row>
    <row r="112" spans="1:10">
      <c r="A112" s="1" t="s">
        <v>1121</v>
      </c>
      <c r="B112" s="1" t="s">
        <v>1122</v>
      </c>
      <c r="C112" s="1" t="s">
        <v>4050</v>
      </c>
      <c r="D112" s="1">
        <v>39.746882249244599</v>
      </c>
      <c r="E112" s="1">
        <v>-1.0391585555898799</v>
      </c>
      <c r="F112" s="1">
        <v>0.21478454055677901</v>
      </c>
      <c r="G112" s="2">
        <v>1.3105712003762001E-6</v>
      </c>
      <c r="H112" s="2">
        <v>3.1748475765071601E-5</v>
      </c>
      <c r="J112" s="1" t="s">
        <v>1123</v>
      </c>
    </row>
    <row r="113" spans="1:10">
      <c r="A113" s="1" t="s">
        <v>2534</v>
      </c>
      <c r="B113" s="1" t="s">
        <v>2535</v>
      </c>
      <c r="C113" s="1" t="s">
        <v>4050</v>
      </c>
      <c r="D113" s="1">
        <v>74.118025412158701</v>
      </c>
      <c r="E113" s="1">
        <v>-1.03702506053863</v>
      </c>
      <c r="F113" s="1">
        <v>0.26392213640860301</v>
      </c>
      <c r="G113" s="2">
        <v>8.5199124447483198E-5</v>
      </c>
      <c r="H113" s="1">
        <v>7.0937737671912797E-4</v>
      </c>
      <c r="J113" s="1" t="s">
        <v>2536</v>
      </c>
    </row>
    <row r="114" spans="1:10">
      <c r="A114" s="1" t="s">
        <v>60</v>
      </c>
      <c r="B114" s="1" t="s">
        <v>61</v>
      </c>
      <c r="C114" s="1" t="s">
        <v>4050</v>
      </c>
      <c r="D114" s="1">
        <v>329.58801379392997</v>
      </c>
      <c r="E114" s="1">
        <v>-1.03520791839593</v>
      </c>
      <c r="F114" s="1">
        <v>0.15714702118955801</v>
      </c>
      <c r="G114" s="2">
        <v>4.47257261530486E-11</v>
      </c>
      <c r="H114" s="2">
        <v>2.2343481928524599E-8</v>
      </c>
      <c r="I114" s="1" t="s">
        <v>62</v>
      </c>
      <c r="J114" s="1" t="s">
        <v>63</v>
      </c>
    </row>
    <row r="115" spans="1:10">
      <c r="A115" s="1" t="s">
        <v>3320</v>
      </c>
      <c r="B115" s="1" t="s">
        <v>3321</v>
      </c>
      <c r="C115" s="1" t="s">
        <v>4050</v>
      </c>
      <c r="D115" s="1">
        <v>26.0807392883296</v>
      </c>
      <c r="E115" s="1">
        <v>-1.03403059271058</v>
      </c>
      <c r="F115" s="1">
        <v>0.29645771886597899</v>
      </c>
      <c r="G115" s="1">
        <v>4.86733613369139E-4</v>
      </c>
      <c r="H115" s="1">
        <v>2.8002597556864798E-3</v>
      </c>
      <c r="I115" s="1" t="s">
        <v>3322</v>
      </c>
      <c r="J115" s="1" t="s">
        <v>3323</v>
      </c>
    </row>
    <row r="116" spans="1:10">
      <c r="A116" s="1" t="s">
        <v>1631</v>
      </c>
      <c r="B116" s="1" t="s">
        <v>1632</v>
      </c>
      <c r="C116" s="1" t="s">
        <v>4050</v>
      </c>
      <c r="D116" s="1">
        <v>48.152644349002301</v>
      </c>
      <c r="E116" s="1">
        <v>-1.0314344178595201</v>
      </c>
      <c r="F116" s="1">
        <v>0.23005636725318901</v>
      </c>
      <c r="G116" s="2">
        <v>7.3463484897650701E-6</v>
      </c>
      <c r="H116" s="1">
        <v>1.08805671919354E-4</v>
      </c>
      <c r="J116" s="1" t="s">
        <v>1633</v>
      </c>
    </row>
    <row r="117" spans="1:10">
      <c r="A117" s="1" t="s">
        <v>16</v>
      </c>
      <c r="B117" s="1" t="s">
        <v>17</v>
      </c>
      <c r="C117" s="1" t="s">
        <v>4050</v>
      </c>
      <c r="D117" s="1">
        <v>182.81807745757499</v>
      </c>
      <c r="E117" s="1">
        <v>-1.02925005567904</v>
      </c>
      <c r="F117" s="1">
        <v>0.14116328905629499</v>
      </c>
      <c r="G117" s="2">
        <v>3.0720175444154402E-13</v>
      </c>
      <c r="H117" s="2">
        <v>8.0615987169465896E-10</v>
      </c>
      <c r="I117" s="1" t="s">
        <v>18</v>
      </c>
      <c r="J117" s="1" t="s">
        <v>19</v>
      </c>
    </row>
    <row r="118" spans="1:10">
      <c r="A118" s="1" t="s">
        <v>744</v>
      </c>
      <c r="B118" s="1" t="s">
        <v>745</v>
      </c>
      <c r="C118" s="1" t="s">
        <v>4050</v>
      </c>
      <c r="D118" s="1">
        <v>75.593413211169704</v>
      </c>
      <c r="E118" s="1">
        <v>-1.02713732345925</v>
      </c>
      <c r="F118" s="1">
        <v>0.198535891471807</v>
      </c>
      <c r="G118" s="2">
        <v>2.2967546676146099E-7</v>
      </c>
      <c r="H118" s="2">
        <v>8.9639224488385804E-6</v>
      </c>
      <c r="J118" s="1" t="s">
        <v>746</v>
      </c>
    </row>
    <row r="119" spans="1:10">
      <c r="A119" s="1" t="s">
        <v>3041</v>
      </c>
      <c r="B119" s="1" t="s">
        <v>3042</v>
      </c>
      <c r="C119" s="1" t="s">
        <v>4050</v>
      </c>
      <c r="D119" s="1">
        <v>22.586801710645901</v>
      </c>
      <c r="E119" s="1">
        <v>-1.0268453774039601</v>
      </c>
      <c r="F119" s="1">
        <v>0.28080311608263903</v>
      </c>
      <c r="G119" s="1">
        <v>2.5536737383553203E-4</v>
      </c>
      <c r="H119" s="1">
        <v>1.68524475194765E-3</v>
      </c>
      <c r="I119" s="1" t="s">
        <v>3043</v>
      </c>
      <c r="J119" s="1" t="s">
        <v>3044</v>
      </c>
    </row>
    <row r="120" spans="1:10">
      <c r="A120" s="1" t="s">
        <v>56</v>
      </c>
      <c r="B120" s="1" t="s">
        <v>57</v>
      </c>
      <c r="C120" s="1" t="s">
        <v>4050</v>
      </c>
      <c r="D120" s="1">
        <v>439.39500738898198</v>
      </c>
      <c r="E120" s="1">
        <v>-1.0250109814997399</v>
      </c>
      <c r="F120" s="1">
        <v>0.15480923878884101</v>
      </c>
      <c r="G120" s="2">
        <v>3.5648065249803002E-11</v>
      </c>
      <c r="H120" s="2">
        <v>1.9562082321411201E-8</v>
      </c>
      <c r="I120" s="1" t="s">
        <v>58</v>
      </c>
      <c r="J120" s="1" t="s">
        <v>59</v>
      </c>
    </row>
    <row r="121" spans="1:10">
      <c r="A121" s="1" t="s">
        <v>3859</v>
      </c>
      <c r="B121" s="1" t="s">
        <v>3860</v>
      </c>
      <c r="C121" s="1" t="s">
        <v>4050</v>
      </c>
      <c r="D121" s="1">
        <v>8.4003618732948606</v>
      </c>
      <c r="E121" s="1">
        <v>-1.02473745991596</v>
      </c>
      <c r="F121" s="1">
        <v>0.325465351542925</v>
      </c>
      <c r="G121" s="1">
        <v>1.6409381601178599E-3</v>
      </c>
      <c r="H121" s="1">
        <v>7.4886541430226501E-3</v>
      </c>
      <c r="J121" s="1" t="s">
        <v>3861</v>
      </c>
    </row>
    <row r="122" spans="1:10">
      <c r="A122" s="1" t="s">
        <v>209</v>
      </c>
      <c r="B122" s="1" t="s">
        <v>210</v>
      </c>
      <c r="C122" s="1" t="s">
        <v>4050</v>
      </c>
      <c r="D122" s="1">
        <v>90.983169986183498</v>
      </c>
      <c r="E122" s="1">
        <v>-1.0246165718828399</v>
      </c>
      <c r="F122" s="1">
        <v>0.17325955892131401</v>
      </c>
      <c r="G122" s="2">
        <v>3.3437185605510201E-9</v>
      </c>
      <c r="H122" s="2">
        <v>5.0994402719719903E-7</v>
      </c>
      <c r="I122" s="1" t="s">
        <v>211</v>
      </c>
      <c r="J122" s="1" t="s">
        <v>212</v>
      </c>
    </row>
    <row r="123" spans="1:10">
      <c r="A123" s="1" t="s">
        <v>3862</v>
      </c>
      <c r="B123" s="1" t="s">
        <v>3863</v>
      </c>
      <c r="C123" s="1" t="s">
        <v>4050</v>
      </c>
      <c r="D123" s="1">
        <v>6.5405985402241003</v>
      </c>
      <c r="E123" s="1">
        <v>-1.0240972309324301</v>
      </c>
      <c r="F123" s="1">
        <v>0.32546674662014102</v>
      </c>
      <c r="G123" s="1">
        <v>1.65209290401293E-3</v>
      </c>
      <c r="H123" s="1">
        <v>7.5326791458599999E-3</v>
      </c>
      <c r="J123" s="1" t="s">
        <v>3864</v>
      </c>
    </row>
    <row r="124" spans="1:10">
      <c r="A124" s="1" t="s">
        <v>3430</v>
      </c>
      <c r="B124" s="1" t="s">
        <v>3431</v>
      </c>
      <c r="C124" s="1" t="s">
        <v>4050</v>
      </c>
      <c r="D124" s="1">
        <v>18.796582084263498</v>
      </c>
      <c r="E124" s="1">
        <v>-1.0230340651323999</v>
      </c>
      <c r="F124" s="1">
        <v>0.29867817103733402</v>
      </c>
      <c r="G124" s="1">
        <v>6.1433492754570205E-4</v>
      </c>
      <c r="H124" s="1">
        <v>3.3639158053077899E-3</v>
      </c>
      <c r="I124" s="1" t="s">
        <v>3432</v>
      </c>
      <c r="J124" s="1" t="s">
        <v>3433</v>
      </c>
    </row>
    <row r="125" spans="1:10">
      <c r="A125" s="1" t="s">
        <v>2035</v>
      </c>
      <c r="B125" s="1" t="s">
        <v>2036</v>
      </c>
      <c r="C125" s="1" t="s">
        <v>4050</v>
      </c>
      <c r="D125" s="1">
        <v>34.462988189291103</v>
      </c>
      <c r="E125" s="1">
        <v>-1.0201751758314701</v>
      </c>
      <c r="F125" s="1">
        <v>0.24078465106425601</v>
      </c>
      <c r="G125" s="2">
        <v>2.26649267839759E-5</v>
      </c>
      <c r="H125" s="1">
        <v>2.5349198336675099E-4</v>
      </c>
      <c r="J125" s="1" t="s">
        <v>2037</v>
      </c>
    </row>
    <row r="126" spans="1:10">
      <c r="A126" s="1" t="s">
        <v>353</v>
      </c>
      <c r="B126" s="1" t="s">
        <v>354</v>
      </c>
      <c r="C126" s="1" t="s">
        <v>4050</v>
      </c>
      <c r="D126" s="1">
        <v>67.101132645266901</v>
      </c>
      <c r="E126" s="1">
        <v>-1.0167063090131701</v>
      </c>
      <c r="F126" s="1">
        <v>0.180443708056853</v>
      </c>
      <c r="G126" s="2">
        <v>1.7558821193188599E-8</v>
      </c>
      <c r="H126" s="2">
        <v>1.5948730498322299E-6</v>
      </c>
      <c r="I126" s="1" t="s">
        <v>355</v>
      </c>
      <c r="J126" s="1" t="s">
        <v>356</v>
      </c>
    </row>
    <row r="127" spans="1:10">
      <c r="A127" s="1" t="s">
        <v>1051</v>
      </c>
      <c r="B127" s="1" t="s">
        <v>1052</v>
      </c>
      <c r="C127" s="1" t="s">
        <v>4050</v>
      </c>
      <c r="D127" s="1">
        <v>74.626592994669096</v>
      </c>
      <c r="E127" s="1">
        <v>-1.0133485629821699</v>
      </c>
      <c r="F127" s="1">
        <v>0.20691334734264599</v>
      </c>
      <c r="G127" s="2">
        <v>9.7086441595625898E-7</v>
      </c>
      <c r="H127" s="2">
        <v>2.55269210560289E-5</v>
      </c>
      <c r="I127" s="1" t="s">
        <v>1053</v>
      </c>
      <c r="J127" s="1" t="s">
        <v>1054</v>
      </c>
    </row>
    <row r="128" spans="1:10">
      <c r="A128" s="1" t="s">
        <v>44</v>
      </c>
      <c r="B128" s="1" t="s">
        <v>45</v>
      </c>
      <c r="C128" s="1" t="s">
        <v>4050</v>
      </c>
      <c r="D128" s="1">
        <v>207.667242524117</v>
      </c>
      <c r="E128" s="1">
        <v>-1.01235868114061</v>
      </c>
      <c r="F128" s="1">
        <v>0.15009460773279601</v>
      </c>
      <c r="G128" s="2">
        <v>1.5323394275389499E-11</v>
      </c>
      <c r="H128" s="2">
        <v>1.04387140911483E-8</v>
      </c>
      <c r="I128" s="1" t="s">
        <v>46</v>
      </c>
      <c r="J128" s="1" t="s">
        <v>47</v>
      </c>
    </row>
    <row r="129" spans="1:10">
      <c r="A129" s="1" t="s">
        <v>3909</v>
      </c>
      <c r="B129" s="1" t="s">
        <v>3910</v>
      </c>
      <c r="C129" s="1" t="s">
        <v>4050</v>
      </c>
      <c r="D129" s="1">
        <v>7.9934642944659204</v>
      </c>
      <c r="E129" s="1">
        <v>-1.0096107669772301</v>
      </c>
      <c r="F129" s="1">
        <v>0.324481390353906</v>
      </c>
      <c r="G129" s="1">
        <v>1.86164887206708E-3</v>
      </c>
      <c r="H129" s="1">
        <v>8.3037296564492102E-3</v>
      </c>
      <c r="I129" s="1" t="s">
        <v>3911</v>
      </c>
      <c r="J129" s="1" t="s">
        <v>3912</v>
      </c>
    </row>
    <row r="130" spans="1:10">
      <c r="A130" s="1" t="s">
        <v>74</v>
      </c>
      <c r="B130" s="1" t="s">
        <v>75</v>
      </c>
      <c r="C130" s="1" t="s">
        <v>4050</v>
      </c>
      <c r="D130" s="1">
        <v>296.36134662016798</v>
      </c>
      <c r="E130" s="1">
        <v>-1.0082819197358199</v>
      </c>
      <c r="F130" s="1">
        <v>0.15647048642898301</v>
      </c>
      <c r="G130" s="2">
        <v>1.1643322645434301E-10</v>
      </c>
      <c r="H130" s="2">
        <v>4.3834028649133297E-8</v>
      </c>
      <c r="I130" s="1" t="s">
        <v>76</v>
      </c>
      <c r="J130" s="1" t="s">
        <v>77</v>
      </c>
    </row>
    <row r="131" spans="1:10">
      <c r="A131" s="1" t="s">
        <v>2662</v>
      </c>
      <c r="B131" s="1" t="s">
        <v>2663</v>
      </c>
      <c r="C131" s="1" t="s">
        <v>4050</v>
      </c>
      <c r="D131" s="1">
        <v>30.028820541167001</v>
      </c>
      <c r="E131" s="1">
        <v>-1.00764281802369</v>
      </c>
      <c r="F131" s="1">
        <v>0.26083996645591501</v>
      </c>
      <c r="G131" s="1">
        <v>1.11971311590241E-4</v>
      </c>
      <c r="H131" s="1">
        <v>8.7629976334357399E-4</v>
      </c>
      <c r="I131" s="1" t="s">
        <v>2664</v>
      </c>
      <c r="J131" s="1" t="s">
        <v>2665</v>
      </c>
    </row>
    <row r="132" spans="1:10">
      <c r="A132" s="1" t="s">
        <v>2230</v>
      </c>
      <c r="B132" s="1" t="s">
        <v>2231</v>
      </c>
      <c r="C132" s="1" t="s">
        <v>4050</v>
      </c>
      <c r="D132" s="1">
        <v>47.128884643816903</v>
      </c>
      <c r="E132" s="1">
        <v>-1.0046378019673099</v>
      </c>
      <c r="F132" s="1">
        <v>0.24408724986376101</v>
      </c>
      <c r="G132" s="2">
        <v>3.8567773771892302E-5</v>
      </c>
      <c r="H132" s="1">
        <v>3.8127653398373998E-4</v>
      </c>
      <c r="I132" s="1" t="s">
        <v>2232</v>
      </c>
      <c r="J132" s="1" t="s">
        <v>2233</v>
      </c>
    </row>
    <row r="133" spans="1:10">
      <c r="A133" s="1" t="s">
        <v>3083</v>
      </c>
      <c r="B133" s="1" t="s">
        <v>3084</v>
      </c>
      <c r="C133" s="1" t="s">
        <v>4050</v>
      </c>
      <c r="D133" s="1">
        <v>22.444979428042299</v>
      </c>
      <c r="E133" s="1">
        <v>-1.00347658414251</v>
      </c>
      <c r="F133" s="1">
        <v>0.27577951661976802</v>
      </c>
      <c r="G133" s="1">
        <v>2.7402681902652002E-4</v>
      </c>
      <c r="H133" s="1">
        <v>1.77401293164167E-3</v>
      </c>
      <c r="I133" s="1" t="s">
        <v>3085</v>
      </c>
      <c r="J133" s="1" t="s">
        <v>3086</v>
      </c>
    </row>
    <row r="134" spans="1:10">
      <c r="A134" s="1" t="s">
        <v>198</v>
      </c>
      <c r="B134" s="1" t="s">
        <v>199</v>
      </c>
      <c r="C134" s="1" t="s">
        <v>4050</v>
      </c>
      <c r="D134" s="1">
        <v>129.89969501487599</v>
      </c>
      <c r="E134" s="1">
        <v>-1.0027773838826199</v>
      </c>
      <c r="F134" s="1">
        <v>0.167999454367075</v>
      </c>
      <c r="G134" s="2">
        <v>2.3881104467810801E-9</v>
      </c>
      <c r="H134" s="2">
        <v>4.06711491658045E-7</v>
      </c>
      <c r="I134" s="1" t="s">
        <v>200</v>
      </c>
      <c r="J134" s="1" t="s">
        <v>201</v>
      </c>
    </row>
    <row r="135" spans="1:10">
      <c r="A135" s="1" t="s">
        <v>3353</v>
      </c>
      <c r="B135" s="1" t="s">
        <v>3354</v>
      </c>
      <c r="C135" s="1" t="s">
        <v>4050</v>
      </c>
      <c r="D135" s="1">
        <v>15.8207414367802</v>
      </c>
      <c r="E135" s="1">
        <v>-1.00263188272416</v>
      </c>
      <c r="F135" s="1">
        <v>0.28882075728655399</v>
      </c>
      <c r="G135" s="1">
        <v>5.1762191429455804E-4</v>
      </c>
      <c r="H135" s="1">
        <v>2.9384847081562701E-3</v>
      </c>
      <c r="I135" s="1" t="s">
        <v>3355</v>
      </c>
      <c r="J135" s="1" t="s">
        <v>3356</v>
      </c>
    </row>
    <row r="136" spans="1:10">
      <c r="A136" s="1" t="s">
        <v>3079</v>
      </c>
      <c r="B136" s="1" t="s">
        <v>3080</v>
      </c>
      <c r="C136" s="1" t="s">
        <v>4050</v>
      </c>
      <c r="D136" s="1">
        <v>38.433603670529301</v>
      </c>
      <c r="E136" s="1">
        <v>-1.0018798050468001</v>
      </c>
      <c r="F136" s="1">
        <v>0.27513987332365603</v>
      </c>
      <c r="G136" s="1">
        <v>2.7121508698425199E-4</v>
      </c>
      <c r="H136" s="1">
        <v>1.7596101198982001E-3</v>
      </c>
      <c r="I136" s="1" t="s">
        <v>3081</v>
      </c>
      <c r="J136" s="1" t="s">
        <v>3082</v>
      </c>
    </row>
    <row r="137" spans="1:10">
      <c r="A137" s="1" t="s">
        <v>2570</v>
      </c>
      <c r="B137" s="1" t="s">
        <v>2571</v>
      </c>
      <c r="C137" s="1" t="s">
        <v>4050</v>
      </c>
      <c r="D137" s="1">
        <v>95.180263027815101</v>
      </c>
      <c r="E137" s="1">
        <v>-1.0010539074698801</v>
      </c>
      <c r="F137" s="1">
        <v>0.25581064722818397</v>
      </c>
      <c r="G137" s="2">
        <v>9.1057906119460896E-5</v>
      </c>
      <c r="H137" s="1">
        <v>7.4532214036721002E-4</v>
      </c>
      <c r="I137" s="1" t="s">
        <v>2572</v>
      </c>
      <c r="J137" s="1" t="s">
        <v>2573</v>
      </c>
    </row>
    <row r="138" spans="1:10">
      <c r="A138" s="1" t="s">
        <v>3220</v>
      </c>
      <c r="B138" s="1" t="s">
        <v>3221</v>
      </c>
      <c r="C138" s="1" t="s">
        <v>4050</v>
      </c>
      <c r="D138" s="1">
        <v>18.155967042775199</v>
      </c>
      <c r="E138" s="1">
        <v>-1.00061065680134</v>
      </c>
      <c r="F138" s="1">
        <v>0.28128671544915301</v>
      </c>
      <c r="G138" s="1">
        <v>3.74739785279255E-4</v>
      </c>
      <c r="H138" s="1">
        <v>2.27101704892042E-3</v>
      </c>
      <c r="J138" s="1" t="s">
        <v>3222</v>
      </c>
    </row>
    <row r="139" spans="1:10">
      <c r="A139" s="1" t="s">
        <v>1668</v>
      </c>
      <c r="B139" s="1" t="s">
        <v>1669</v>
      </c>
      <c r="C139" s="1" t="s">
        <v>4050</v>
      </c>
      <c r="D139" s="1">
        <v>116.12784514232</v>
      </c>
      <c r="E139" s="1">
        <v>-0.99916940815851096</v>
      </c>
      <c r="F139" s="1">
        <v>0.223927341453</v>
      </c>
      <c r="G139" s="2">
        <v>8.1188730152409101E-6</v>
      </c>
      <c r="H139" s="1">
        <v>1.1756285012503901E-4</v>
      </c>
      <c r="I139" s="1" t="s">
        <v>1670</v>
      </c>
      <c r="J139" s="1" t="s">
        <v>1671</v>
      </c>
    </row>
    <row r="140" spans="1:10">
      <c r="A140" s="1" t="s">
        <v>1446</v>
      </c>
      <c r="B140" s="1" t="s">
        <v>1447</v>
      </c>
      <c r="C140" s="1" t="s">
        <v>4050</v>
      </c>
      <c r="D140" s="1">
        <v>70.928790122243498</v>
      </c>
      <c r="E140" s="1">
        <v>-0.99853428649792997</v>
      </c>
      <c r="F140" s="1">
        <v>0.21662507556635699</v>
      </c>
      <c r="G140" s="2">
        <v>4.0362956561746702E-6</v>
      </c>
      <c r="H140" s="2">
        <v>7.1167015293046795E-5</v>
      </c>
      <c r="I140" s="1" t="s">
        <v>1448</v>
      </c>
      <c r="J140" s="1" t="s">
        <v>1449</v>
      </c>
    </row>
    <row r="141" spans="1:10">
      <c r="A141" s="1" t="s">
        <v>1641</v>
      </c>
      <c r="B141" s="1" t="s">
        <v>1642</v>
      </c>
      <c r="C141" s="1" t="s">
        <v>4050</v>
      </c>
      <c r="D141" s="1">
        <v>42.678280597078903</v>
      </c>
      <c r="E141" s="1">
        <v>-0.99801652643910899</v>
      </c>
      <c r="F141" s="1">
        <v>0.22287051441519901</v>
      </c>
      <c r="G141" s="2">
        <v>7.5341860640989403E-6</v>
      </c>
      <c r="H141" s="1">
        <v>1.1102738106455301E-4</v>
      </c>
      <c r="J141" s="1" t="s">
        <v>1643</v>
      </c>
    </row>
    <row r="142" spans="1:10">
      <c r="A142" s="1" t="s">
        <v>498</v>
      </c>
      <c r="B142" s="1" t="s">
        <v>499</v>
      </c>
      <c r="C142" s="1" t="s">
        <v>4050</v>
      </c>
      <c r="D142" s="1">
        <v>142.43058459393501</v>
      </c>
      <c r="E142" s="1">
        <v>-0.99460099094638499</v>
      </c>
      <c r="F142" s="1">
        <v>0.18320594699711701</v>
      </c>
      <c r="G142" s="2">
        <v>5.6712455667290102E-8</v>
      </c>
      <c r="H142" s="2">
        <v>3.5712166936373001E-6</v>
      </c>
      <c r="I142" s="1" t="s">
        <v>500</v>
      </c>
      <c r="J142" s="1" t="s">
        <v>501</v>
      </c>
    </row>
    <row r="143" spans="1:10">
      <c r="A143" s="1" t="s">
        <v>3336</v>
      </c>
      <c r="B143" s="1" t="s">
        <v>3337</v>
      </c>
      <c r="C143" s="1" t="s">
        <v>4050</v>
      </c>
      <c r="D143" s="1">
        <v>35.046701061953001</v>
      </c>
      <c r="E143" s="1">
        <v>-0.993903186856544</v>
      </c>
      <c r="F143" s="1">
        <v>0.28548352100920898</v>
      </c>
      <c r="G143" s="1">
        <v>4.9866394468322302E-4</v>
      </c>
      <c r="H143" s="1">
        <v>2.8513836470688502E-3</v>
      </c>
      <c r="I143" s="1" t="s">
        <v>3338</v>
      </c>
      <c r="J143" s="1" t="s">
        <v>3339</v>
      </c>
    </row>
    <row r="144" spans="1:10">
      <c r="A144" s="1" t="s">
        <v>2766</v>
      </c>
      <c r="B144" s="1" t="s">
        <v>2767</v>
      </c>
      <c r="C144" s="1" t="s">
        <v>4050</v>
      </c>
      <c r="D144" s="1">
        <v>71.265240285704294</v>
      </c>
      <c r="E144" s="1">
        <v>-0.99387453292474903</v>
      </c>
      <c r="F144" s="1">
        <v>0.26124598488006401</v>
      </c>
      <c r="G144" s="1">
        <v>1.4216962580972E-4</v>
      </c>
      <c r="H144" s="1">
        <v>1.0608750021438901E-3</v>
      </c>
      <c r="I144" s="1" t="s">
        <v>2768</v>
      </c>
      <c r="J144" s="1" t="s">
        <v>2769</v>
      </c>
    </row>
    <row r="145" spans="1:10">
      <c r="A145" s="1" t="s">
        <v>1557</v>
      </c>
      <c r="B145" s="1" t="s">
        <v>1558</v>
      </c>
      <c r="C145" s="1" t="s">
        <v>4050</v>
      </c>
      <c r="D145" s="1">
        <v>98.8889301650173</v>
      </c>
      <c r="E145" s="1">
        <v>-0.99311934182343198</v>
      </c>
      <c r="F145" s="1">
        <v>0.219251008713304</v>
      </c>
      <c r="G145" s="2">
        <v>5.9095494172478299E-6</v>
      </c>
      <c r="H145" s="2">
        <v>9.3419449356576601E-5</v>
      </c>
      <c r="I145" s="1" t="s">
        <v>1559</v>
      </c>
      <c r="J145" s="1" t="s">
        <v>1560</v>
      </c>
    </row>
    <row r="146" spans="1:10">
      <c r="A146" s="1" t="s">
        <v>3703</v>
      </c>
      <c r="B146" s="1" t="s">
        <v>3704</v>
      </c>
      <c r="C146" s="1" t="s">
        <v>4050</v>
      </c>
      <c r="D146" s="1">
        <v>21.641301350554699</v>
      </c>
      <c r="E146" s="1">
        <v>-0.99270189804190601</v>
      </c>
      <c r="F146" s="1">
        <v>0.30654469878355101</v>
      </c>
      <c r="G146" s="1">
        <v>1.2021927230271201E-3</v>
      </c>
      <c r="H146" s="1">
        <v>5.8084589901977804E-3</v>
      </c>
      <c r="I146" s="1" t="s">
        <v>3705</v>
      </c>
      <c r="J146" s="1" t="s">
        <v>3706</v>
      </c>
    </row>
    <row r="147" spans="1:10">
      <c r="A147" s="1" t="s">
        <v>2028</v>
      </c>
      <c r="B147" s="1" t="s">
        <v>2029</v>
      </c>
      <c r="C147" s="1" t="s">
        <v>4050</v>
      </c>
      <c r="D147" s="1">
        <v>61.5359576972767</v>
      </c>
      <c r="E147" s="1">
        <v>-0.992005451700401</v>
      </c>
      <c r="F147" s="1">
        <v>0.23376625108631999</v>
      </c>
      <c r="G147" s="2">
        <v>2.19983309540555E-5</v>
      </c>
      <c r="H147" s="1">
        <v>2.4746214741409801E-4</v>
      </c>
      <c r="J147" s="1" t="s">
        <v>2030</v>
      </c>
    </row>
    <row r="148" spans="1:10">
      <c r="A148" s="1" t="s">
        <v>155</v>
      </c>
      <c r="B148" s="1" t="s">
        <v>156</v>
      </c>
      <c r="C148" s="1" t="s">
        <v>4050</v>
      </c>
      <c r="D148" s="1">
        <v>234.815896904487</v>
      </c>
      <c r="E148" s="1">
        <v>-0.99028392579501501</v>
      </c>
      <c r="F148" s="1">
        <v>0.16144409198308901</v>
      </c>
      <c r="G148" s="2">
        <v>8.5743717876176102E-10</v>
      </c>
      <c r="H148" s="2">
        <v>1.8623784055221001E-7</v>
      </c>
      <c r="I148" s="1" t="s">
        <v>157</v>
      </c>
      <c r="J148" s="1" t="s">
        <v>158</v>
      </c>
    </row>
    <row r="149" spans="1:10">
      <c r="A149" s="1" t="s">
        <v>671</v>
      </c>
      <c r="B149" s="1" t="s">
        <v>672</v>
      </c>
      <c r="C149" s="1" t="s">
        <v>4050</v>
      </c>
      <c r="D149" s="1">
        <v>103.733179068007</v>
      </c>
      <c r="E149" s="1">
        <v>-0.99028087247461505</v>
      </c>
      <c r="F149" s="1">
        <v>0.189397988168621</v>
      </c>
      <c r="G149" s="2">
        <v>1.7082501706721E-7</v>
      </c>
      <c r="H149" s="2">
        <v>7.35676589306403E-6</v>
      </c>
    </row>
    <row r="150" spans="1:10">
      <c r="A150" s="1" t="s">
        <v>1364</v>
      </c>
      <c r="B150" s="1" t="s">
        <v>1365</v>
      </c>
      <c r="C150" s="1" t="s">
        <v>4050</v>
      </c>
      <c r="D150" s="1">
        <v>89.946811070522102</v>
      </c>
      <c r="E150" s="1">
        <v>-0.98973650025147697</v>
      </c>
      <c r="F150" s="1">
        <v>0.211969380378079</v>
      </c>
      <c r="G150" s="2">
        <v>3.0231193863345701E-6</v>
      </c>
      <c r="H150" s="2">
        <v>5.7351253472146999E-5</v>
      </c>
      <c r="I150" s="1" t="s">
        <v>1366</v>
      </c>
      <c r="J150" s="1" t="s">
        <v>1367</v>
      </c>
    </row>
    <row r="151" spans="1:10">
      <c r="A151" s="1" t="s">
        <v>458</v>
      </c>
      <c r="B151" s="1" t="s">
        <v>459</v>
      </c>
      <c r="C151" s="1" t="s">
        <v>4050</v>
      </c>
      <c r="D151" s="1">
        <v>100.36513265757399</v>
      </c>
      <c r="E151" s="1">
        <v>-0.98578681114137401</v>
      </c>
      <c r="F151" s="1">
        <v>0.17923801341884599</v>
      </c>
      <c r="G151" s="2">
        <v>3.8005887719439097E-8</v>
      </c>
      <c r="H151" s="2">
        <v>2.7237876204118402E-6</v>
      </c>
      <c r="J151" s="1" t="s">
        <v>460</v>
      </c>
    </row>
    <row r="152" spans="1:10">
      <c r="A152" s="1" t="s">
        <v>514</v>
      </c>
      <c r="B152" s="1" t="s">
        <v>515</v>
      </c>
      <c r="C152" s="1" t="s">
        <v>4050</v>
      </c>
      <c r="D152" s="1">
        <v>128.42111808090399</v>
      </c>
      <c r="E152" s="1">
        <v>-0.98459424640494997</v>
      </c>
      <c r="F152" s="1">
        <v>0.18208553980120101</v>
      </c>
      <c r="G152" s="2">
        <v>6.3975831963833006E-8</v>
      </c>
      <c r="H152" s="2">
        <v>3.8047848954046199E-6</v>
      </c>
      <c r="I152" s="1" t="s">
        <v>516</v>
      </c>
      <c r="J152" s="1" t="s">
        <v>517</v>
      </c>
    </row>
    <row r="153" spans="1:10">
      <c r="A153" s="1" t="s">
        <v>2969</v>
      </c>
      <c r="B153" s="1" t="s">
        <v>2970</v>
      </c>
      <c r="C153" s="1" t="s">
        <v>4050</v>
      </c>
      <c r="D153" s="1">
        <v>79.045284875911193</v>
      </c>
      <c r="E153" s="1">
        <v>-0.98382588144675198</v>
      </c>
      <c r="F153" s="1">
        <v>0.26629652410767102</v>
      </c>
      <c r="G153" s="1">
        <v>2.2034147056699201E-4</v>
      </c>
      <c r="H153" s="1">
        <v>1.4981951479122E-3</v>
      </c>
      <c r="I153" s="1" t="s">
        <v>2971</v>
      </c>
      <c r="J153" s="1" t="s">
        <v>2972</v>
      </c>
    </row>
    <row r="154" spans="1:10">
      <c r="A154" s="1" t="s">
        <v>82</v>
      </c>
      <c r="B154" s="1" t="s">
        <v>83</v>
      </c>
      <c r="C154" s="1" t="s">
        <v>4050</v>
      </c>
      <c r="D154" s="1">
        <v>146.18303995245299</v>
      </c>
      <c r="E154" s="1">
        <v>-0.98378752366225097</v>
      </c>
      <c r="F154" s="1">
        <v>0.153084374653158</v>
      </c>
      <c r="G154" s="2">
        <v>1.3062708678245801E-10</v>
      </c>
      <c r="H154" s="2">
        <v>4.7748979258748802E-8</v>
      </c>
      <c r="J154" s="1" t="s">
        <v>84</v>
      </c>
    </row>
    <row r="155" spans="1:10">
      <c r="A155" s="1" t="s">
        <v>3822</v>
      </c>
      <c r="B155" s="1" t="s">
        <v>3823</v>
      </c>
      <c r="C155" s="1" t="s">
        <v>4050</v>
      </c>
      <c r="D155" s="1">
        <v>12.872323123847901</v>
      </c>
      <c r="E155" s="1">
        <v>-0.98210398291067702</v>
      </c>
      <c r="F155" s="1">
        <v>0.30829675004116303</v>
      </c>
      <c r="G155" s="1">
        <v>1.44464120626691E-3</v>
      </c>
      <c r="H155" s="1">
        <v>6.7051216346615799E-3</v>
      </c>
      <c r="I155" s="1" t="s">
        <v>3824</v>
      </c>
      <c r="J155" s="1" t="s">
        <v>3825</v>
      </c>
    </row>
    <row r="156" spans="1:10">
      <c r="A156" s="1" t="s">
        <v>3071</v>
      </c>
      <c r="B156" s="1" t="s">
        <v>3072</v>
      </c>
      <c r="C156" s="1" t="s">
        <v>4050</v>
      </c>
      <c r="D156" s="1">
        <v>33.488016148439499</v>
      </c>
      <c r="E156" s="1">
        <v>-0.981528953888399</v>
      </c>
      <c r="F156" s="1">
        <v>0.269444686743671</v>
      </c>
      <c r="G156" s="1">
        <v>2.6970452651772E-4</v>
      </c>
      <c r="H156" s="1">
        <v>1.7528455069042001E-3</v>
      </c>
      <c r="I156" s="1" t="s">
        <v>3073</v>
      </c>
      <c r="J156" s="1" t="s">
        <v>3074</v>
      </c>
    </row>
    <row r="157" spans="1:10">
      <c r="A157" s="1" t="s">
        <v>2648</v>
      </c>
      <c r="B157" s="1" t="s">
        <v>2649</v>
      </c>
      <c r="C157" s="1" t="s">
        <v>4050</v>
      </c>
      <c r="D157" s="1">
        <v>80.482739031250006</v>
      </c>
      <c r="E157" s="1">
        <v>-0.98145190775825397</v>
      </c>
      <c r="F157" s="1">
        <v>0.25322470265119001</v>
      </c>
      <c r="G157" s="1">
        <v>1.06268736809884E-4</v>
      </c>
      <c r="H157" s="1">
        <v>8.3956223435409805E-4</v>
      </c>
      <c r="J157" s="1" t="s">
        <v>2650</v>
      </c>
    </row>
    <row r="158" spans="1:10">
      <c r="A158" s="1" t="s">
        <v>2064</v>
      </c>
      <c r="B158" s="1" t="s">
        <v>2065</v>
      </c>
      <c r="C158" s="1" t="s">
        <v>4050</v>
      </c>
      <c r="D158" s="1">
        <v>108.794781617643</v>
      </c>
      <c r="E158" s="1">
        <v>-0.98139246712591799</v>
      </c>
      <c r="F158" s="1">
        <v>0.23273598629776099</v>
      </c>
      <c r="G158" s="2">
        <v>2.4783434008674099E-5</v>
      </c>
      <c r="H158" s="1">
        <v>2.7210181092068598E-4</v>
      </c>
      <c r="J158" s="1" t="s">
        <v>2066</v>
      </c>
    </row>
    <row r="159" spans="1:10">
      <c r="A159" s="1" t="s">
        <v>2695</v>
      </c>
      <c r="B159" s="1" t="s">
        <v>2696</v>
      </c>
      <c r="C159" s="1" t="s">
        <v>4050</v>
      </c>
      <c r="D159" s="1">
        <v>68.633871668372095</v>
      </c>
      <c r="E159" s="1">
        <v>-0.979670267474684</v>
      </c>
      <c r="F159" s="1">
        <v>0.25478905225256199</v>
      </c>
      <c r="G159" s="1">
        <v>1.20540164351987E-4</v>
      </c>
      <c r="H159" s="1">
        <v>9.2880999647466998E-4</v>
      </c>
      <c r="I159" s="1" t="s">
        <v>2697</v>
      </c>
      <c r="J159" s="1" t="s">
        <v>2698</v>
      </c>
    </row>
    <row r="160" spans="1:10">
      <c r="A160" s="1" t="s">
        <v>2408</v>
      </c>
      <c r="B160" s="1" t="s">
        <v>2409</v>
      </c>
      <c r="C160" s="1" t="s">
        <v>4050</v>
      </c>
      <c r="D160" s="1">
        <v>74.378553504545906</v>
      </c>
      <c r="E160" s="1">
        <v>-0.97763852016871999</v>
      </c>
      <c r="F160" s="1">
        <v>0.243872269920859</v>
      </c>
      <c r="G160" s="2">
        <v>6.10245096564635E-5</v>
      </c>
      <c r="H160" s="1">
        <v>5.4180943496529499E-4</v>
      </c>
      <c r="I160" s="1" t="s">
        <v>2410</v>
      </c>
      <c r="J160" s="1" t="s">
        <v>2411</v>
      </c>
    </row>
    <row r="161" spans="1:10">
      <c r="A161" s="1" t="s">
        <v>2106</v>
      </c>
      <c r="B161" s="1" t="s">
        <v>2107</v>
      </c>
      <c r="C161" s="1" t="s">
        <v>4050</v>
      </c>
      <c r="D161" s="1">
        <v>103.545417150761</v>
      </c>
      <c r="E161" s="1">
        <v>-0.97757303090977699</v>
      </c>
      <c r="F161" s="1">
        <v>0.23293061134332699</v>
      </c>
      <c r="G161" s="2">
        <v>2.70662318738832E-5</v>
      </c>
      <c r="H161" s="1">
        <v>2.8953719992426001E-4</v>
      </c>
      <c r="I161" s="1" t="s">
        <v>2108</v>
      </c>
      <c r="J161" s="1" t="s">
        <v>2109</v>
      </c>
    </row>
    <row r="162" spans="1:10">
      <c r="A162" s="1" t="s">
        <v>2281</v>
      </c>
      <c r="B162" s="1" t="s">
        <v>2282</v>
      </c>
      <c r="C162" s="1" t="s">
        <v>4050</v>
      </c>
      <c r="D162" s="1">
        <v>41.4970710122589</v>
      </c>
      <c r="E162" s="1">
        <v>-0.97674242585666105</v>
      </c>
      <c r="F162" s="1">
        <v>0.23947203797467501</v>
      </c>
      <c r="G162" s="2">
        <v>4.5281868810885203E-5</v>
      </c>
      <c r="H162" s="1">
        <v>4.31429985930538E-4</v>
      </c>
      <c r="I162" s="1" t="s">
        <v>2283</v>
      </c>
      <c r="J162" s="1" t="s">
        <v>2284</v>
      </c>
    </row>
    <row r="163" spans="1:10">
      <c r="A163" s="1" t="s">
        <v>607</v>
      </c>
      <c r="B163" s="1" t="s">
        <v>608</v>
      </c>
      <c r="C163" s="1" t="s">
        <v>4050</v>
      </c>
      <c r="D163" s="1">
        <v>96.685862729312404</v>
      </c>
      <c r="E163" s="1">
        <v>-0.974552201923501</v>
      </c>
      <c r="F163" s="1">
        <v>0.18484613879658199</v>
      </c>
      <c r="G163" s="2">
        <v>1.3477267479434101E-7</v>
      </c>
      <c r="H163" s="2">
        <v>6.4326053412190603E-6</v>
      </c>
      <c r="I163" s="1" t="s">
        <v>609</v>
      </c>
      <c r="J163" s="1" t="s">
        <v>610</v>
      </c>
    </row>
    <row r="164" spans="1:10">
      <c r="A164" s="1" t="s">
        <v>1545</v>
      </c>
      <c r="B164" s="1" t="s">
        <v>1546</v>
      </c>
      <c r="C164" s="1" t="s">
        <v>4050</v>
      </c>
      <c r="D164" s="1">
        <v>119.452160084192</v>
      </c>
      <c r="E164" s="1">
        <v>-0.97385441630889003</v>
      </c>
      <c r="F164" s="1">
        <v>0.21434462179293101</v>
      </c>
      <c r="G164" s="2">
        <v>5.5352769532346399E-6</v>
      </c>
      <c r="H164" s="2">
        <v>8.9492408423619106E-5</v>
      </c>
      <c r="I164" s="1" t="s">
        <v>1547</v>
      </c>
      <c r="J164" s="1" t="s">
        <v>1548</v>
      </c>
    </row>
    <row r="165" spans="1:10">
      <c r="A165" s="1" t="s">
        <v>3282</v>
      </c>
      <c r="B165" s="1" t="s">
        <v>3283</v>
      </c>
      <c r="C165" s="1" t="s">
        <v>4050</v>
      </c>
      <c r="D165" s="1">
        <v>23.607472268360599</v>
      </c>
      <c r="E165" s="1">
        <v>-0.97356107785227097</v>
      </c>
      <c r="F165" s="1">
        <v>0.27666582450485</v>
      </c>
      <c r="G165" s="1">
        <v>4.3332993092942701E-4</v>
      </c>
      <c r="H165" s="1">
        <v>2.5437977574772098E-3</v>
      </c>
      <c r="I165" s="1" t="s">
        <v>3284</v>
      </c>
      <c r="J165" s="1" t="s">
        <v>3285</v>
      </c>
    </row>
    <row r="166" spans="1:10">
      <c r="A166" s="1" t="s">
        <v>1047</v>
      </c>
      <c r="B166" s="1" t="s">
        <v>1048</v>
      </c>
      <c r="C166" s="1" t="s">
        <v>4050</v>
      </c>
      <c r="D166" s="1">
        <v>64.536052640420195</v>
      </c>
      <c r="E166" s="1">
        <v>-0.97311310000776696</v>
      </c>
      <c r="F166" s="1">
        <v>0.19843311069216499</v>
      </c>
      <c r="G166" s="2">
        <v>9.39114189656856E-7</v>
      </c>
      <c r="H166" s="2">
        <v>2.48666154777161E-5</v>
      </c>
      <c r="I166" s="1" t="s">
        <v>1049</v>
      </c>
      <c r="J166" s="1" t="s">
        <v>1050</v>
      </c>
    </row>
    <row r="167" spans="1:10">
      <c r="A167" s="1" t="s">
        <v>1712</v>
      </c>
      <c r="B167" s="1" t="s">
        <v>1713</v>
      </c>
      <c r="C167" s="1" t="s">
        <v>4050</v>
      </c>
      <c r="D167" s="1">
        <v>80.042787802669594</v>
      </c>
      <c r="E167" s="1">
        <v>-0.97241720168896195</v>
      </c>
      <c r="F167" s="1">
        <v>0.219219061534836</v>
      </c>
      <c r="G167" s="2">
        <v>9.17207110858276E-6</v>
      </c>
      <c r="H167" s="1">
        <v>1.2858917652416299E-4</v>
      </c>
      <c r="I167" s="1" t="s">
        <v>1714</v>
      </c>
      <c r="J167" s="1" t="s">
        <v>1715</v>
      </c>
    </row>
    <row r="168" spans="1:10">
      <c r="A168" s="1" t="s">
        <v>1984</v>
      </c>
      <c r="B168" s="1" t="s">
        <v>1985</v>
      </c>
      <c r="C168" s="1" t="s">
        <v>4050</v>
      </c>
      <c r="D168" s="1">
        <v>121.251596816164</v>
      </c>
      <c r="E168" s="1">
        <v>-0.97215424267227701</v>
      </c>
      <c r="F168" s="1">
        <v>0.22754600251375701</v>
      </c>
      <c r="G168" s="2">
        <v>1.9343098904517701E-5</v>
      </c>
      <c r="H168" s="1">
        <v>2.23684431544759E-4</v>
      </c>
      <c r="J168" s="1" t="s">
        <v>1986</v>
      </c>
    </row>
    <row r="169" spans="1:10">
      <c r="A169" s="1" t="s">
        <v>2837</v>
      </c>
      <c r="B169" s="1" t="s">
        <v>2838</v>
      </c>
      <c r="C169" s="1" t="s">
        <v>4050</v>
      </c>
      <c r="D169" s="1">
        <v>42.845580169145897</v>
      </c>
      <c r="E169" s="1">
        <v>-0.97209812850273203</v>
      </c>
      <c r="F169" s="1">
        <v>0.25865930244087998</v>
      </c>
      <c r="G169" s="1">
        <v>1.71127541671961E-4</v>
      </c>
      <c r="H169" s="1">
        <v>1.2300664110492499E-3</v>
      </c>
      <c r="I169" s="1" t="s">
        <v>2839</v>
      </c>
      <c r="J169" s="1" t="s">
        <v>2840</v>
      </c>
    </row>
    <row r="170" spans="1:10">
      <c r="A170" s="1" t="s">
        <v>3978</v>
      </c>
      <c r="B170" s="1" t="s">
        <v>3979</v>
      </c>
      <c r="C170" s="1" t="s">
        <v>4050</v>
      </c>
      <c r="D170" s="1">
        <v>10.2476744030121</v>
      </c>
      <c r="E170" s="1">
        <v>-0.97140680869660401</v>
      </c>
      <c r="F170" s="1">
        <v>0.31488875290107898</v>
      </c>
      <c r="G170" s="1">
        <v>2.0360648229154499E-3</v>
      </c>
      <c r="H170" s="1">
        <v>8.9223694447467597E-3</v>
      </c>
      <c r="I170" s="1" t="s">
        <v>3980</v>
      </c>
      <c r="J170" s="1" t="s">
        <v>3981</v>
      </c>
    </row>
    <row r="171" spans="1:10">
      <c r="A171" s="1" t="s">
        <v>2436</v>
      </c>
      <c r="B171" s="1" t="s">
        <v>2437</v>
      </c>
      <c r="C171" s="1" t="s">
        <v>4050</v>
      </c>
      <c r="D171" s="1">
        <v>70.647860657946296</v>
      </c>
      <c r="E171" s="1">
        <v>-0.971104698316961</v>
      </c>
      <c r="F171" s="1">
        <v>0.24329987505061301</v>
      </c>
      <c r="G171" s="2">
        <v>6.5687143494605002E-5</v>
      </c>
      <c r="H171" s="1">
        <v>5.7671541860201795E-4</v>
      </c>
      <c r="J171" s="1" t="s">
        <v>2438</v>
      </c>
    </row>
    <row r="172" spans="1:10">
      <c r="A172" s="1" t="s">
        <v>1342</v>
      </c>
      <c r="B172" s="1" t="s">
        <v>1343</v>
      </c>
      <c r="C172" s="1" t="s">
        <v>4050</v>
      </c>
      <c r="D172" s="1">
        <v>94.944093603889499</v>
      </c>
      <c r="E172" s="1">
        <v>-0.96987486051721505</v>
      </c>
      <c r="F172" s="1">
        <v>0.20728057428921101</v>
      </c>
      <c r="G172" s="2">
        <v>2.8821604737752302E-6</v>
      </c>
      <c r="H172" s="2">
        <v>5.5663581211945101E-5</v>
      </c>
      <c r="I172" s="1" t="s">
        <v>1344</v>
      </c>
      <c r="J172" s="1" t="s">
        <v>1345</v>
      </c>
    </row>
    <row r="173" spans="1:10">
      <c r="A173" s="1" t="s">
        <v>2340</v>
      </c>
      <c r="B173" s="1" t="s">
        <v>2341</v>
      </c>
      <c r="C173" s="1" t="s">
        <v>4050</v>
      </c>
      <c r="D173" s="1">
        <v>99.482017763489907</v>
      </c>
      <c r="E173" s="1">
        <v>-0.96975650887833098</v>
      </c>
      <c r="F173" s="1">
        <v>0.23956198281753399</v>
      </c>
      <c r="G173" s="2">
        <v>5.1648302888298899E-5</v>
      </c>
      <c r="H173" s="1">
        <v>4.7751580221279199E-4</v>
      </c>
      <c r="I173" s="1" t="s">
        <v>2342</v>
      </c>
      <c r="J173" s="1" t="s">
        <v>2343</v>
      </c>
    </row>
    <row r="174" spans="1:10">
      <c r="A174" s="1" t="s">
        <v>1704</v>
      </c>
      <c r="B174" s="1" t="s">
        <v>1705</v>
      </c>
      <c r="C174" s="1" t="s">
        <v>4050</v>
      </c>
      <c r="D174" s="1">
        <v>54.205771953320301</v>
      </c>
      <c r="E174" s="1">
        <v>-0.96965628876784304</v>
      </c>
      <c r="F174" s="1">
        <v>0.218369850368966</v>
      </c>
      <c r="G174" s="2">
        <v>8.9778819676905703E-6</v>
      </c>
      <c r="H174" s="1">
        <v>1.2645819271595699E-4</v>
      </c>
      <c r="I174" s="1" t="s">
        <v>1706</v>
      </c>
      <c r="J174" s="1" t="s">
        <v>1707</v>
      </c>
    </row>
    <row r="175" spans="1:10">
      <c r="A175" s="1" t="s">
        <v>2480</v>
      </c>
      <c r="B175" s="1" t="s">
        <v>2481</v>
      </c>
      <c r="C175" s="1" t="s">
        <v>4050</v>
      </c>
      <c r="D175" s="1">
        <v>32.313182710185103</v>
      </c>
      <c r="E175" s="1">
        <v>-0.96803226508675499</v>
      </c>
      <c r="F175" s="1">
        <v>0.24450592541497901</v>
      </c>
      <c r="G175" s="2">
        <v>7.5221326275349597E-5</v>
      </c>
      <c r="H175" s="1">
        <v>6.4272634942341201E-4</v>
      </c>
      <c r="J175" s="1" t="s">
        <v>2482</v>
      </c>
    </row>
    <row r="176" spans="1:10">
      <c r="A176" s="1" t="s">
        <v>3855</v>
      </c>
      <c r="B176" s="1" t="s">
        <v>3856</v>
      </c>
      <c r="C176" s="1" t="s">
        <v>4050</v>
      </c>
      <c r="D176" s="1">
        <v>18.234440483292499</v>
      </c>
      <c r="E176" s="1">
        <v>-0.96767976473835704</v>
      </c>
      <c r="F176" s="1">
        <v>0.30726759196270198</v>
      </c>
      <c r="G176" s="1">
        <v>1.6365855893320999E-3</v>
      </c>
      <c r="H176" s="1">
        <v>7.4756196974459597E-3</v>
      </c>
      <c r="I176" s="1" t="s">
        <v>3857</v>
      </c>
      <c r="J176" s="1" t="s">
        <v>3858</v>
      </c>
    </row>
    <row r="177" spans="1:10">
      <c r="A177" s="1" t="s">
        <v>1352</v>
      </c>
      <c r="B177" s="1" t="s">
        <v>1353</v>
      </c>
      <c r="C177" s="1" t="s">
        <v>4050</v>
      </c>
      <c r="D177" s="1">
        <v>68.163274179660903</v>
      </c>
      <c r="E177" s="1">
        <v>-0.96699634249557798</v>
      </c>
      <c r="F177" s="1">
        <v>0.20692994424981501</v>
      </c>
      <c r="G177" s="2">
        <v>2.9674295426675399E-6</v>
      </c>
      <c r="H177" s="2">
        <v>5.6870673345215302E-5</v>
      </c>
      <c r="I177" s="1" t="s">
        <v>1354</v>
      </c>
      <c r="J177" s="1" t="s">
        <v>1355</v>
      </c>
    </row>
    <row r="178" spans="1:10">
      <c r="A178" s="1" t="s">
        <v>3793</v>
      </c>
      <c r="B178" s="1" t="s">
        <v>3794</v>
      </c>
      <c r="C178" s="1" t="s">
        <v>4050</v>
      </c>
      <c r="D178" s="1">
        <v>11.516928090562701</v>
      </c>
      <c r="E178" s="1">
        <v>-0.966217711965625</v>
      </c>
      <c r="F178" s="1">
        <v>0.301676342487323</v>
      </c>
      <c r="G178" s="1">
        <v>1.36084800919662E-3</v>
      </c>
      <c r="H178" s="1">
        <v>6.3934260544920704E-3</v>
      </c>
      <c r="I178" s="1" t="s">
        <v>3795</v>
      </c>
      <c r="J178" s="1" t="s">
        <v>3796</v>
      </c>
    </row>
    <row r="179" spans="1:10">
      <c r="A179" s="1" t="s">
        <v>1089</v>
      </c>
      <c r="B179" s="1" t="s">
        <v>1090</v>
      </c>
      <c r="C179" s="1" t="s">
        <v>4050</v>
      </c>
      <c r="D179" s="1">
        <v>188.97557610687701</v>
      </c>
      <c r="E179" s="1">
        <v>-0.96578979957723499</v>
      </c>
      <c r="F179" s="1">
        <v>0.19891398397596799</v>
      </c>
      <c r="G179" s="2">
        <v>1.2019628652492699E-6</v>
      </c>
      <c r="H179" s="2">
        <v>2.9846438029379799E-5</v>
      </c>
      <c r="I179" s="1" t="s">
        <v>1091</v>
      </c>
      <c r="J179" s="1" t="s">
        <v>1092</v>
      </c>
    </row>
    <row r="180" spans="1:10">
      <c r="A180" s="1" t="s">
        <v>1593</v>
      </c>
      <c r="B180" s="1" t="s">
        <v>1594</v>
      </c>
      <c r="C180" s="1" t="s">
        <v>4050</v>
      </c>
      <c r="D180" s="1">
        <v>50.975003151849101</v>
      </c>
      <c r="E180" s="1">
        <v>-0.96492363435950901</v>
      </c>
      <c r="F180" s="1">
        <v>0.213963722247583</v>
      </c>
      <c r="G180" s="2">
        <v>6.4903011932592098E-6</v>
      </c>
      <c r="H180" s="1">
        <v>1.00258028464614E-4</v>
      </c>
      <c r="I180" s="1" t="s">
        <v>1595</v>
      </c>
      <c r="J180" s="1" t="s">
        <v>1596</v>
      </c>
    </row>
    <row r="181" spans="1:10">
      <c r="A181" s="1" t="s">
        <v>677</v>
      </c>
      <c r="B181" s="1" t="s">
        <v>678</v>
      </c>
      <c r="C181" s="1" t="s">
        <v>4050</v>
      </c>
      <c r="D181" s="1">
        <v>90.514244636930599</v>
      </c>
      <c r="E181" s="1">
        <v>-0.96472601098821198</v>
      </c>
      <c r="F181" s="1">
        <v>0.184761768681074</v>
      </c>
      <c r="G181" s="2">
        <v>1.77518877862269E-7</v>
      </c>
      <c r="H181" s="2">
        <v>7.6013583500623599E-6</v>
      </c>
      <c r="I181" s="1" t="s">
        <v>679</v>
      </c>
      <c r="J181" s="1" t="s">
        <v>680</v>
      </c>
    </row>
    <row r="182" spans="1:10">
      <c r="A182" s="1" t="s">
        <v>1008</v>
      </c>
      <c r="B182" s="1" t="s">
        <v>1009</v>
      </c>
      <c r="C182" s="1" t="s">
        <v>4050</v>
      </c>
      <c r="D182" s="1">
        <v>188.38528251827799</v>
      </c>
      <c r="E182" s="1">
        <v>-0.96434958522150904</v>
      </c>
      <c r="F182" s="1">
        <v>0.19529773318027999</v>
      </c>
      <c r="G182" s="2">
        <v>7.8991309913804999E-7</v>
      </c>
      <c r="H182" s="2">
        <v>2.2011327437465701E-5</v>
      </c>
      <c r="I182" s="1" t="s">
        <v>1010</v>
      </c>
      <c r="J182" s="1" t="s">
        <v>1011</v>
      </c>
    </row>
    <row r="183" spans="1:10">
      <c r="A183" s="1" t="s">
        <v>3880</v>
      </c>
      <c r="B183" s="1" t="s">
        <v>3881</v>
      </c>
      <c r="C183" s="1" t="s">
        <v>4050</v>
      </c>
      <c r="D183" s="1">
        <v>27.194989153400901</v>
      </c>
      <c r="E183" s="1">
        <v>-0.96207493889469797</v>
      </c>
      <c r="F183" s="1">
        <v>0.30628376427237403</v>
      </c>
      <c r="G183" s="1">
        <v>1.68301404061418E-3</v>
      </c>
      <c r="H183" s="1">
        <v>7.64575065980136E-3</v>
      </c>
      <c r="I183" s="1" t="s">
        <v>3882</v>
      </c>
      <c r="J183" s="1" t="s">
        <v>3883</v>
      </c>
    </row>
    <row r="184" spans="1:10">
      <c r="A184" s="1" t="s">
        <v>2979</v>
      </c>
      <c r="B184" s="1" t="s">
        <v>2980</v>
      </c>
      <c r="C184" s="1" t="s">
        <v>4050</v>
      </c>
      <c r="D184" s="1">
        <v>21.8755624602795</v>
      </c>
      <c r="E184" s="1">
        <v>-0.96194308589742605</v>
      </c>
      <c r="F184" s="1">
        <v>0.26074015169350401</v>
      </c>
      <c r="G184" s="1">
        <v>2.2489075962312899E-4</v>
      </c>
      <c r="H184" s="1">
        <v>1.52164235416336E-3</v>
      </c>
      <c r="J184" s="1" t="s">
        <v>2981</v>
      </c>
    </row>
    <row r="185" spans="1:10">
      <c r="A185" s="1" t="s">
        <v>3405</v>
      </c>
      <c r="B185" s="1" t="s">
        <v>3406</v>
      </c>
      <c r="C185" s="1" t="s">
        <v>4050</v>
      </c>
      <c r="D185" s="1">
        <v>25.633622650326298</v>
      </c>
      <c r="E185" s="1">
        <v>-0.95985544532130096</v>
      </c>
      <c r="F185" s="1">
        <v>0.27841689857742902</v>
      </c>
      <c r="G185" s="1">
        <v>5.6570120519247797E-4</v>
      </c>
      <c r="H185" s="1">
        <v>3.1529058989288399E-3</v>
      </c>
      <c r="I185" s="1" t="s">
        <v>3407</v>
      </c>
      <c r="J185" s="1" t="s">
        <v>3408</v>
      </c>
    </row>
    <row r="186" spans="1:10">
      <c r="A186" s="1" t="s">
        <v>2249</v>
      </c>
      <c r="B186" s="1" t="s">
        <v>2250</v>
      </c>
      <c r="C186" s="1" t="s">
        <v>4050</v>
      </c>
      <c r="D186" s="1">
        <v>52.820933801431501</v>
      </c>
      <c r="E186" s="1">
        <v>-0.95927283559606902</v>
      </c>
      <c r="F186" s="1">
        <v>0.23354475042714901</v>
      </c>
      <c r="G186" s="2">
        <v>4.0005541748555E-5</v>
      </c>
      <c r="H186" s="1">
        <v>3.91871277245487E-4</v>
      </c>
      <c r="I186" s="1" t="s">
        <v>2251</v>
      </c>
      <c r="J186" s="1" t="s">
        <v>2252</v>
      </c>
    </row>
    <row r="187" spans="1:10">
      <c r="A187" s="1" t="s">
        <v>380</v>
      </c>
      <c r="B187" s="1" t="s">
        <v>381</v>
      </c>
      <c r="C187" s="1" t="s">
        <v>4050</v>
      </c>
      <c r="D187" s="1">
        <v>302.36750466688801</v>
      </c>
      <c r="E187" s="1">
        <v>-0.95653406075930703</v>
      </c>
      <c r="F187" s="1">
        <v>0.171410722771735</v>
      </c>
      <c r="G187" s="2">
        <v>2.4001709422190101E-8</v>
      </c>
      <c r="H187" s="2">
        <v>2.0438273813088798E-6</v>
      </c>
      <c r="I187" s="1" t="s">
        <v>382</v>
      </c>
      <c r="J187" s="1" t="s">
        <v>383</v>
      </c>
    </row>
    <row r="188" spans="1:10">
      <c r="A188" s="1" t="s">
        <v>685</v>
      </c>
      <c r="B188" s="1" t="s">
        <v>686</v>
      </c>
      <c r="C188" s="1" t="s">
        <v>4050</v>
      </c>
      <c r="D188" s="1">
        <v>83.116957517205094</v>
      </c>
      <c r="E188" s="1">
        <v>-0.95465645130310695</v>
      </c>
      <c r="F188" s="1">
        <v>0.18297360852671499</v>
      </c>
      <c r="G188" s="2">
        <v>1.8139890274383099E-7</v>
      </c>
      <c r="H188" s="2">
        <v>7.7233674869937607E-6</v>
      </c>
      <c r="I188" s="1" t="s">
        <v>687</v>
      </c>
      <c r="J188" s="1" t="s">
        <v>688</v>
      </c>
    </row>
    <row r="189" spans="1:10">
      <c r="A189" s="1" t="s">
        <v>3548</v>
      </c>
      <c r="B189" s="1" t="s">
        <v>3549</v>
      </c>
      <c r="C189" s="1" t="s">
        <v>4050</v>
      </c>
      <c r="D189" s="1">
        <v>48.983437868619802</v>
      </c>
      <c r="E189" s="1">
        <v>-0.951857569970326</v>
      </c>
      <c r="F189" s="1">
        <v>0.28432356097526001</v>
      </c>
      <c r="G189" s="1">
        <v>8.1456648434993404E-4</v>
      </c>
      <c r="H189" s="1">
        <v>4.2256517483393796E-3</v>
      </c>
      <c r="I189" s="1" t="s">
        <v>3550</v>
      </c>
      <c r="J189" s="1" t="s">
        <v>3551</v>
      </c>
    </row>
    <row r="190" spans="1:10">
      <c r="A190" s="1" t="s">
        <v>4019</v>
      </c>
      <c r="B190" s="1" t="s">
        <v>4020</v>
      </c>
      <c r="C190" s="1" t="s">
        <v>4050</v>
      </c>
      <c r="D190" s="1">
        <v>4.5090970459664899</v>
      </c>
      <c r="E190" s="1">
        <v>-0.95057900632433101</v>
      </c>
      <c r="F190" s="1">
        <v>0.31010623402133097</v>
      </c>
      <c r="G190" s="1">
        <v>2.1742745110440199E-3</v>
      </c>
      <c r="H190" s="1">
        <v>9.3934425185980795E-3</v>
      </c>
      <c r="J190" s="1" t="s">
        <v>4021</v>
      </c>
    </row>
    <row r="191" spans="1:10">
      <c r="A191" s="1" t="s">
        <v>2743</v>
      </c>
      <c r="B191" s="1" t="s">
        <v>2744</v>
      </c>
      <c r="C191" s="1" t="s">
        <v>4050</v>
      </c>
      <c r="D191" s="1">
        <v>90.660820589640295</v>
      </c>
      <c r="E191" s="1">
        <v>-0.95048245540003995</v>
      </c>
      <c r="F191" s="1">
        <v>0.24857327986717401</v>
      </c>
      <c r="G191" s="1">
        <v>1.3143638140012301E-4</v>
      </c>
      <c r="H191" s="1">
        <v>9.9286141534458191E-4</v>
      </c>
      <c r="I191" s="1" t="s">
        <v>2745</v>
      </c>
      <c r="J191" s="1" t="s">
        <v>2746</v>
      </c>
    </row>
    <row r="192" spans="1:10">
      <c r="A192" s="1" t="s">
        <v>2800</v>
      </c>
      <c r="B192" s="1" t="s">
        <v>2801</v>
      </c>
      <c r="C192" s="1" t="s">
        <v>4050</v>
      </c>
      <c r="D192" s="1">
        <v>74.534221455585097</v>
      </c>
      <c r="E192" s="1">
        <v>-0.949376247853429</v>
      </c>
      <c r="F192" s="1">
        <v>0.25097259479547701</v>
      </c>
      <c r="G192" s="1">
        <v>1.5508117661479099E-4</v>
      </c>
      <c r="H192" s="1">
        <v>1.1381986258206999E-3</v>
      </c>
      <c r="I192" s="1" t="s">
        <v>2802</v>
      </c>
      <c r="J192" s="1" t="s">
        <v>2803</v>
      </c>
    </row>
    <row r="193" spans="1:10">
      <c r="A193" s="1" t="s">
        <v>1720</v>
      </c>
      <c r="B193" s="1" t="s">
        <v>1721</v>
      </c>
      <c r="C193" s="1" t="s">
        <v>4050</v>
      </c>
      <c r="D193" s="1">
        <v>83.550730671530104</v>
      </c>
      <c r="E193" s="1">
        <v>-0.94923581602103202</v>
      </c>
      <c r="F193" s="1">
        <v>0.21413228202779</v>
      </c>
      <c r="G193" s="2">
        <v>9.2956222064500895E-6</v>
      </c>
      <c r="H193" s="1">
        <v>1.2960148050046301E-4</v>
      </c>
      <c r="I193" s="1" t="s">
        <v>1722</v>
      </c>
      <c r="J193" s="1" t="s">
        <v>1723</v>
      </c>
    </row>
    <row r="194" spans="1:10">
      <c r="A194" s="1" t="s">
        <v>1156</v>
      </c>
      <c r="B194" s="1" t="s">
        <v>1157</v>
      </c>
      <c r="C194" s="1" t="s">
        <v>4050</v>
      </c>
      <c r="D194" s="1">
        <v>130.11947863135401</v>
      </c>
      <c r="E194" s="1">
        <v>-0.94908556334227401</v>
      </c>
      <c r="F194" s="1">
        <v>0.19728213489125099</v>
      </c>
      <c r="G194" s="2">
        <v>1.50324833176488E-6</v>
      </c>
      <c r="H194" s="2">
        <v>3.4928965501023703E-5</v>
      </c>
      <c r="I194" s="1" t="s">
        <v>1158</v>
      </c>
      <c r="J194" s="1" t="s">
        <v>1159</v>
      </c>
    </row>
    <row r="195" spans="1:10">
      <c r="A195" s="1" t="s">
        <v>1308</v>
      </c>
      <c r="B195" s="1" t="s">
        <v>1309</v>
      </c>
      <c r="C195" s="1" t="s">
        <v>4050</v>
      </c>
      <c r="D195" s="1">
        <v>116.824087660131</v>
      </c>
      <c r="E195" s="1">
        <v>-0.94691220169044599</v>
      </c>
      <c r="F195" s="1">
        <v>0.20129335368953899</v>
      </c>
      <c r="G195" s="2">
        <v>2.5493774527217899E-6</v>
      </c>
      <c r="H195" s="2">
        <v>5.08078721860923E-5</v>
      </c>
      <c r="J195" s="1" t="s">
        <v>1310</v>
      </c>
    </row>
    <row r="196" spans="1:10">
      <c r="A196" s="1" t="s">
        <v>2122</v>
      </c>
      <c r="B196" s="1" t="s">
        <v>2123</v>
      </c>
      <c r="C196" s="1" t="s">
        <v>4050</v>
      </c>
      <c r="D196" s="1">
        <v>34.770660783630703</v>
      </c>
      <c r="E196" s="1">
        <v>-0.94667825890886603</v>
      </c>
      <c r="F196" s="1">
        <v>0.22579077885379001</v>
      </c>
      <c r="G196" s="2">
        <v>2.7562555612143199E-5</v>
      </c>
      <c r="H196" s="1">
        <v>2.9296455387176599E-4</v>
      </c>
      <c r="I196" s="1" t="s">
        <v>2124</v>
      </c>
      <c r="J196" s="1" t="s">
        <v>2125</v>
      </c>
    </row>
    <row r="197" spans="1:10">
      <c r="A197" s="1" t="s">
        <v>1246</v>
      </c>
      <c r="B197" s="1" t="s">
        <v>1247</v>
      </c>
      <c r="C197" s="1" t="s">
        <v>4050</v>
      </c>
      <c r="D197" s="1">
        <v>72.447804894459594</v>
      </c>
      <c r="E197" s="1">
        <v>-0.94536861520714299</v>
      </c>
      <c r="F197" s="1">
        <v>0.19888699930457501</v>
      </c>
      <c r="G197" s="2">
        <v>2.0012783346465099E-6</v>
      </c>
      <c r="H197" s="2">
        <v>4.2125222473802402E-5</v>
      </c>
      <c r="I197" s="1" t="s">
        <v>1248</v>
      </c>
      <c r="J197" s="1" t="s">
        <v>1249</v>
      </c>
    </row>
    <row r="198" spans="1:10">
      <c r="A198" s="1" t="s">
        <v>444</v>
      </c>
      <c r="B198" s="1" t="s">
        <v>445</v>
      </c>
      <c r="C198" s="1" t="s">
        <v>4050</v>
      </c>
      <c r="D198" s="1">
        <v>157.76626176116901</v>
      </c>
      <c r="E198" s="1">
        <v>-0.94481509521846996</v>
      </c>
      <c r="F198" s="1">
        <v>0.171009736826231</v>
      </c>
      <c r="G198" s="2">
        <v>3.2963599614966101E-8</v>
      </c>
      <c r="H198" s="2">
        <v>2.4216934677916499E-6</v>
      </c>
      <c r="J198" s="1" t="s">
        <v>446</v>
      </c>
    </row>
    <row r="199" spans="1:10">
      <c r="A199" s="1" t="s">
        <v>3162</v>
      </c>
      <c r="B199" s="1" t="s">
        <v>3163</v>
      </c>
      <c r="C199" s="1" t="s">
        <v>4050</v>
      </c>
      <c r="D199" s="1">
        <v>35.964657213592098</v>
      </c>
      <c r="E199" s="1">
        <v>-0.94310126571174302</v>
      </c>
      <c r="F199" s="1">
        <v>0.26260986976443301</v>
      </c>
      <c r="G199" s="1">
        <v>3.2907859205068599E-4</v>
      </c>
      <c r="H199" s="1">
        <v>2.0489824923405199E-3</v>
      </c>
      <c r="I199" s="1" t="s">
        <v>3164</v>
      </c>
      <c r="J199" s="1" t="s">
        <v>3165</v>
      </c>
    </row>
    <row r="200" spans="1:10">
      <c r="A200" s="1" t="s">
        <v>656</v>
      </c>
      <c r="B200" s="1" t="s">
        <v>657</v>
      </c>
      <c r="C200" s="1" t="s">
        <v>4050</v>
      </c>
      <c r="D200" s="1">
        <v>114.88787807615201</v>
      </c>
      <c r="E200" s="1">
        <v>-0.94289236872709004</v>
      </c>
      <c r="F200" s="1">
        <v>0.179995018712548</v>
      </c>
      <c r="G200" s="2">
        <v>1.6194319868782899E-7</v>
      </c>
      <c r="H200" s="2">
        <v>7.1805997595695204E-6</v>
      </c>
      <c r="J200" s="1" t="s">
        <v>658</v>
      </c>
    </row>
    <row r="201" spans="1:10">
      <c r="A201" s="1" t="s">
        <v>2209</v>
      </c>
      <c r="B201" s="1" t="s">
        <v>2210</v>
      </c>
      <c r="C201" s="1" t="s">
        <v>4050</v>
      </c>
      <c r="D201" s="1">
        <v>131.70280519501401</v>
      </c>
      <c r="E201" s="1">
        <v>-0.94214876327168096</v>
      </c>
      <c r="F201" s="1">
        <v>0.22825788025916099</v>
      </c>
      <c r="G201" s="2">
        <v>3.6662812925545099E-5</v>
      </c>
      <c r="H201" s="1">
        <v>3.6720263046536997E-4</v>
      </c>
      <c r="J201" s="1" t="s">
        <v>2211</v>
      </c>
    </row>
    <row r="202" spans="1:10">
      <c r="A202" s="1" t="s">
        <v>2291</v>
      </c>
      <c r="B202" s="1" t="s">
        <v>2292</v>
      </c>
      <c r="C202" s="1" t="s">
        <v>4050</v>
      </c>
      <c r="D202" s="1">
        <v>35.922643235458203</v>
      </c>
      <c r="E202" s="1">
        <v>-0.94153111958305002</v>
      </c>
      <c r="F202" s="1">
        <v>0.23142953304012001</v>
      </c>
      <c r="G202" s="2">
        <v>4.73518090308823E-5</v>
      </c>
      <c r="H202" s="1">
        <v>4.4717174665773901E-4</v>
      </c>
      <c r="I202" s="1" t="s">
        <v>2293</v>
      </c>
      <c r="J202" s="1" t="s">
        <v>2294</v>
      </c>
    </row>
    <row r="203" spans="1:10">
      <c r="A203" s="1" t="s">
        <v>1837</v>
      </c>
      <c r="B203" s="1" t="s">
        <v>1838</v>
      </c>
      <c r="C203" s="1" t="s">
        <v>4050</v>
      </c>
      <c r="D203" s="1">
        <v>134.08691834453501</v>
      </c>
      <c r="E203" s="1">
        <v>-0.94046311060777399</v>
      </c>
      <c r="F203" s="1">
        <v>0.21577912286449299</v>
      </c>
      <c r="G203" s="2">
        <v>1.30985195980422E-5</v>
      </c>
      <c r="H203" s="1">
        <v>1.67965482736647E-4</v>
      </c>
      <c r="I203" s="1" t="s">
        <v>1839</v>
      </c>
      <c r="J203" s="1" t="s">
        <v>1840</v>
      </c>
    </row>
    <row r="204" spans="1:10">
      <c r="A204" s="1" t="s">
        <v>1293</v>
      </c>
      <c r="B204" s="1" t="s">
        <v>1294</v>
      </c>
      <c r="C204" s="1" t="s">
        <v>4050</v>
      </c>
      <c r="D204" s="1">
        <v>130.68125594501899</v>
      </c>
      <c r="E204" s="1">
        <v>-0.94023349304094905</v>
      </c>
      <c r="F204" s="1">
        <v>0.1995253625126</v>
      </c>
      <c r="G204" s="2">
        <v>2.4487541218927902E-6</v>
      </c>
      <c r="H204" s="2">
        <v>4.9411345226857801E-5</v>
      </c>
      <c r="I204" s="1" t="s">
        <v>1295</v>
      </c>
      <c r="J204" s="1" t="s">
        <v>1296</v>
      </c>
    </row>
    <row r="205" spans="1:10">
      <c r="A205" s="1" t="s">
        <v>2923</v>
      </c>
      <c r="B205" s="1" t="s">
        <v>2924</v>
      </c>
      <c r="C205" s="1" t="s">
        <v>4050</v>
      </c>
      <c r="D205" s="1">
        <v>51.805835517053197</v>
      </c>
      <c r="E205" s="1">
        <v>-0.94010943030616201</v>
      </c>
      <c r="F205" s="1">
        <v>0.25320343465702799</v>
      </c>
      <c r="G205" s="1">
        <v>2.04928577540277E-4</v>
      </c>
      <c r="H205" s="1">
        <v>1.4185979637857499E-3</v>
      </c>
      <c r="I205" s="1" t="s">
        <v>2925</v>
      </c>
      <c r="J205" s="1" t="s">
        <v>2926</v>
      </c>
    </row>
    <row r="206" spans="1:10">
      <c r="A206" s="1" t="s">
        <v>1024</v>
      </c>
      <c r="B206" s="1" t="s">
        <v>1025</v>
      </c>
      <c r="C206" s="1" t="s">
        <v>4050</v>
      </c>
      <c r="D206" s="1">
        <v>132.50878858175</v>
      </c>
      <c r="E206" s="1">
        <v>-0.940003438142056</v>
      </c>
      <c r="F206" s="1">
        <v>0.19076433094096601</v>
      </c>
      <c r="G206" s="2">
        <v>8.3261180757813496E-7</v>
      </c>
      <c r="H206" s="2">
        <v>2.28960608443551E-5</v>
      </c>
      <c r="I206" s="1" t="s">
        <v>1026</v>
      </c>
      <c r="J206" s="1" t="s">
        <v>1027</v>
      </c>
    </row>
    <row r="207" spans="1:10">
      <c r="A207" s="1" t="s">
        <v>1708</v>
      </c>
      <c r="B207" s="1" t="s">
        <v>1709</v>
      </c>
      <c r="C207" s="1" t="s">
        <v>4050</v>
      </c>
      <c r="D207" s="1">
        <v>89.983696082572493</v>
      </c>
      <c r="E207" s="1">
        <v>-0.93965596683495001</v>
      </c>
      <c r="F207" s="1">
        <v>0.211718323081166</v>
      </c>
      <c r="G207" s="2">
        <v>9.0698975287268692E-6</v>
      </c>
      <c r="H207" s="1">
        <v>1.2733100875680399E-4</v>
      </c>
      <c r="I207" s="1" t="s">
        <v>1710</v>
      </c>
      <c r="J207" s="1" t="s">
        <v>1711</v>
      </c>
    </row>
    <row r="208" spans="1:10">
      <c r="A208" s="1" t="s">
        <v>3902</v>
      </c>
      <c r="B208" s="1" t="s">
        <v>3903</v>
      </c>
      <c r="C208" s="1" t="s">
        <v>4050</v>
      </c>
      <c r="D208" s="1">
        <v>22.7170301933409</v>
      </c>
      <c r="E208" s="1">
        <v>-0.93937139397636404</v>
      </c>
      <c r="F208" s="1">
        <v>0.30134588113011301</v>
      </c>
      <c r="G208" s="1">
        <v>1.82544755101153E-3</v>
      </c>
      <c r="H208" s="1">
        <v>8.1738818186464692E-3</v>
      </c>
      <c r="J208" s="1" t="s">
        <v>3904</v>
      </c>
    </row>
    <row r="209" spans="1:10">
      <c r="A209" s="1" t="s">
        <v>942</v>
      </c>
      <c r="B209" s="1" t="s">
        <v>943</v>
      </c>
      <c r="C209" s="1" t="s">
        <v>4050</v>
      </c>
      <c r="D209" s="1">
        <v>222.79817723638601</v>
      </c>
      <c r="E209" s="1">
        <v>-0.93833811878485496</v>
      </c>
      <c r="F209" s="1">
        <v>0.187340912618051</v>
      </c>
      <c r="G209" s="2">
        <v>5.47933053304772E-7</v>
      </c>
      <c r="H209" s="2">
        <v>1.6623224028094402E-5</v>
      </c>
      <c r="J209" s="1" t="s">
        <v>944</v>
      </c>
    </row>
    <row r="210" spans="1:10">
      <c r="A210" s="1" t="s">
        <v>3463</v>
      </c>
      <c r="B210" s="1" t="s">
        <v>3464</v>
      </c>
      <c r="C210" s="1" t="s">
        <v>4050</v>
      </c>
      <c r="D210" s="1">
        <v>44.033543246791901</v>
      </c>
      <c r="E210" s="1">
        <v>-0.93799973677762805</v>
      </c>
      <c r="F210" s="1">
        <v>0.27506733984626902</v>
      </c>
      <c r="G210" s="1">
        <v>6.4945469281006696E-4</v>
      </c>
      <c r="H210" s="1">
        <v>3.5129318418091098E-3</v>
      </c>
      <c r="I210" s="1" t="s">
        <v>3465</v>
      </c>
      <c r="J210" s="1" t="s">
        <v>3466</v>
      </c>
    </row>
    <row r="211" spans="1:10">
      <c r="A211" s="1" t="s">
        <v>2558</v>
      </c>
      <c r="B211" s="1" t="s">
        <v>2559</v>
      </c>
      <c r="C211" s="1" t="s">
        <v>4050</v>
      </c>
      <c r="D211" s="1">
        <v>110.585714926517</v>
      </c>
      <c r="E211" s="1">
        <v>-0.93783163867862696</v>
      </c>
      <c r="F211" s="1">
        <v>0.23955893322621499</v>
      </c>
      <c r="G211" s="2">
        <v>9.0469272699586806E-5</v>
      </c>
      <c r="H211" s="1">
        <v>7.4212533658933101E-4</v>
      </c>
      <c r="I211" s="1" t="s">
        <v>2560</v>
      </c>
      <c r="J211" s="1" t="s">
        <v>2561</v>
      </c>
    </row>
    <row r="212" spans="1:10">
      <c r="A212" s="1" t="s">
        <v>3940</v>
      </c>
      <c r="B212" s="1" t="s">
        <v>3941</v>
      </c>
      <c r="C212" s="1" t="s">
        <v>4050</v>
      </c>
      <c r="D212" s="1">
        <v>12.067992516333801</v>
      </c>
      <c r="E212" s="1">
        <v>-0.93777932718643797</v>
      </c>
      <c r="F212" s="1">
        <v>0.30324194632551299</v>
      </c>
      <c r="G212" s="1">
        <v>1.9847027704081501E-3</v>
      </c>
      <c r="H212" s="1">
        <v>8.7510770294719504E-3</v>
      </c>
      <c r="I212" s="1" t="s">
        <v>3942</v>
      </c>
      <c r="J212" s="1" t="s">
        <v>3943</v>
      </c>
    </row>
    <row r="213" spans="1:10">
      <c r="A213" s="1" t="s">
        <v>834</v>
      </c>
      <c r="B213" s="1" t="s">
        <v>835</v>
      </c>
      <c r="C213" s="1" t="s">
        <v>4050</v>
      </c>
      <c r="D213" s="1">
        <v>57.420887055065499</v>
      </c>
      <c r="E213" s="1">
        <v>-0.93651559268760498</v>
      </c>
      <c r="F213" s="1">
        <v>0.183627761544053</v>
      </c>
      <c r="G213" s="2">
        <v>3.39516608098687E-7</v>
      </c>
      <c r="H213" s="2">
        <v>1.18609216913171E-5</v>
      </c>
      <c r="I213" s="1" t="s">
        <v>836</v>
      </c>
      <c r="J213" s="1" t="s">
        <v>837</v>
      </c>
    </row>
    <row r="214" spans="1:10">
      <c r="A214" s="1" t="s">
        <v>3891</v>
      </c>
      <c r="B214" s="1" t="s">
        <v>3892</v>
      </c>
      <c r="C214" s="1" t="s">
        <v>4050</v>
      </c>
      <c r="D214" s="1">
        <v>14.9658601751288</v>
      </c>
      <c r="E214" s="1">
        <v>-0.93555193755767996</v>
      </c>
      <c r="F214" s="1">
        <v>0.29868512522283602</v>
      </c>
      <c r="G214" s="1">
        <v>1.73481087082304E-3</v>
      </c>
      <c r="H214" s="1">
        <v>7.8379623455157293E-3</v>
      </c>
      <c r="J214" s="1" t="s">
        <v>3893</v>
      </c>
    </row>
    <row r="215" spans="1:10">
      <c r="A215" s="1" t="s">
        <v>3847</v>
      </c>
      <c r="B215" s="1" t="s">
        <v>3848</v>
      </c>
      <c r="C215" s="1" t="s">
        <v>4050</v>
      </c>
      <c r="D215" s="1">
        <v>2.2451494955242302</v>
      </c>
      <c r="E215" s="1">
        <v>-0.935060490090173</v>
      </c>
      <c r="F215" s="1">
        <v>0.296635554857547</v>
      </c>
      <c r="G215" s="1">
        <v>1.6203421297891101E-3</v>
      </c>
      <c r="H215" s="1">
        <v>7.4149824424883702E-3</v>
      </c>
      <c r="I215" s="1" t="s">
        <v>3849</v>
      </c>
      <c r="J215" s="1" t="s">
        <v>3850</v>
      </c>
    </row>
    <row r="216" spans="1:10">
      <c r="A216" s="1" t="s">
        <v>2223</v>
      </c>
      <c r="B216" s="1" t="s">
        <v>2224</v>
      </c>
      <c r="C216" s="1" t="s">
        <v>4050</v>
      </c>
      <c r="D216" s="1">
        <v>47.604697576578403</v>
      </c>
      <c r="E216" s="1">
        <v>-0.93500732993373004</v>
      </c>
      <c r="F216" s="1">
        <v>0.22663877340375299</v>
      </c>
      <c r="G216" s="2">
        <v>3.6986585481353098E-5</v>
      </c>
      <c r="H216" s="1">
        <v>3.69083180761967E-4</v>
      </c>
      <c r="J216" s="1" t="s">
        <v>2225</v>
      </c>
    </row>
    <row r="217" spans="1:10">
      <c r="A217" s="1" t="s">
        <v>3102</v>
      </c>
      <c r="B217" s="1" t="s">
        <v>3103</v>
      </c>
      <c r="C217" s="1" t="s">
        <v>4050</v>
      </c>
      <c r="D217" s="1">
        <v>46.402719758615497</v>
      </c>
      <c r="E217" s="1">
        <v>-0.934937204612874</v>
      </c>
      <c r="F217" s="1">
        <v>0.25721735662395001</v>
      </c>
      <c r="G217" s="1">
        <v>2.7818144621495503E-4</v>
      </c>
      <c r="H217" s="1">
        <v>1.7939351697175299E-3</v>
      </c>
      <c r="I217" s="1" t="s">
        <v>3104</v>
      </c>
      <c r="J217" s="1" t="s">
        <v>3105</v>
      </c>
    </row>
    <row r="218" spans="1:10">
      <c r="A218" s="1" t="s">
        <v>1779</v>
      </c>
      <c r="B218" s="1" t="s">
        <v>1780</v>
      </c>
      <c r="C218" s="1" t="s">
        <v>4050</v>
      </c>
      <c r="D218" s="1">
        <v>90.739257406819306</v>
      </c>
      <c r="E218" s="1">
        <v>-0.93432738361998002</v>
      </c>
      <c r="F218" s="1">
        <v>0.212643900348473</v>
      </c>
      <c r="G218" s="2">
        <v>1.1135589117949299E-5</v>
      </c>
      <c r="H218" s="1">
        <v>1.48214097789259E-4</v>
      </c>
      <c r="I218" s="1" t="s">
        <v>1781</v>
      </c>
      <c r="J218" s="1" t="s">
        <v>1782</v>
      </c>
    </row>
    <row r="219" spans="1:10">
      <c r="A219" s="1" t="s">
        <v>2634</v>
      </c>
      <c r="B219" s="1" t="s">
        <v>2635</v>
      </c>
      <c r="C219" s="1" t="s">
        <v>4050</v>
      </c>
      <c r="D219" s="1">
        <v>106.003783436405</v>
      </c>
      <c r="E219" s="1">
        <v>-0.93375977113268105</v>
      </c>
      <c r="F219" s="1">
        <v>0.24066117080140001</v>
      </c>
      <c r="G219" s="1">
        <v>1.04466407638703E-4</v>
      </c>
      <c r="H219" s="1">
        <v>8.2881844959303201E-4</v>
      </c>
      <c r="J219" s="1" t="s">
        <v>2636</v>
      </c>
    </row>
    <row r="220" spans="1:10">
      <c r="A220" s="1" t="s">
        <v>402</v>
      </c>
      <c r="B220" s="1" t="s">
        <v>403</v>
      </c>
      <c r="C220" s="1" t="s">
        <v>4050</v>
      </c>
      <c r="D220" s="1">
        <v>203.19082040850699</v>
      </c>
      <c r="E220" s="1">
        <v>-0.93349169710649205</v>
      </c>
      <c r="F220" s="1">
        <v>0.16788173397998399</v>
      </c>
      <c r="G220" s="2">
        <v>2.6913771663661E-8</v>
      </c>
      <c r="H220" s="2">
        <v>2.1504329875770201E-6</v>
      </c>
      <c r="J220" s="1" t="s">
        <v>404</v>
      </c>
    </row>
    <row r="221" spans="1:10">
      <c r="A221" s="1" t="s">
        <v>3740</v>
      </c>
      <c r="B221" s="1" t="s">
        <v>3741</v>
      </c>
      <c r="C221" s="1" t="s">
        <v>4050</v>
      </c>
      <c r="D221" s="1">
        <v>17.117943857690801</v>
      </c>
      <c r="E221" s="1">
        <v>-0.93332809543909101</v>
      </c>
      <c r="F221" s="1">
        <v>0.28915809871819198</v>
      </c>
      <c r="G221" s="1">
        <v>1.2477091640584E-3</v>
      </c>
      <c r="H221" s="1">
        <v>5.9666296240406102E-3</v>
      </c>
      <c r="I221" s="1" t="s">
        <v>3742</v>
      </c>
      <c r="J221" s="1" t="s">
        <v>3743</v>
      </c>
    </row>
    <row r="222" spans="1:10">
      <c r="A222" s="1" t="s">
        <v>1420</v>
      </c>
      <c r="B222" s="1" t="s">
        <v>1421</v>
      </c>
      <c r="C222" s="1" t="s">
        <v>4050</v>
      </c>
      <c r="D222" s="1">
        <v>95.843450776549702</v>
      </c>
      <c r="E222" s="1">
        <v>-0.93242699412232599</v>
      </c>
      <c r="F222" s="1">
        <v>0.20117724162214801</v>
      </c>
      <c r="G222" s="2">
        <v>3.5719076751440401E-6</v>
      </c>
      <c r="H222" s="2">
        <v>6.4574403289968297E-5</v>
      </c>
      <c r="I222" s="1" t="s">
        <v>1422</v>
      </c>
      <c r="J222" s="1" t="s">
        <v>1423</v>
      </c>
    </row>
    <row r="223" spans="1:10">
      <c r="A223" s="1" t="s">
        <v>980</v>
      </c>
      <c r="B223" s="1" t="s">
        <v>981</v>
      </c>
      <c r="C223" s="1" t="s">
        <v>4050</v>
      </c>
      <c r="D223" s="1">
        <v>109.926659824203</v>
      </c>
      <c r="E223" s="1">
        <v>-0.93025835598775097</v>
      </c>
      <c r="F223" s="1">
        <v>0.186814114674551</v>
      </c>
      <c r="G223" s="2">
        <v>6.3717955590333498E-7</v>
      </c>
      <c r="H223" s="2">
        <v>1.8687690810808801E-5</v>
      </c>
      <c r="J223" s="1" t="s">
        <v>982</v>
      </c>
    </row>
    <row r="224" spans="1:10">
      <c r="A224" s="1" t="s">
        <v>1681</v>
      </c>
      <c r="B224" s="1" t="s">
        <v>1682</v>
      </c>
      <c r="C224" s="1" t="s">
        <v>4050</v>
      </c>
      <c r="D224" s="1">
        <v>78.977220904977102</v>
      </c>
      <c r="E224" s="1">
        <v>-0.92955749207054805</v>
      </c>
      <c r="F224" s="1">
        <v>0.208519178624302</v>
      </c>
      <c r="G224" s="2">
        <v>8.2766780366155095E-6</v>
      </c>
      <c r="H224" s="1">
        <v>1.19126741383211E-4</v>
      </c>
      <c r="I224" s="1" t="s">
        <v>1683</v>
      </c>
      <c r="J224" s="1" t="s">
        <v>1684</v>
      </c>
    </row>
    <row r="225" spans="1:10">
      <c r="A225" s="1" t="s">
        <v>3649</v>
      </c>
      <c r="B225" s="1" t="s">
        <v>3650</v>
      </c>
      <c r="C225" s="1" t="s">
        <v>4050</v>
      </c>
      <c r="D225" s="1">
        <v>35.8439000151781</v>
      </c>
      <c r="E225" s="1">
        <v>-0.92941088070326305</v>
      </c>
      <c r="F225" s="1">
        <v>0.28348038189664199</v>
      </c>
      <c r="G225" s="1">
        <v>1.04333695045998E-3</v>
      </c>
      <c r="H225" s="1">
        <v>5.1810771625393102E-3</v>
      </c>
      <c r="I225" s="1" t="s">
        <v>3651</v>
      </c>
      <c r="J225" s="1" t="s">
        <v>3652</v>
      </c>
    </row>
    <row r="226" spans="1:10">
      <c r="A226" s="1" t="s">
        <v>2138</v>
      </c>
      <c r="B226" s="1" t="s">
        <v>2139</v>
      </c>
      <c r="C226" s="1" t="s">
        <v>4050</v>
      </c>
      <c r="D226" s="1">
        <v>83.865458625981404</v>
      </c>
      <c r="E226" s="1">
        <v>-0.92921681768703301</v>
      </c>
      <c r="F226" s="1">
        <v>0.22247407202741201</v>
      </c>
      <c r="G226" s="2">
        <v>2.957140100402E-5</v>
      </c>
      <c r="H226" s="1">
        <v>3.0905619724354701E-4</v>
      </c>
      <c r="I226" s="1" t="s">
        <v>2140</v>
      </c>
      <c r="J226" s="1" t="s">
        <v>2141</v>
      </c>
    </row>
    <row r="227" spans="1:10">
      <c r="A227" s="1" t="s">
        <v>2178</v>
      </c>
      <c r="B227" s="1" t="s">
        <v>2179</v>
      </c>
      <c r="C227" s="1" t="s">
        <v>4050</v>
      </c>
      <c r="D227" s="1">
        <v>44.262241461009999</v>
      </c>
      <c r="E227" s="1">
        <v>-0.92916847222986199</v>
      </c>
      <c r="F227" s="1">
        <v>0.22379063141026201</v>
      </c>
      <c r="G227" s="2">
        <v>3.2964811333008201E-5</v>
      </c>
      <c r="H227" s="1">
        <v>3.3737196619689202E-4</v>
      </c>
      <c r="J227" s="1" t="s">
        <v>2180</v>
      </c>
    </row>
    <row r="228" spans="1:10">
      <c r="A228" s="1" t="s">
        <v>2947</v>
      </c>
      <c r="B228" s="1" t="s">
        <v>2948</v>
      </c>
      <c r="C228" s="1" t="s">
        <v>4050</v>
      </c>
      <c r="D228" s="1">
        <v>32.901150052270097</v>
      </c>
      <c r="E228" s="1">
        <v>-0.92807612959953401</v>
      </c>
      <c r="F228" s="1">
        <v>0.25093365918874599</v>
      </c>
      <c r="G228" s="1">
        <v>2.16884189441808E-4</v>
      </c>
      <c r="H228" s="1">
        <v>1.4823931678181199E-3</v>
      </c>
      <c r="J228" s="1" t="s">
        <v>2949</v>
      </c>
    </row>
    <row r="229" spans="1:10">
      <c r="A229" s="1" t="s">
        <v>2870</v>
      </c>
      <c r="B229" s="1" t="s">
        <v>2871</v>
      </c>
      <c r="C229" s="1" t="s">
        <v>4050</v>
      </c>
      <c r="D229" s="1">
        <v>61.287108260243699</v>
      </c>
      <c r="E229" s="1">
        <v>-0.92771841332632998</v>
      </c>
      <c r="F229" s="1">
        <v>0.24775517471015801</v>
      </c>
      <c r="G229" s="1">
        <v>1.8075581302388601E-4</v>
      </c>
      <c r="H229" s="1">
        <v>1.2838802700421701E-3</v>
      </c>
      <c r="I229" s="1" t="s">
        <v>2872</v>
      </c>
      <c r="J229" s="1" t="s">
        <v>2873</v>
      </c>
    </row>
    <row r="230" spans="1:10">
      <c r="A230" s="1" t="s">
        <v>2150</v>
      </c>
      <c r="B230" s="1" t="s">
        <v>2151</v>
      </c>
      <c r="C230" s="1" t="s">
        <v>4050</v>
      </c>
      <c r="D230" s="1">
        <v>73.902567882389206</v>
      </c>
      <c r="E230" s="1">
        <v>-0.92766820117550097</v>
      </c>
      <c r="F230" s="1">
        <v>0.22263863062924899</v>
      </c>
      <c r="G230" s="2">
        <v>3.0904186749689498E-5</v>
      </c>
      <c r="H230" s="1">
        <v>3.2008365364035699E-4</v>
      </c>
      <c r="I230" s="1" t="s">
        <v>2152</v>
      </c>
      <c r="J230" s="1" t="s">
        <v>2153</v>
      </c>
    </row>
    <row r="231" spans="1:10">
      <c r="A231" s="1" t="s">
        <v>2982</v>
      </c>
      <c r="B231" s="1" t="s">
        <v>2983</v>
      </c>
      <c r="C231" s="1" t="s">
        <v>4050</v>
      </c>
      <c r="D231" s="1">
        <v>39.593234014950198</v>
      </c>
      <c r="E231" s="1">
        <v>-0.92691587493572802</v>
      </c>
      <c r="F231" s="1">
        <v>0.25127977700381399</v>
      </c>
      <c r="G231" s="1">
        <v>2.2533174532598401E-4</v>
      </c>
      <c r="H231" s="1">
        <v>1.52393811696774E-3</v>
      </c>
      <c r="J231" s="1" t="s">
        <v>2984</v>
      </c>
    </row>
    <row r="232" spans="1:10">
      <c r="A232" s="1" t="s">
        <v>681</v>
      </c>
      <c r="B232" s="1" t="s">
        <v>682</v>
      </c>
      <c r="C232" s="1" t="s">
        <v>4050</v>
      </c>
      <c r="D232" s="1">
        <v>117.307500530128</v>
      </c>
      <c r="E232" s="1">
        <v>-0.92606181015729006</v>
      </c>
      <c r="F232" s="1">
        <v>0.17746174980478399</v>
      </c>
      <c r="G232" s="2">
        <v>1.80500546255992E-7</v>
      </c>
      <c r="H232" s="2">
        <v>7.7070133525315007E-6</v>
      </c>
      <c r="I232" s="1" t="s">
        <v>683</v>
      </c>
      <c r="J232" s="1" t="s">
        <v>684</v>
      </c>
    </row>
    <row r="233" spans="1:10">
      <c r="A233" s="1" t="s">
        <v>2114</v>
      </c>
      <c r="B233" s="1" t="s">
        <v>2115</v>
      </c>
      <c r="C233" s="1" t="s">
        <v>4050</v>
      </c>
      <c r="D233" s="1">
        <v>133.956043809834</v>
      </c>
      <c r="E233" s="1">
        <v>-0.925977791866061</v>
      </c>
      <c r="F233" s="1">
        <v>0.220703398630301</v>
      </c>
      <c r="G233" s="2">
        <v>2.7217949196111E-5</v>
      </c>
      <c r="H233" s="1">
        <v>2.9033124882712802E-4</v>
      </c>
      <c r="I233" s="1" t="s">
        <v>2116</v>
      </c>
      <c r="J233" s="1" t="s">
        <v>2117</v>
      </c>
    </row>
    <row r="234" spans="1:10">
      <c r="A234" s="1" t="s">
        <v>2270</v>
      </c>
      <c r="B234" s="1" t="s">
        <v>2271</v>
      </c>
      <c r="C234" s="1" t="s">
        <v>4050</v>
      </c>
      <c r="D234" s="1">
        <v>116.051271080828</v>
      </c>
      <c r="E234" s="1">
        <v>-0.92346843331874195</v>
      </c>
      <c r="F234" s="1">
        <v>0.22584570960376801</v>
      </c>
      <c r="G234" s="2">
        <v>4.3335819974288499E-5</v>
      </c>
      <c r="H234" s="1">
        <v>4.16863885721863E-4</v>
      </c>
      <c r="I234" s="1" t="s">
        <v>2272</v>
      </c>
      <c r="J234" s="1" t="s">
        <v>2273</v>
      </c>
    </row>
    <row r="235" spans="1:10">
      <c r="A235" s="1" t="s">
        <v>2878</v>
      </c>
      <c r="B235" s="1" t="s">
        <v>2879</v>
      </c>
      <c r="C235" s="1" t="s">
        <v>4050</v>
      </c>
      <c r="D235" s="1">
        <v>55.974186462595497</v>
      </c>
      <c r="E235" s="1">
        <v>-0.92233463749530598</v>
      </c>
      <c r="F235" s="1">
        <v>0.24664760427781199</v>
      </c>
      <c r="G235" s="1">
        <v>1.8439877763903E-4</v>
      </c>
      <c r="H235" s="1">
        <v>1.3048085365798599E-3</v>
      </c>
      <c r="I235" s="1" t="s">
        <v>2880</v>
      </c>
      <c r="J235" s="1" t="s">
        <v>2881</v>
      </c>
    </row>
    <row r="236" spans="1:10">
      <c r="A236" s="1" t="s">
        <v>857</v>
      </c>
      <c r="B236" s="1" t="s">
        <v>858</v>
      </c>
      <c r="C236" s="1" t="s">
        <v>4050</v>
      </c>
      <c r="D236" s="1">
        <v>184.452701416335</v>
      </c>
      <c r="E236" s="1">
        <v>-0.92089876727710895</v>
      </c>
      <c r="F236" s="1">
        <v>0.181684592694556</v>
      </c>
      <c r="G236" s="2">
        <v>4.0061061456419699E-7</v>
      </c>
      <c r="H236" s="2">
        <v>1.3461774171465501E-5</v>
      </c>
      <c r="I236" s="1" t="s">
        <v>859</v>
      </c>
      <c r="J236" s="1" t="s">
        <v>860</v>
      </c>
    </row>
    <row r="237" spans="1:10">
      <c r="A237" s="1" t="s">
        <v>1409</v>
      </c>
      <c r="B237" s="1" t="s">
        <v>1410</v>
      </c>
      <c r="C237" s="1" t="s">
        <v>4050</v>
      </c>
      <c r="D237" s="1">
        <v>60.877560959128303</v>
      </c>
      <c r="E237" s="1">
        <v>-0.92064829874085796</v>
      </c>
      <c r="F237" s="1">
        <v>0.19848604993628199</v>
      </c>
      <c r="G237" s="2">
        <v>3.5119715599918399E-6</v>
      </c>
      <c r="H237" s="2">
        <v>6.3721450084258799E-5</v>
      </c>
      <c r="I237" s="1" t="s">
        <v>1411</v>
      </c>
      <c r="J237" s="1" t="s">
        <v>1412</v>
      </c>
    </row>
    <row r="238" spans="1:10">
      <c r="A238" s="1" t="s">
        <v>3128</v>
      </c>
      <c r="B238" s="1" t="s">
        <v>3129</v>
      </c>
      <c r="C238" s="1" t="s">
        <v>4050</v>
      </c>
      <c r="D238" s="1">
        <v>35.722625963485399</v>
      </c>
      <c r="E238" s="1">
        <v>-0.92036061329973495</v>
      </c>
      <c r="F238" s="1">
        <v>0.254297288258927</v>
      </c>
      <c r="G238" s="1">
        <v>2.9547985780363202E-4</v>
      </c>
      <c r="H238" s="1">
        <v>1.88520929284931E-3</v>
      </c>
      <c r="I238" s="1" t="s">
        <v>3130</v>
      </c>
      <c r="J238" s="1" t="s">
        <v>3131</v>
      </c>
    </row>
    <row r="239" spans="1:10">
      <c r="A239" s="1" t="s">
        <v>2727</v>
      </c>
      <c r="B239" s="1" t="s">
        <v>2728</v>
      </c>
      <c r="C239" s="1" t="s">
        <v>4050</v>
      </c>
      <c r="D239" s="1">
        <v>95.717161562410894</v>
      </c>
      <c r="E239" s="1">
        <v>-0.91927275220932902</v>
      </c>
      <c r="F239" s="1">
        <v>0.240177620895005</v>
      </c>
      <c r="G239" s="1">
        <v>1.2946690916029499E-4</v>
      </c>
      <c r="H239" s="1">
        <v>9.8244079371409511E-4</v>
      </c>
      <c r="I239" s="1" t="s">
        <v>2729</v>
      </c>
      <c r="J239" s="1" t="s">
        <v>2730</v>
      </c>
    </row>
    <row r="240" spans="1:10">
      <c r="A240" s="1" t="s">
        <v>3715</v>
      </c>
      <c r="B240" s="1" t="s">
        <v>3716</v>
      </c>
      <c r="C240" s="1" t="s">
        <v>4050</v>
      </c>
      <c r="D240" s="1">
        <v>51.279531800500102</v>
      </c>
      <c r="E240" s="1">
        <v>-0.91841787353480497</v>
      </c>
      <c r="F240" s="1">
        <v>0.28402297382167402</v>
      </c>
      <c r="G240" s="1">
        <v>1.2223874620484699E-3</v>
      </c>
      <c r="H240" s="1">
        <v>5.8793070904109299E-3</v>
      </c>
      <c r="I240" s="1" t="s">
        <v>3717</v>
      </c>
      <c r="J240" s="1" t="s">
        <v>3718</v>
      </c>
    </row>
    <row r="241" spans="1:10">
      <c r="A241" s="1" t="s">
        <v>828</v>
      </c>
      <c r="B241" s="1" t="s">
        <v>829</v>
      </c>
      <c r="C241" s="1" t="s">
        <v>4050</v>
      </c>
      <c r="D241" s="1">
        <v>204.63812259484399</v>
      </c>
      <c r="E241" s="1">
        <v>-0.91816973319005502</v>
      </c>
      <c r="F241" s="1">
        <v>0.17996332315623301</v>
      </c>
      <c r="G241" s="2">
        <v>3.3611376054825498E-7</v>
      </c>
      <c r="H241" s="2">
        <v>1.17694788068615E-5</v>
      </c>
      <c r="J241" s="1" t="s">
        <v>830</v>
      </c>
    </row>
    <row r="242" spans="1:10">
      <c r="A242" s="1" t="s">
        <v>3764</v>
      </c>
      <c r="B242" s="1" t="s">
        <v>3765</v>
      </c>
      <c r="C242" s="1" t="s">
        <v>4050</v>
      </c>
      <c r="D242" s="1">
        <v>36.123060264864201</v>
      </c>
      <c r="E242" s="1">
        <v>-0.91751858244427797</v>
      </c>
      <c r="F242" s="1">
        <v>0.28542620633256099</v>
      </c>
      <c r="G242" s="1">
        <v>1.3064633574020701E-3</v>
      </c>
      <c r="H242" s="1">
        <v>6.1961918789192397E-3</v>
      </c>
      <c r="I242" s="1" t="s">
        <v>3766</v>
      </c>
      <c r="J242" s="1" t="s">
        <v>3767</v>
      </c>
    </row>
    <row r="243" spans="1:10">
      <c r="A243" s="1" t="s">
        <v>40</v>
      </c>
      <c r="B243" s="1" t="s">
        <v>41</v>
      </c>
      <c r="C243" s="1" t="s">
        <v>4050</v>
      </c>
      <c r="D243" s="1">
        <v>137.86726396905701</v>
      </c>
      <c r="E243" s="1">
        <v>-0.91724323222693205</v>
      </c>
      <c r="F243" s="1">
        <v>0.13572588224738899</v>
      </c>
      <c r="G243" s="2">
        <v>1.39854630505436E-11</v>
      </c>
      <c r="H243" s="2">
        <v>9.9809587970712598E-9</v>
      </c>
      <c r="I243" s="1" t="s">
        <v>42</v>
      </c>
      <c r="J243" s="1" t="s">
        <v>43</v>
      </c>
    </row>
    <row r="244" spans="1:10">
      <c r="A244" s="1" t="s">
        <v>3324</v>
      </c>
      <c r="B244" s="1" t="s">
        <v>3325</v>
      </c>
      <c r="C244" s="1" t="s">
        <v>4050</v>
      </c>
      <c r="D244" s="1">
        <v>31.8615517726127</v>
      </c>
      <c r="E244" s="1">
        <v>-0.91674916591540401</v>
      </c>
      <c r="F244" s="1">
        <v>0.26307998339059602</v>
      </c>
      <c r="G244" s="1">
        <v>4.9272865985322198E-4</v>
      </c>
      <c r="H244" s="1">
        <v>2.82823608779021E-3</v>
      </c>
      <c r="I244" s="1" t="s">
        <v>3326</v>
      </c>
      <c r="J244" s="1" t="s">
        <v>3327</v>
      </c>
    </row>
    <row r="245" spans="1:10">
      <c r="A245" s="1" t="s">
        <v>2355</v>
      </c>
      <c r="B245" s="1" t="s">
        <v>2356</v>
      </c>
      <c r="C245" s="1" t="s">
        <v>4050</v>
      </c>
      <c r="D245" s="1">
        <v>44.345018145383598</v>
      </c>
      <c r="E245" s="1">
        <v>-0.91624768367982701</v>
      </c>
      <c r="F245" s="1">
        <v>0.22688372932700901</v>
      </c>
      <c r="G245" s="2">
        <v>5.3816590922194499E-5</v>
      </c>
      <c r="H245" s="1">
        <v>4.9059521584357904E-4</v>
      </c>
      <c r="I245" s="1" t="s">
        <v>2357</v>
      </c>
      <c r="J245" s="1" t="s">
        <v>2358</v>
      </c>
    </row>
    <row r="246" spans="1:10">
      <c r="A246" s="1" t="s">
        <v>216</v>
      </c>
      <c r="B246" s="1" t="s">
        <v>217</v>
      </c>
      <c r="C246" s="1" t="s">
        <v>4050</v>
      </c>
      <c r="D246" s="1">
        <v>220.03248836622501</v>
      </c>
      <c r="E246" s="1">
        <v>-0.91618058012884196</v>
      </c>
      <c r="F246" s="1">
        <v>0.155366971356001</v>
      </c>
      <c r="G246" s="2">
        <v>3.7043625139547601E-9</v>
      </c>
      <c r="H246" s="2">
        <v>5.3900272812271802E-7</v>
      </c>
      <c r="I246" s="1" t="s">
        <v>218</v>
      </c>
      <c r="J246" s="1" t="s">
        <v>219</v>
      </c>
    </row>
    <row r="247" spans="1:10">
      <c r="A247" s="1" t="s">
        <v>1606</v>
      </c>
      <c r="B247" s="1" t="s">
        <v>1607</v>
      </c>
      <c r="C247" s="1" t="s">
        <v>4050</v>
      </c>
      <c r="D247" s="1">
        <v>153.24365885945599</v>
      </c>
      <c r="E247" s="1">
        <v>-0.91478111364910297</v>
      </c>
      <c r="F247" s="1">
        <v>0.20315528716162101</v>
      </c>
      <c r="G247" s="2">
        <v>6.7043036681792903E-6</v>
      </c>
      <c r="H247" s="1">
        <v>1.02215055010176E-4</v>
      </c>
      <c r="I247" s="1" t="s">
        <v>1608</v>
      </c>
      <c r="J247" s="1" t="s">
        <v>1609</v>
      </c>
    </row>
    <row r="248" spans="1:10">
      <c r="A248" s="1" t="s">
        <v>297</v>
      </c>
      <c r="B248" s="1" t="s">
        <v>298</v>
      </c>
      <c r="C248" s="1" t="s">
        <v>4050</v>
      </c>
      <c r="D248" s="1">
        <v>429.08048444554498</v>
      </c>
      <c r="E248" s="1">
        <v>-0.91316495051777102</v>
      </c>
      <c r="F248" s="1">
        <v>0.15942198166364799</v>
      </c>
      <c r="G248" s="2">
        <v>1.01637196903195E-8</v>
      </c>
      <c r="H248" s="2">
        <v>1.08030969502709E-6</v>
      </c>
      <c r="I248" s="1" t="s">
        <v>299</v>
      </c>
      <c r="J248" s="1" t="s">
        <v>300</v>
      </c>
    </row>
    <row r="249" spans="1:10">
      <c r="A249" s="1" t="s">
        <v>349</v>
      </c>
      <c r="B249" s="1" t="s">
        <v>350</v>
      </c>
      <c r="C249" s="1" t="s">
        <v>4050</v>
      </c>
      <c r="D249" s="1">
        <v>141.09248489314501</v>
      </c>
      <c r="E249" s="1">
        <v>-0.91279788902519698</v>
      </c>
      <c r="F249" s="1">
        <v>0.161854154940752</v>
      </c>
      <c r="G249" s="2">
        <v>1.70413864978273E-8</v>
      </c>
      <c r="H249" s="2">
        <v>1.56686662234932E-6</v>
      </c>
      <c r="I249" s="1" t="s">
        <v>351</v>
      </c>
      <c r="J249" s="1" t="s">
        <v>352</v>
      </c>
    </row>
    <row r="250" spans="1:10">
      <c r="A250" s="1" t="s">
        <v>3607</v>
      </c>
      <c r="B250" s="1" t="s">
        <v>3608</v>
      </c>
      <c r="C250" s="1" t="s">
        <v>4050</v>
      </c>
      <c r="D250" s="1">
        <v>49.040556667123496</v>
      </c>
      <c r="E250" s="1">
        <v>-0.91203952405320599</v>
      </c>
      <c r="F250" s="1">
        <v>0.275706424256632</v>
      </c>
      <c r="G250" s="1">
        <v>9.3961557163485499E-4</v>
      </c>
      <c r="H250" s="1">
        <v>4.7590464927649801E-3</v>
      </c>
      <c r="I250" s="1" t="s">
        <v>3609</v>
      </c>
      <c r="J250" s="1" t="s">
        <v>3610</v>
      </c>
    </row>
    <row r="251" spans="1:10">
      <c r="A251" s="1" t="s">
        <v>2530</v>
      </c>
      <c r="B251" s="1" t="s">
        <v>2531</v>
      </c>
      <c r="C251" s="1" t="s">
        <v>4050</v>
      </c>
      <c r="D251" s="1">
        <v>108.943415788152</v>
      </c>
      <c r="E251" s="1">
        <v>-0.91187541793918403</v>
      </c>
      <c r="F251" s="1">
        <v>0.23202902138919099</v>
      </c>
      <c r="G251" s="2">
        <v>8.4943784984601805E-5</v>
      </c>
      <c r="H251" s="1">
        <v>7.0764452782892001E-4</v>
      </c>
      <c r="I251" s="1" t="s">
        <v>2532</v>
      </c>
      <c r="J251" s="1" t="s">
        <v>2533</v>
      </c>
    </row>
    <row r="252" spans="1:10">
      <c r="A252" s="1" t="s">
        <v>2146</v>
      </c>
      <c r="B252" s="1" t="s">
        <v>2147</v>
      </c>
      <c r="C252" s="1" t="s">
        <v>4050</v>
      </c>
      <c r="D252" s="1">
        <v>64.6189088323314</v>
      </c>
      <c r="E252" s="1">
        <v>-0.91072752450320804</v>
      </c>
      <c r="F252" s="1">
        <v>0.21846895627315699</v>
      </c>
      <c r="G252" s="2">
        <v>3.0636657278707701E-5</v>
      </c>
      <c r="H252" s="1">
        <v>3.1841302540637397E-4</v>
      </c>
      <c r="I252" s="1" t="s">
        <v>2148</v>
      </c>
      <c r="J252" s="1" t="s">
        <v>2149</v>
      </c>
    </row>
    <row r="253" spans="1:10">
      <c r="A253" s="1" t="s">
        <v>1258</v>
      </c>
      <c r="B253" s="1" t="s">
        <v>1259</v>
      </c>
      <c r="C253" s="1" t="s">
        <v>4050</v>
      </c>
      <c r="D253" s="1">
        <v>78.098038405986998</v>
      </c>
      <c r="E253" s="1">
        <v>-0.91026158899741805</v>
      </c>
      <c r="F253" s="1">
        <v>0.19181016056931299</v>
      </c>
      <c r="G253" s="2">
        <v>2.0785013617452402E-6</v>
      </c>
      <c r="H253" s="2">
        <v>4.3324756479104097E-5</v>
      </c>
      <c r="I253" s="1" t="s">
        <v>1260</v>
      </c>
      <c r="J253" s="1" t="s">
        <v>1261</v>
      </c>
    </row>
    <row r="254" spans="1:10">
      <c r="A254" s="1" t="s">
        <v>3368</v>
      </c>
      <c r="B254" s="1" t="s">
        <v>3369</v>
      </c>
      <c r="C254" s="1" t="s">
        <v>4050</v>
      </c>
      <c r="D254" s="1">
        <v>35.416108325201201</v>
      </c>
      <c r="E254" s="1">
        <v>-0.90969331715556101</v>
      </c>
      <c r="F254" s="1">
        <v>0.26282411877920803</v>
      </c>
      <c r="G254" s="1">
        <v>5.3772389646752601E-4</v>
      </c>
      <c r="H254" s="1">
        <v>3.0387888523223301E-3</v>
      </c>
      <c r="J254" s="1" t="s">
        <v>3370</v>
      </c>
    </row>
    <row r="255" spans="1:10">
      <c r="A255" s="1" t="s">
        <v>3723</v>
      </c>
      <c r="B255" s="1" t="s">
        <v>3724</v>
      </c>
      <c r="C255" s="1" t="s">
        <v>4050</v>
      </c>
      <c r="D255" s="1">
        <v>57.944085428885202</v>
      </c>
      <c r="E255" s="1">
        <v>-0.90890416099843696</v>
      </c>
      <c r="F255" s="1">
        <v>0.28115184608987998</v>
      </c>
      <c r="G255" s="1">
        <v>1.22588733207246E-3</v>
      </c>
      <c r="H255" s="1">
        <v>5.8885812326185602E-3</v>
      </c>
      <c r="J255" s="1" t="s">
        <v>3725</v>
      </c>
    </row>
    <row r="256" spans="1:10">
      <c r="A256" s="1" t="s">
        <v>1911</v>
      </c>
      <c r="B256" s="1" t="s">
        <v>1912</v>
      </c>
      <c r="C256" s="1" t="s">
        <v>4050</v>
      </c>
      <c r="D256" s="1">
        <v>60.5584305542097</v>
      </c>
      <c r="E256" s="1">
        <v>-0.90838093633995998</v>
      </c>
      <c r="F256" s="1">
        <v>0.21065595028645201</v>
      </c>
      <c r="G256" s="2">
        <v>1.6167162925922898E-5</v>
      </c>
      <c r="H256" s="1">
        <v>1.9603339059126701E-4</v>
      </c>
      <c r="I256" s="1" t="s">
        <v>1913</v>
      </c>
      <c r="J256" s="1" t="s">
        <v>1914</v>
      </c>
    </row>
    <row r="257" spans="1:10">
      <c r="A257" s="1" t="s">
        <v>1164</v>
      </c>
      <c r="B257" s="1" t="s">
        <v>1165</v>
      </c>
      <c r="C257" s="1" t="s">
        <v>4050</v>
      </c>
      <c r="D257" s="1">
        <v>150.09391844751599</v>
      </c>
      <c r="E257" s="1">
        <v>-0.90828188080548899</v>
      </c>
      <c r="F257" s="1">
        <v>0.18890763723658199</v>
      </c>
      <c r="G257" s="2">
        <v>1.5239143245897899E-6</v>
      </c>
      <c r="H257" s="2">
        <v>3.5212122054041198E-5</v>
      </c>
      <c r="I257" s="1" t="s">
        <v>1166</v>
      </c>
      <c r="J257" s="1" t="s">
        <v>1167</v>
      </c>
    </row>
    <row r="258" spans="1:10">
      <c r="A258" s="1" t="s">
        <v>2344</v>
      </c>
      <c r="B258" s="1" t="s">
        <v>2345</v>
      </c>
      <c r="C258" s="1" t="s">
        <v>4050</v>
      </c>
      <c r="D258" s="1">
        <v>143.77557109864699</v>
      </c>
      <c r="E258" s="1">
        <v>-0.90807306017510403</v>
      </c>
      <c r="F258" s="1">
        <v>0.224413256958789</v>
      </c>
      <c r="G258" s="2">
        <v>5.2004147002937199E-5</v>
      </c>
      <c r="H258" s="1">
        <v>4.7962224685108902E-4</v>
      </c>
      <c r="I258" s="1" t="s">
        <v>2346</v>
      </c>
      <c r="J258" s="1" t="s">
        <v>2347</v>
      </c>
    </row>
    <row r="259" spans="1:10">
      <c r="A259" s="1" t="s">
        <v>2547</v>
      </c>
      <c r="B259" s="1" t="s">
        <v>2548</v>
      </c>
      <c r="C259" s="1" t="s">
        <v>4050</v>
      </c>
      <c r="D259" s="1">
        <v>57.619424742714898</v>
      </c>
      <c r="E259" s="1">
        <v>-0.90765181924322402</v>
      </c>
      <c r="F259" s="1">
        <v>0.23152394445226099</v>
      </c>
      <c r="G259" s="2">
        <v>8.8425333674183195E-5</v>
      </c>
      <c r="H259" s="1">
        <v>7.3015453210742898E-4</v>
      </c>
      <c r="J259" s="1" t="s">
        <v>2549</v>
      </c>
    </row>
    <row r="260" spans="1:10">
      <c r="A260" s="1" t="s">
        <v>2400</v>
      </c>
      <c r="B260" s="1" t="s">
        <v>2401</v>
      </c>
      <c r="C260" s="1" t="s">
        <v>4050</v>
      </c>
      <c r="D260" s="1">
        <v>77.906755887307298</v>
      </c>
      <c r="E260" s="1">
        <v>-0.90596213266760095</v>
      </c>
      <c r="F260" s="1">
        <v>0.2258119672586</v>
      </c>
      <c r="G260" s="2">
        <v>6.0201394070366801E-5</v>
      </c>
      <c r="H260" s="1">
        <v>5.3577095779844903E-4</v>
      </c>
      <c r="I260" s="1" t="s">
        <v>2402</v>
      </c>
      <c r="J260" s="1" t="s">
        <v>2403</v>
      </c>
    </row>
    <row r="261" spans="1:10">
      <c r="A261" s="1" t="s">
        <v>1841</v>
      </c>
      <c r="B261" s="1" t="s">
        <v>1842</v>
      </c>
      <c r="C261" s="1" t="s">
        <v>4050</v>
      </c>
      <c r="D261" s="1">
        <v>74.149298873573898</v>
      </c>
      <c r="E261" s="1">
        <v>-0.90514195632764605</v>
      </c>
      <c r="F261" s="1">
        <v>0.20775968566382699</v>
      </c>
      <c r="G261" s="2">
        <v>1.32051587704308E-5</v>
      </c>
      <c r="H261" s="1">
        <v>1.6843039531271999E-4</v>
      </c>
      <c r="I261" s="1" t="s">
        <v>1843</v>
      </c>
      <c r="J261" s="1" t="s">
        <v>1844</v>
      </c>
    </row>
    <row r="262" spans="1:10">
      <c r="A262" s="1" t="s">
        <v>1876</v>
      </c>
      <c r="B262" s="1" t="s">
        <v>1877</v>
      </c>
      <c r="C262" s="1" t="s">
        <v>4050</v>
      </c>
      <c r="D262" s="1">
        <v>44.655736451261802</v>
      </c>
      <c r="E262" s="1">
        <v>-0.90252428990169897</v>
      </c>
      <c r="F262" s="1">
        <v>0.20814694181776999</v>
      </c>
      <c r="G262" s="2">
        <v>1.45101636807286E-5</v>
      </c>
      <c r="H262" s="1">
        <v>1.80671586991235E-4</v>
      </c>
      <c r="I262" s="1" t="s">
        <v>1878</v>
      </c>
      <c r="J262" s="1" t="s">
        <v>1879</v>
      </c>
    </row>
    <row r="263" spans="1:10">
      <c r="A263" s="1" t="s">
        <v>774</v>
      </c>
      <c r="B263" s="1" t="s">
        <v>775</v>
      </c>
      <c r="C263" s="1" t="s">
        <v>4050</v>
      </c>
      <c r="D263" s="1">
        <v>92.496196064254903</v>
      </c>
      <c r="E263" s="1">
        <v>-0.90109639257470597</v>
      </c>
      <c r="F263" s="1">
        <v>0.17495143804233601</v>
      </c>
      <c r="G263" s="2">
        <v>2.5972159285543298E-7</v>
      </c>
      <c r="H263" s="2">
        <v>9.9044465957363293E-6</v>
      </c>
      <c r="I263" s="1" t="s">
        <v>776</v>
      </c>
      <c r="J263" s="1" t="s">
        <v>777</v>
      </c>
    </row>
    <row r="264" spans="1:10">
      <c r="A264" s="1" t="s">
        <v>2855</v>
      </c>
      <c r="B264" s="1" t="s">
        <v>2856</v>
      </c>
      <c r="C264" s="1" t="s">
        <v>4050</v>
      </c>
      <c r="D264" s="1">
        <v>61.548673952482297</v>
      </c>
      <c r="E264" s="1">
        <v>-0.90104402801960204</v>
      </c>
      <c r="F264" s="1">
        <v>0.240281848600818</v>
      </c>
      <c r="G264" s="1">
        <v>1.7687244621473301E-4</v>
      </c>
      <c r="H264" s="1">
        <v>1.2616788916802501E-3</v>
      </c>
      <c r="I264" s="1" t="s">
        <v>2857</v>
      </c>
      <c r="J264" s="1" t="s">
        <v>2858</v>
      </c>
    </row>
    <row r="265" spans="1:10">
      <c r="A265" s="1" t="s">
        <v>2359</v>
      </c>
      <c r="B265" s="1" t="s">
        <v>2360</v>
      </c>
      <c r="C265" s="1" t="s">
        <v>4050</v>
      </c>
      <c r="D265" s="1">
        <v>47.492740170712601</v>
      </c>
      <c r="E265" s="1">
        <v>-0.90069616368537997</v>
      </c>
      <c r="F265" s="1">
        <v>0.22317844275020299</v>
      </c>
      <c r="G265" s="2">
        <v>5.4424239076710698E-5</v>
      </c>
      <c r="H265" s="1">
        <v>4.9433701275312903E-4</v>
      </c>
      <c r="J265" s="1" t="s">
        <v>2361</v>
      </c>
    </row>
    <row r="266" spans="1:10">
      <c r="A266" s="1" t="s">
        <v>1634</v>
      </c>
      <c r="B266" s="1" t="s">
        <v>1635</v>
      </c>
      <c r="C266" s="1" t="s">
        <v>4050</v>
      </c>
      <c r="D266" s="1">
        <v>179.26450344060601</v>
      </c>
      <c r="E266" s="1">
        <v>-0.90063739150170696</v>
      </c>
      <c r="F266" s="1">
        <v>0.200925785230055</v>
      </c>
      <c r="G266" s="2">
        <v>7.37950576355254E-6</v>
      </c>
      <c r="H266" s="1">
        <v>1.0917734736264801E-4</v>
      </c>
      <c r="J266" s="1" t="s">
        <v>1636</v>
      </c>
    </row>
    <row r="267" spans="1:10">
      <c r="A267" s="1" t="s">
        <v>2154</v>
      </c>
      <c r="B267" s="1" t="s">
        <v>2155</v>
      </c>
      <c r="C267" s="1" t="s">
        <v>4050</v>
      </c>
      <c r="D267" s="1">
        <v>42.968687193672501</v>
      </c>
      <c r="E267" s="1">
        <v>-0.89904381709803505</v>
      </c>
      <c r="F267" s="1">
        <v>0.215918529945375</v>
      </c>
      <c r="G267" s="2">
        <v>3.1298006488077603E-5</v>
      </c>
      <c r="H267" s="1">
        <v>3.2349187809435799E-4</v>
      </c>
      <c r="J267" s="1" t="s">
        <v>2156</v>
      </c>
    </row>
    <row r="268" spans="1:10">
      <c r="A268" s="1" t="s">
        <v>494</v>
      </c>
      <c r="B268" s="1" t="s">
        <v>495</v>
      </c>
      <c r="C268" s="1" t="s">
        <v>4050</v>
      </c>
      <c r="D268" s="1">
        <v>161.35838746756801</v>
      </c>
      <c r="E268" s="1">
        <v>-0.89853871737948598</v>
      </c>
      <c r="F268" s="1">
        <v>0.16543727229001601</v>
      </c>
      <c r="G268" s="2">
        <v>5.5946394071659202E-8</v>
      </c>
      <c r="H268" s="2">
        <v>3.5378422276453902E-6</v>
      </c>
      <c r="I268" s="1" t="s">
        <v>496</v>
      </c>
      <c r="J268" s="1" t="s">
        <v>497</v>
      </c>
    </row>
    <row r="269" spans="1:10">
      <c r="A269" s="1" t="s">
        <v>3534</v>
      </c>
      <c r="B269" s="1" t="s">
        <v>3535</v>
      </c>
      <c r="C269" s="1" t="s">
        <v>4050</v>
      </c>
      <c r="D269" s="1">
        <v>35.804422200652397</v>
      </c>
      <c r="E269" s="1">
        <v>-0.89726392572376601</v>
      </c>
      <c r="F269" s="1">
        <v>0.26703456580962898</v>
      </c>
      <c r="G269" s="1">
        <v>7.7913123376622596E-4</v>
      </c>
      <c r="H269" s="1">
        <v>4.0725308821872204E-3</v>
      </c>
      <c r="J269" s="1" t="s">
        <v>3536</v>
      </c>
    </row>
    <row r="270" spans="1:10">
      <c r="A270" s="1" t="s">
        <v>2412</v>
      </c>
      <c r="B270" s="1" t="s">
        <v>2413</v>
      </c>
      <c r="C270" s="1" t="s">
        <v>4050</v>
      </c>
      <c r="D270" s="1">
        <v>56.258827167075403</v>
      </c>
      <c r="E270" s="1">
        <v>-0.89685913939257</v>
      </c>
      <c r="F270" s="1">
        <v>0.22390119731331701</v>
      </c>
      <c r="G270" s="2">
        <v>6.1859667373224004E-5</v>
      </c>
      <c r="H270" s="1">
        <v>5.4857445853402902E-4</v>
      </c>
      <c r="I270" s="1" t="s">
        <v>2414</v>
      </c>
      <c r="J270" s="1" t="s">
        <v>2415</v>
      </c>
    </row>
    <row r="271" spans="1:10">
      <c r="A271" s="1" t="s">
        <v>918</v>
      </c>
      <c r="B271" s="1" t="s">
        <v>919</v>
      </c>
      <c r="C271" s="1" t="s">
        <v>4050</v>
      </c>
      <c r="D271" s="1">
        <v>165.11472779826201</v>
      </c>
      <c r="E271" s="1">
        <v>-0.89367940452674399</v>
      </c>
      <c r="F271" s="1">
        <v>0.17809923821705301</v>
      </c>
      <c r="G271" s="2">
        <v>5.2246625141757597E-7</v>
      </c>
      <c r="H271" s="2">
        <v>1.6078442936335099E-5</v>
      </c>
      <c r="I271" s="1" t="s">
        <v>920</v>
      </c>
      <c r="J271" s="1" t="s">
        <v>921</v>
      </c>
    </row>
    <row r="272" spans="1:10">
      <c r="A272" s="1" t="s">
        <v>3956</v>
      </c>
      <c r="B272" s="1" t="s">
        <v>3957</v>
      </c>
      <c r="C272" s="1" t="s">
        <v>4050</v>
      </c>
      <c r="D272" s="1">
        <v>24.1405296215137</v>
      </c>
      <c r="E272" s="1">
        <v>-0.892750796378047</v>
      </c>
      <c r="F272" s="1">
        <v>0.28889988843679698</v>
      </c>
      <c r="G272" s="1">
        <v>2.0003956514951298E-3</v>
      </c>
      <c r="H272" s="1">
        <v>8.79950972379147E-3</v>
      </c>
      <c r="J272" s="1" t="s">
        <v>3958</v>
      </c>
    </row>
    <row r="273" spans="1:10">
      <c r="A273" s="1" t="s">
        <v>440</v>
      </c>
      <c r="B273" s="1" t="s">
        <v>441</v>
      </c>
      <c r="C273" s="1" t="s">
        <v>4050</v>
      </c>
      <c r="D273" s="1">
        <v>388.08674282908902</v>
      </c>
      <c r="E273" s="1">
        <v>-0.89210651671594499</v>
      </c>
      <c r="F273" s="1">
        <v>0.16134915011253601</v>
      </c>
      <c r="G273" s="2">
        <v>3.2198096977148099E-8</v>
      </c>
      <c r="H273" s="2">
        <v>2.3771077802784201E-6</v>
      </c>
      <c r="I273" s="1" t="s">
        <v>442</v>
      </c>
      <c r="J273" s="1" t="s">
        <v>443</v>
      </c>
    </row>
    <row r="274" spans="1:10">
      <c r="A274" s="1" t="s">
        <v>2770</v>
      </c>
      <c r="B274" s="1" t="s">
        <v>2771</v>
      </c>
      <c r="C274" s="1" t="s">
        <v>4050</v>
      </c>
      <c r="D274" s="1">
        <v>49.138818226606098</v>
      </c>
      <c r="E274" s="1">
        <v>-0.89184310502282405</v>
      </c>
      <c r="F274" s="1">
        <v>0.234430708868657</v>
      </c>
      <c r="G274" s="1">
        <v>1.42209773757729E-4</v>
      </c>
      <c r="H274" s="1">
        <v>1.0608750021438901E-3</v>
      </c>
      <c r="J274" s="1" t="s">
        <v>2772</v>
      </c>
    </row>
    <row r="275" spans="1:10">
      <c r="A275" s="1" t="s">
        <v>3905</v>
      </c>
      <c r="B275" s="1" t="s">
        <v>3906</v>
      </c>
      <c r="C275" s="1" t="s">
        <v>4050</v>
      </c>
      <c r="D275" s="1">
        <v>56.471660114404401</v>
      </c>
      <c r="E275" s="1">
        <v>-0.89153446757096699</v>
      </c>
      <c r="F275" s="1">
        <v>0.28611860247370602</v>
      </c>
      <c r="G275" s="1">
        <v>1.8334638666347399E-3</v>
      </c>
      <c r="H275" s="1">
        <v>8.1999770126096397E-3</v>
      </c>
      <c r="I275" s="1" t="s">
        <v>3907</v>
      </c>
      <c r="J275" s="1" t="s">
        <v>3908</v>
      </c>
    </row>
    <row r="276" spans="1:10">
      <c r="A276" s="1" t="s">
        <v>853</v>
      </c>
      <c r="B276" s="1" t="s">
        <v>854</v>
      </c>
      <c r="C276" s="1" t="s">
        <v>4050</v>
      </c>
      <c r="D276" s="1">
        <v>219.219729761558</v>
      </c>
      <c r="E276" s="1">
        <v>-0.89131453081330003</v>
      </c>
      <c r="F276" s="1">
        <v>0.175587427730588</v>
      </c>
      <c r="G276" s="2">
        <v>3.8508532389331302E-7</v>
      </c>
      <c r="H276" s="2">
        <v>1.2998364299975399E-5</v>
      </c>
      <c r="I276" s="1" t="s">
        <v>855</v>
      </c>
      <c r="J276" s="1" t="s">
        <v>856</v>
      </c>
    </row>
    <row r="277" spans="1:10">
      <c r="A277" s="1" t="s">
        <v>242</v>
      </c>
      <c r="B277" s="1" t="s">
        <v>243</v>
      </c>
      <c r="C277" s="1" t="s">
        <v>4050</v>
      </c>
      <c r="D277" s="1">
        <v>139.933998530433</v>
      </c>
      <c r="E277" s="1">
        <v>-0.89123411131881203</v>
      </c>
      <c r="F277" s="1">
        <v>0.15216231043824699</v>
      </c>
      <c r="G277" s="2">
        <v>4.70940486114376E-9</v>
      </c>
      <c r="H277" s="2">
        <v>6.4038332057364501E-7</v>
      </c>
      <c r="I277" s="1" t="s">
        <v>244</v>
      </c>
      <c r="J277" s="1" t="s">
        <v>245</v>
      </c>
    </row>
    <row r="278" spans="1:10">
      <c r="A278" s="1" t="s">
        <v>3797</v>
      </c>
      <c r="B278" s="1" t="s">
        <v>3798</v>
      </c>
      <c r="C278" s="1" t="s">
        <v>4050</v>
      </c>
      <c r="D278" s="1">
        <v>67.592136366020895</v>
      </c>
      <c r="E278" s="1">
        <v>-0.89121143891063104</v>
      </c>
      <c r="F278" s="1">
        <v>0.27836443584381398</v>
      </c>
      <c r="G278" s="1">
        <v>1.36666866087021E-3</v>
      </c>
      <c r="H278" s="1">
        <v>6.4107240126641202E-3</v>
      </c>
      <c r="I278" s="1" t="s">
        <v>3799</v>
      </c>
      <c r="J278" s="1" t="s">
        <v>3800</v>
      </c>
    </row>
    <row r="279" spans="1:10">
      <c r="A279" s="1" t="s">
        <v>934</v>
      </c>
      <c r="B279" s="1" t="s">
        <v>935</v>
      </c>
      <c r="C279" s="1" t="s">
        <v>4050</v>
      </c>
      <c r="D279" s="1">
        <v>396.63602884158001</v>
      </c>
      <c r="E279" s="1">
        <v>-0.89042734792508904</v>
      </c>
      <c r="F279" s="1">
        <v>0.1775566549208</v>
      </c>
      <c r="G279" s="2">
        <v>5.30634192397562E-7</v>
      </c>
      <c r="H279" s="2">
        <v>1.61967711638743E-5</v>
      </c>
      <c r="I279" s="1" t="s">
        <v>936</v>
      </c>
      <c r="J279" s="1" t="s">
        <v>937</v>
      </c>
    </row>
    <row r="280" spans="1:10">
      <c r="A280" s="1" t="s">
        <v>3963</v>
      </c>
      <c r="B280" s="1" t="s">
        <v>3964</v>
      </c>
      <c r="C280" s="1" t="s">
        <v>4050</v>
      </c>
      <c r="D280" s="1">
        <v>15.2765196802298</v>
      </c>
      <c r="E280" s="1">
        <v>-0.88980192795896096</v>
      </c>
      <c r="F280" s="1">
        <v>0.28820992796223499</v>
      </c>
      <c r="G280" s="1">
        <v>2.0195672041707301E-3</v>
      </c>
      <c r="H280" s="1">
        <v>8.8630318269126394E-3</v>
      </c>
      <c r="I280" s="1" t="s">
        <v>3965</v>
      </c>
      <c r="J280" s="1" t="s">
        <v>3966</v>
      </c>
    </row>
    <row r="281" spans="1:10">
      <c r="A281" s="1" t="s">
        <v>3971</v>
      </c>
      <c r="B281" s="1" t="s">
        <v>3972</v>
      </c>
      <c r="C281" s="1" t="s">
        <v>4050</v>
      </c>
      <c r="D281" s="1">
        <v>43.863547279404102</v>
      </c>
      <c r="E281" s="1">
        <v>-0.88877103750752795</v>
      </c>
      <c r="F281" s="1">
        <v>0.28793425473001499</v>
      </c>
      <c r="G281" s="1">
        <v>2.0238140311534098E-3</v>
      </c>
      <c r="H281" s="1">
        <v>8.8764708472040005E-3</v>
      </c>
      <c r="J281" s="1" t="s">
        <v>3973</v>
      </c>
    </row>
    <row r="282" spans="1:10">
      <c r="A282" s="1" t="s">
        <v>2466</v>
      </c>
      <c r="B282" s="1" t="s">
        <v>2467</v>
      </c>
      <c r="C282" s="1" t="s">
        <v>4050</v>
      </c>
      <c r="D282" s="1">
        <v>37.223148659535603</v>
      </c>
      <c r="E282" s="1">
        <v>-0.88872409587919698</v>
      </c>
      <c r="F282" s="1">
        <v>0.224114616959949</v>
      </c>
      <c r="G282" s="2">
        <v>7.3245565158649704E-5</v>
      </c>
      <c r="H282" s="1">
        <v>6.2943307628020805E-4</v>
      </c>
      <c r="J282" s="1" t="s">
        <v>2468</v>
      </c>
    </row>
    <row r="283" spans="1:10">
      <c r="A283" s="1" t="s">
        <v>2462</v>
      </c>
      <c r="B283" s="1" t="s">
        <v>2463</v>
      </c>
      <c r="C283" s="1" t="s">
        <v>4050</v>
      </c>
      <c r="D283" s="1">
        <v>104.387421404538</v>
      </c>
      <c r="E283" s="1">
        <v>-0.88826085672313304</v>
      </c>
      <c r="F283" s="1">
        <v>0.22383073346913601</v>
      </c>
      <c r="G283" s="2">
        <v>7.2341926419995599E-5</v>
      </c>
      <c r="H283" s="1">
        <v>6.2307554581887204E-4</v>
      </c>
      <c r="I283" s="1" t="s">
        <v>2464</v>
      </c>
      <c r="J283" s="1" t="s">
        <v>2465</v>
      </c>
    </row>
    <row r="284" spans="1:10">
      <c r="A284" s="1" t="s">
        <v>2362</v>
      </c>
      <c r="B284" s="1" t="s">
        <v>2363</v>
      </c>
      <c r="C284" s="1" t="s">
        <v>4050</v>
      </c>
      <c r="D284" s="1">
        <v>104.891858186083</v>
      </c>
      <c r="E284" s="1">
        <v>-0.88821518370472097</v>
      </c>
      <c r="F284" s="1">
        <v>0.220367738806799</v>
      </c>
      <c r="G284" s="2">
        <v>5.5633604814446099E-5</v>
      </c>
      <c r="H284" s="1">
        <v>5.0347331328633605E-4</v>
      </c>
      <c r="I284" s="1" t="s">
        <v>2364</v>
      </c>
      <c r="J284" s="1" t="s">
        <v>2365</v>
      </c>
    </row>
    <row r="285" spans="1:10">
      <c r="A285" s="1" t="s">
        <v>3419</v>
      </c>
      <c r="B285" s="1" t="s">
        <v>3420</v>
      </c>
      <c r="C285" s="1" t="s">
        <v>4050</v>
      </c>
      <c r="D285" s="1">
        <v>82.731668336210902</v>
      </c>
      <c r="E285" s="1">
        <v>-0.88790441639273299</v>
      </c>
      <c r="F285" s="1">
        <v>0.25864545991764398</v>
      </c>
      <c r="G285" s="1">
        <v>5.97158752280662E-4</v>
      </c>
      <c r="H285" s="1">
        <v>3.2842635671303799E-3</v>
      </c>
      <c r="I285" s="1" t="s">
        <v>3421</v>
      </c>
      <c r="J285" s="1" t="s">
        <v>3422</v>
      </c>
    </row>
    <row r="286" spans="1:10">
      <c r="A286" s="1" t="s">
        <v>167</v>
      </c>
      <c r="B286" s="1" t="s">
        <v>168</v>
      </c>
      <c r="C286" s="1" t="s">
        <v>4050</v>
      </c>
      <c r="D286" s="1">
        <v>341.73183881654802</v>
      </c>
      <c r="E286" s="1">
        <v>-0.88744452091714199</v>
      </c>
      <c r="F286" s="1">
        <v>0.145350276052715</v>
      </c>
      <c r="G286" s="2">
        <v>1.02442231896518E-9</v>
      </c>
      <c r="H286" s="2">
        <v>2.0747320668014999E-7</v>
      </c>
      <c r="I286" s="1" t="s">
        <v>169</v>
      </c>
      <c r="J286" s="1" t="s">
        <v>170</v>
      </c>
    </row>
    <row r="287" spans="1:10">
      <c r="A287" s="1" t="s">
        <v>361</v>
      </c>
      <c r="B287" s="1" t="s">
        <v>362</v>
      </c>
      <c r="C287" s="1" t="s">
        <v>4050</v>
      </c>
      <c r="D287" s="1">
        <v>299.82030591987501</v>
      </c>
      <c r="E287" s="1">
        <v>-0.88661200049660505</v>
      </c>
      <c r="F287" s="1">
        <v>0.15800546365359999</v>
      </c>
      <c r="G287" s="2">
        <v>2.00842091698E-8</v>
      </c>
      <c r="H287" s="2">
        <v>1.78107717649582E-6</v>
      </c>
      <c r="I287" s="1" t="s">
        <v>363</v>
      </c>
      <c r="J287" s="1" t="s">
        <v>364</v>
      </c>
    </row>
    <row r="288" spans="1:10">
      <c r="A288" s="1" t="s">
        <v>301</v>
      </c>
      <c r="B288" s="1" t="s">
        <v>302</v>
      </c>
      <c r="C288" s="1" t="s">
        <v>4050</v>
      </c>
      <c r="D288" s="1">
        <v>369.28901891251098</v>
      </c>
      <c r="E288" s="1">
        <v>-0.88572073771764603</v>
      </c>
      <c r="F288" s="1">
        <v>0.15460049867402301</v>
      </c>
      <c r="G288" s="2">
        <v>1.00968635163276E-8</v>
      </c>
      <c r="H288" s="2">
        <v>1.08030969502709E-6</v>
      </c>
      <c r="I288" s="1" t="s">
        <v>303</v>
      </c>
      <c r="J288" s="1" t="s">
        <v>304</v>
      </c>
    </row>
    <row r="289" spans="1:10">
      <c r="A289" s="1" t="s">
        <v>3110</v>
      </c>
      <c r="B289" s="1" t="s">
        <v>3111</v>
      </c>
      <c r="C289" s="1" t="s">
        <v>4050</v>
      </c>
      <c r="D289" s="1">
        <v>48.141833834222901</v>
      </c>
      <c r="E289" s="1">
        <v>-0.88474210066341297</v>
      </c>
      <c r="F289" s="1">
        <v>0.243704858106221</v>
      </c>
      <c r="G289" s="1">
        <v>2.8300039764029699E-4</v>
      </c>
      <c r="H289" s="1">
        <v>1.8190453289465599E-3</v>
      </c>
      <c r="I289" s="1" t="s">
        <v>3112</v>
      </c>
      <c r="J289" s="1" t="s">
        <v>3113</v>
      </c>
    </row>
    <row r="290" spans="1:10">
      <c r="A290" s="1" t="s">
        <v>1693</v>
      </c>
      <c r="B290" s="1" t="s">
        <v>1694</v>
      </c>
      <c r="C290" s="1" t="s">
        <v>4050</v>
      </c>
      <c r="D290" s="1">
        <v>96.503044034041196</v>
      </c>
      <c r="E290" s="1">
        <v>-0.88330916391021597</v>
      </c>
      <c r="F290" s="1">
        <v>0.19852123631471999</v>
      </c>
      <c r="G290" s="2">
        <v>8.6092792413671696E-6</v>
      </c>
      <c r="H290" s="1">
        <v>1.2276619218874399E-4</v>
      </c>
      <c r="I290" s="1" t="s">
        <v>1695</v>
      </c>
      <c r="J290" s="1" t="s">
        <v>1696</v>
      </c>
    </row>
    <row r="291" spans="1:10">
      <c r="A291" s="1" t="s">
        <v>3188</v>
      </c>
      <c r="B291" s="1" t="s">
        <v>3189</v>
      </c>
      <c r="C291" s="1" t="s">
        <v>4050</v>
      </c>
      <c r="D291" s="1">
        <v>55.145081029074902</v>
      </c>
      <c r="E291" s="1">
        <v>-0.88248265623431599</v>
      </c>
      <c r="F291" s="1">
        <v>0.24661668199884801</v>
      </c>
      <c r="G291" s="1">
        <v>3.4576028531733602E-4</v>
      </c>
      <c r="H291" s="1">
        <v>2.1359890338214799E-3</v>
      </c>
      <c r="J291" s="1" t="s">
        <v>3190</v>
      </c>
    </row>
    <row r="292" spans="1:10">
      <c r="A292" s="1" t="s">
        <v>3500</v>
      </c>
      <c r="B292" s="1" t="s">
        <v>3501</v>
      </c>
      <c r="C292" s="1" t="s">
        <v>4050</v>
      </c>
      <c r="D292" s="1">
        <v>32.5473220294447</v>
      </c>
      <c r="E292" s="1">
        <v>-0.88247319353991804</v>
      </c>
      <c r="F292" s="1">
        <v>0.26047647992781398</v>
      </c>
      <c r="G292" s="1">
        <v>7.0425080472282799E-4</v>
      </c>
      <c r="H292" s="1">
        <v>3.7506103660288801E-3</v>
      </c>
      <c r="I292" s="1" t="s">
        <v>3502</v>
      </c>
      <c r="J292" s="1" t="s">
        <v>3503</v>
      </c>
    </row>
    <row r="293" spans="1:10">
      <c r="A293" s="1" t="s">
        <v>487</v>
      </c>
      <c r="B293" s="1" t="s">
        <v>488</v>
      </c>
      <c r="C293" s="1" t="s">
        <v>4050</v>
      </c>
      <c r="D293" s="1">
        <v>414.96828602379497</v>
      </c>
      <c r="E293" s="1">
        <v>-0.88147485089105004</v>
      </c>
      <c r="F293" s="1">
        <v>0.161684817717199</v>
      </c>
      <c r="G293" s="2">
        <v>4.9859807769301097E-8</v>
      </c>
      <c r="H293" s="2">
        <v>3.3014319031495001E-6</v>
      </c>
      <c r="I293" s="1" t="s">
        <v>489</v>
      </c>
      <c r="J293" s="1" t="s">
        <v>490</v>
      </c>
    </row>
    <row r="294" spans="1:10">
      <c r="A294" s="1" t="s">
        <v>911</v>
      </c>
      <c r="B294" s="1" t="s">
        <v>912</v>
      </c>
      <c r="C294" s="1" t="s">
        <v>4050</v>
      </c>
      <c r="D294" s="1">
        <v>167.985051588158</v>
      </c>
      <c r="E294" s="1">
        <v>-0.88105775558953603</v>
      </c>
      <c r="F294" s="1">
        <v>0.175424463984935</v>
      </c>
      <c r="G294" s="2">
        <v>5.1020787984299302E-7</v>
      </c>
      <c r="H294" s="2">
        <v>1.5831232909331098E-5</v>
      </c>
      <c r="I294" s="1" t="s">
        <v>913</v>
      </c>
      <c r="J294" s="1" t="s">
        <v>914</v>
      </c>
    </row>
    <row r="295" spans="1:10">
      <c r="A295" s="1" t="s">
        <v>3642</v>
      </c>
      <c r="B295" s="1" t="s">
        <v>3643</v>
      </c>
      <c r="C295" s="1" t="s">
        <v>4050</v>
      </c>
      <c r="D295" s="1">
        <v>64.3280640027331</v>
      </c>
      <c r="E295" s="1">
        <v>-0.88044186249658296</v>
      </c>
      <c r="F295" s="1">
        <v>0.26803715289392499</v>
      </c>
      <c r="G295" s="1">
        <v>1.0206367474293401E-3</v>
      </c>
      <c r="H295" s="1">
        <v>5.0902771826035198E-3</v>
      </c>
      <c r="J295" s="1" t="s">
        <v>3644</v>
      </c>
    </row>
    <row r="296" spans="1:10">
      <c r="A296" s="1" t="s">
        <v>2833</v>
      </c>
      <c r="B296" s="1" t="s">
        <v>2834</v>
      </c>
      <c r="C296" s="1" t="s">
        <v>4050</v>
      </c>
      <c r="D296" s="1">
        <v>67.521072811775198</v>
      </c>
      <c r="E296" s="1">
        <v>-0.87952851699708101</v>
      </c>
      <c r="F296" s="1">
        <v>0.233923234683345</v>
      </c>
      <c r="G296" s="1">
        <v>1.69979701447436E-4</v>
      </c>
      <c r="H296" s="1">
        <v>1.22240200844181E-3</v>
      </c>
      <c r="I296" s="1" t="s">
        <v>2835</v>
      </c>
      <c r="J296" s="1" t="s">
        <v>2836</v>
      </c>
    </row>
    <row r="297" spans="1:10">
      <c r="A297" s="1" t="s">
        <v>1508</v>
      </c>
      <c r="B297" s="1" t="s">
        <v>1509</v>
      </c>
      <c r="C297" s="1" t="s">
        <v>4050</v>
      </c>
      <c r="D297" s="1">
        <v>158.288181432964</v>
      </c>
      <c r="E297" s="1">
        <v>-0.87845905043932404</v>
      </c>
      <c r="F297" s="1">
        <v>0.19260370764992901</v>
      </c>
      <c r="G297" s="2">
        <v>5.0918714924647998E-6</v>
      </c>
      <c r="H297" s="2">
        <v>8.4415794311471195E-5</v>
      </c>
      <c r="I297" s="1" t="s">
        <v>1510</v>
      </c>
      <c r="J297" s="1" t="s">
        <v>1511</v>
      </c>
    </row>
    <row r="298" spans="1:10">
      <c r="A298" s="1" t="s">
        <v>2420</v>
      </c>
      <c r="B298" s="1" t="s">
        <v>2421</v>
      </c>
      <c r="C298" s="1" t="s">
        <v>4050</v>
      </c>
      <c r="D298" s="1">
        <v>94.417719360826695</v>
      </c>
      <c r="E298" s="1">
        <v>-0.87715199395790899</v>
      </c>
      <c r="F298" s="1">
        <v>0.21910483048457599</v>
      </c>
      <c r="G298" s="2">
        <v>6.2453405823140805E-5</v>
      </c>
      <c r="H298" s="1">
        <v>5.5225519111649197E-4</v>
      </c>
      <c r="I298" s="1" t="s">
        <v>2422</v>
      </c>
      <c r="J298" s="1" t="s">
        <v>2423</v>
      </c>
    </row>
    <row r="299" spans="1:10">
      <c r="A299" s="1" t="s">
        <v>3015</v>
      </c>
      <c r="B299" s="1" t="s">
        <v>3016</v>
      </c>
      <c r="C299" s="1" t="s">
        <v>4050</v>
      </c>
      <c r="D299" s="1">
        <v>80.059075340894495</v>
      </c>
      <c r="E299" s="1">
        <v>-0.87623853581687505</v>
      </c>
      <c r="F299" s="1">
        <v>0.23906047030196301</v>
      </c>
      <c r="G299" s="1">
        <v>2.4700765202024399E-4</v>
      </c>
      <c r="H299" s="1">
        <v>1.6467543064178801E-3</v>
      </c>
      <c r="I299" s="1" t="s">
        <v>3017</v>
      </c>
      <c r="J299" s="1" t="s">
        <v>3018</v>
      </c>
    </row>
    <row r="300" spans="1:10">
      <c r="A300" s="1" t="s">
        <v>3212</v>
      </c>
      <c r="B300" s="1" t="s">
        <v>3213</v>
      </c>
      <c r="C300" s="1" t="s">
        <v>4050</v>
      </c>
      <c r="D300" s="1">
        <v>32.545737508646098</v>
      </c>
      <c r="E300" s="1">
        <v>-0.87508284574529704</v>
      </c>
      <c r="F300" s="1">
        <v>0.24571487858684199</v>
      </c>
      <c r="G300" s="1">
        <v>3.6891762038107298E-4</v>
      </c>
      <c r="H300" s="1">
        <v>2.2438995035110199E-3</v>
      </c>
      <c r="I300" s="1" t="s">
        <v>3214</v>
      </c>
      <c r="J300" s="1" t="s">
        <v>3215</v>
      </c>
    </row>
    <row r="301" spans="1:10">
      <c r="A301" s="1" t="s">
        <v>4015</v>
      </c>
      <c r="B301" s="1" t="s">
        <v>4016</v>
      </c>
      <c r="C301" s="1" t="s">
        <v>4050</v>
      </c>
      <c r="D301" s="1">
        <v>30.178623540343398</v>
      </c>
      <c r="E301" s="1">
        <v>-0.87459792256977298</v>
      </c>
      <c r="F301" s="1">
        <v>0.28527018648050401</v>
      </c>
      <c r="G301" s="1">
        <v>2.1704626837115498E-3</v>
      </c>
      <c r="H301" s="1">
        <v>9.3796782701225396E-3</v>
      </c>
      <c r="I301" s="1" t="s">
        <v>4017</v>
      </c>
      <c r="J301" s="1" t="s">
        <v>4018</v>
      </c>
    </row>
    <row r="302" spans="1:10">
      <c r="A302" s="1" t="s">
        <v>1915</v>
      </c>
      <c r="B302" s="1" t="s">
        <v>1916</v>
      </c>
      <c r="C302" s="1" t="s">
        <v>4050</v>
      </c>
      <c r="D302" s="1">
        <v>78.440991950154796</v>
      </c>
      <c r="E302" s="1">
        <v>-0.87233333155860904</v>
      </c>
      <c r="F302" s="1">
        <v>0.20237388496449599</v>
      </c>
      <c r="G302" s="2">
        <v>1.62883279420355E-5</v>
      </c>
      <c r="H302" s="1">
        <v>1.9718349827729001E-4</v>
      </c>
      <c r="I302" s="1" t="s">
        <v>1917</v>
      </c>
      <c r="J302" s="1" t="s">
        <v>1918</v>
      </c>
    </row>
    <row r="303" spans="1:10">
      <c r="A303" s="1" t="s">
        <v>1565</v>
      </c>
      <c r="B303" s="1" t="s">
        <v>1566</v>
      </c>
      <c r="C303" s="1" t="s">
        <v>4050</v>
      </c>
      <c r="D303" s="1">
        <v>183.19527271317901</v>
      </c>
      <c r="E303" s="1">
        <v>-0.87162674113366601</v>
      </c>
      <c r="F303" s="1">
        <v>0.19266204139242801</v>
      </c>
      <c r="G303" s="2">
        <v>6.0646496273283702E-6</v>
      </c>
      <c r="H303" s="2">
        <v>9.5273484239801097E-5</v>
      </c>
      <c r="I303" s="1" t="s">
        <v>1567</v>
      </c>
      <c r="J303" s="1" t="s">
        <v>1568</v>
      </c>
    </row>
    <row r="304" spans="1:10">
      <c r="A304" s="1" t="s">
        <v>3328</v>
      </c>
      <c r="B304" s="1" t="s">
        <v>3329</v>
      </c>
      <c r="C304" s="1" t="s">
        <v>4050</v>
      </c>
      <c r="D304" s="1">
        <v>80.269981970855596</v>
      </c>
      <c r="E304" s="1">
        <v>-0.87136312413714601</v>
      </c>
      <c r="F304" s="1">
        <v>0.25022202940146798</v>
      </c>
      <c r="G304" s="1">
        <v>4.9701549102824504E-4</v>
      </c>
      <c r="H304" s="1">
        <v>2.84756691548708E-3</v>
      </c>
      <c r="I304" s="1" t="s">
        <v>3330</v>
      </c>
      <c r="J304" s="1" t="s">
        <v>3331</v>
      </c>
    </row>
    <row r="305" spans="1:10">
      <c r="A305" s="1" t="s">
        <v>1812</v>
      </c>
      <c r="B305" s="1" t="s">
        <v>1813</v>
      </c>
      <c r="C305" s="1" t="s">
        <v>4050</v>
      </c>
      <c r="D305" s="1">
        <v>145.017503543213</v>
      </c>
      <c r="E305" s="1">
        <v>-0.87115304573668495</v>
      </c>
      <c r="F305" s="1">
        <v>0.199172339168316</v>
      </c>
      <c r="G305" s="2">
        <v>1.22065537957014E-5</v>
      </c>
      <c r="H305" s="1">
        <v>1.5907793194450099E-4</v>
      </c>
      <c r="I305" s="1" t="s">
        <v>1814</v>
      </c>
      <c r="J305" s="1" t="s">
        <v>1815</v>
      </c>
    </row>
    <row r="306" spans="1:10">
      <c r="A306" s="1" t="s">
        <v>1865</v>
      </c>
      <c r="B306" s="1" t="s">
        <v>1866</v>
      </c>
      <c r="C306" s="1" t="s">
        <v>4050</v>
      </c>
      <c r="D306" s="1">
        <v>118.08243443169199</v>
      </c>
      <c r="E306" s="1">
        <v>-0.86964527798503699</v>
      </c>
      <c r="F306" s="1">
        <v>0.20040814580438099</v>
      </c>
      <c r="G306" s="2">
        <v>1.42891174024902E-5</v>
      </c>
      <c r="H306" s="1">
        <v>1.79056022166489E-4</v>
      </c>
      <c r="J306" s="1" t="s">
        <v>1867</v>
      </c>
    </row>
    <row r="307" spans="1:10">
      <c r="A307" s="1" t="s">
        <v>2416</v>
      </c>
      <c r="B307" s="1" t="s">
        <v>2417</v>
      </c>
      <c r="C307" s="1" t="s">
        <v>4050</v>
      </c>
      <c r="D307" s="1">
        <v>136.52155602620601</v>
      </c>
      <c r="E307" s="1">
        <v>-0.86925550459160295</v>
      </c>
      <c r="F307" s="1">
        <v>0.21713349927748199</v>
      </c>
      <c r="G307" s="2">
        <v>6.2458967701504897E-5</v>
      </c>
      <c r="H307" s="1">
        <v>5.5225519111649197E-4</v>
      </c>
      <c r="I307" s="1" t="s">
        <v>2418</v>
      </c>
      <c r="J307" s="1" t="s">
        <v>2419</v>
      </c>
    </row>
    <row r="308" spans="1:10">
      <c r="A308" s="1" t="s">
        <v>2299</v>
      </c>
      <c r="B308" s="1" t="s">
        <v>2300</v>
      </c>
      <c r="C308" s="1" t="s">
        <v>4050</v>
      </c>
      <c r="D308" s="1">
        <v>151.33997165432399</v>
      </c>
      <c r="E308" s="1">
        <v>-0.86894543088857901</v>
      </c>
      <c r="F308" s="1">
        <v>0.21377666046433599</v>
      </c>
      <c r="G308" s="2">
        <v>4.8087108232381501E-5</v>
      </c>
      <c r="H308" s="1">
        <v>4.5240520469472798E-4</v>
      </c>
      <c r="I308" s="1" t="s">
        <v>2301</v>
      </c>
      <c r="J308" s="1" t="s">
        <v>2302</v>
      </c>
    </row>
    <row r="309" spans="1:10">
      <c r="A309" s="1" t="s">
        <v>3423</v>
      </c>
      <c r="B309" s="1" t="s">
        <v>3424</v>
      </c>
      <c r="C309" s="1" t="s">
        <v>4050</v>
      </c>
      <c r="D309" s="1">
        <v>86.693931113496205</v>
      </c>
      <c r="E309" s="1">
        <v>-0.86850451512945004</v>
      </c>
      <c r="F309" s="1">
        <v>0.25318932084713602</v>
      </c>
      <c r="G309" s="1">
        <v>6.0300915698092701E-4</v>
      </c>
      <c r="H309" s="1">
        <v>3.3092525123639498E-3</v>
      </c>
      <c r="I309" s="1" t="s">
        <v>3425</v>
      </c>
      <c r="J309" s="1" t="s">
        <v>3426</v>
      </c>
    </row>
    <row r="310" spans="1:10">
      <c r="A310" s="1" t="s">
        <v>3489</v>
      </c>
      <c r="B310" s="1" t="s">
        <v>3490</v>
      </c>
      <c r="C310" s="1" t="s">
        <v>4050</v>
      </c>
      <c r="D310" s="1">
        <v>46.3870308280977</v>
      </c>
      <c r="E310" s="1">
        <v>-0.86835252014432796</v>
      </c>
      <c r="F310" s="1">
        <v>0.25586416614624602</v>
      </c>
      <c r="G310" s="1">
        <v>6.8929311893008095E-4</v>
      </c>
      <c r="H310" s="1">
        <v>3.6881242318475998E-3</v>
      </c>
      <c r="I310" s="1" t="s">
        <v>3491</v>
      </c>
      <c r="J310" s="1" t="s">
        <v>3492</v>
      </c>
    </row>
    <row r="311" spans="1:10">
      <c r="A311" s="1" t="s">
        <v>1093</v>
      </c>
      <c r="B311" s="1" t="s">
        <v>1094</v>
      </c>
      <c r="C311" s="1" t="s">
        <v>4050</v>
      </c>
      <c r="D311" s="1">
        <v>81.890559233239699</v>
      </c>
      <c r="E311" s="1">
        <v>-0.86799314577550002</v>
      </c>
      <c r="F311" s="1">
        <v>0.17881527777857301</v>
      </c>
      <c r="G311" s="2">
        <v>1.2091455197633999E-6</v>
      </c>
      <c r="H311" s="2">
        <v>2.9952832900320799E-5</v>
      </c>
      <c r="I311" s="1" t="s">
        <v>1095</v>
      </c>
      <c r="J311" s="1" t="s">
        <v>1096</v>
      </c>
    </row>
    <row r="312" spans="1:10">
      <c r="A312" s="1" t="s">
        <v>938</v>
      </c>
      <c r="B312" s="1" t="s">
        <v>939</v>
      </c>
      <c r="C312" s="1" t="s">
        <v>4050</v>
      </c>
      <c r="D312" s="1">
        <v>307.69890442737301</v>
      </c>
      <c r="E312" s="1">
        <v>-0.86621278737523499</v>
      </c>
      <c r="F312" s="1">
        <v>0.172787441017311</v>
      </c>
      <c r="G312" s="2">
        <v>5.3540599332487803E-7</v>
      </c>
      <c r="H312" s="2">
        <v>1.63092065486991E-5</v>
      </c>
      <c r="I312" s="1" t="s">
        <v>940</v>
      </c>
      <c r="J312" s="1" t="s">
        <v>941</v>
      </c>
    </row>
    <row r="313" spans="1:10">
      <c r="A313" s="1" t="s">
        <v>1787</v>
      </c>
      <c r="B313" s="1" t="s">
        <v>1788</v>
      </c>
      <c r="C313" s="1" t="s">
        <v>4050</v>
      </c>
      <c r="D313" s="1">
        <v>159.50247011982501</v>
      </c>
      <c r="E313" s="1">
        <v>-0.86552013586978405</v>
      </c>
      <c r="F313" s="1">
        <v>0.19715688690774999</v>
      </c>
      <c r="G313" s="2">
        <v>1.13346953237301E-5</v>
      </c>
      <c r="H313" s="1">
        <v>1.4993210839959599E-4</v>
      </c>
      <c r="J313" s="1" t="s">
        <v>1789</v>
      </c>
    </row>
    <row r="314" spans="1:10">
      <c r="A314" s="1" t="s">
        <v>2792</v>
      </c>
      <c r="B314" s="1" t="s">
        <v>2793</v>
      </c>
      <c r="C314" s="1" t="s">
        <v>4050</v>
      </c>
      <c r="D314" s="1">
        <v>64.501940210874594</v>
      </c>
      <c r="E314" s="1">
        <v>-0.86549762133031305</v>
      </c>
      <c r="F314" s="1">
        <v>0.22868315902986899</v>
      </c>
      <c r="G314" s="1">
        <v>1.53892835753192E-4</v>
      </c>
      <c r="H314" s="1">
        <v>1.1316937828425399E-3</v>
      </c>
      <c r="I314" s="1" t="s">
        <v>2794</v>
      </c>
      <c r="J314" s="1" t="s">
        <v>2795</v>
      </c>
    </row>
    <row r="315" spans="1:10">
      <c r="A315" s="1" t="s">
        <v>2540</v>
      </c>
      <c r="B315" s="1" t="s">
        <v>2541</v>
      </c>
      <c r="C315" s="1" t="s">
        <v>4050</v>
      </c>
      <c r="D315" s="1">
        <v>70.560800368637501</v>
      </c>
      <c r="E315" s="1">
        <v>-0.86541439296108003</v>
      </c>
      <c r="F315" s="1">
        <v>0.22068614898674899</v>
      </c>
      <c r="G315" s="2">
        <v>8.8009943283159296E-5</v>
      </c>
      <c r="H315" s="1">
        <v>7.2752621069206204E-4</v>
      </c>
      <c r="J315" s="1" t="s">
        <v>2542</v>
      </c>
    </row>
    <row r="316" spans="1:10">
      <c r="A316" s="1" t="s">
        <v>1520</v>
      </c>
      <c r="B316" s="1" t="s">
        <v>1521</v>
      </c>
      <c r="C316" s="1" t="s">
        <v>4050</v>
      </c>
      <c r="D316" s="1">
        <v>195.68208708568699</v>
      </c>
      <c r="E316" s="1">
        <v>-0.86426246447061095</v>
      </c>
      <c r="F316" s="1">
        <v>0.189694771537297</v>
      </c>
      <c r="G316" s="2">
        <v>5.2119826233476702E-6</v>
      </c>
      <c r="H316" s="2">
        <v>8.5931775111233798E-5</v>
      </c>
      <c r="J316" s="1" t="s">
        <v>1522</v>
      </c>
    </row>
    <row r="317" spans="1:10">
      <c r="A317" s="1" t="s">
        <v>1899</v>
      </c>
      <c r="B317" s="1" t="s">
        <v>1900</v>
      </c>
      <c r="C317" s="1" t="s">
        <v>4050</v>
      </c>
      <c r="D317" s="1">
        <v>71.937445935942804</v>
      </c>
      <c r="E317" s="1">
        <v>-0.86346787444764905</v>
      </c>
      <c r="F317" s="1">
        <v>0.199740217285762</v>
      </c>
      <c r="G317" s="2">
        <v>1.53953481705404E-5</v>
      </c>
      <c r="H317" s="1">
        <v>1.8958922188322801E-4</v>
      </c>
      <c r="I317" s="1" t="s">
        <v>1901</v>
      </c>
      <c r="J317" s="1" t="s">
        <v>1902</v>
      </c>
    </row>
    <row r="318" spans="1:10">
      <c r="A318" s="1" t="s">
        <v>2321</v>
      </c>
      <c r="B318" s="1" t="s">
        <v>2322</v>
      </c>
      <c r="C318" s="1" t="s">
        <v>4050</v>
      </c>
      <c r="D318" s="1">
        <v>64.400340854736697</v>
      </c>
      <c r="E318" s="1">
        <v>-0.86321444540770698</v>
      </c>
      <c r="F318" s="1">
        <v>0.21271303343369499</v>
      </c>
      <c r="G318" s="2">
        <v>4.9469915395173701E-5</v>
      </c>
      <c r="H318" s="1">
        <v>4.6136006348940098E-4</v>
      </c>
      <c r="I318" s="1" t="s">
        <v>2323</v>
      </c>
      <c r="J318" s="1" t="s">
        <v>2324</v>
      </c>
    </row>
    <row r="319" spans="1:10">
      <c r="A319" s="1" t="s">
        <v>961</v>
      </c>
      <c r="B319" s="1" t="s">
        <v>962</v>
      </c>
      <c r="C319" s="1" t="s">
        <v>4050</v>
      </c>
      <c r="D319" s="1">
        <v>294.52857954911201</v>
      </c>
      <c r="E319" s="1">
        <v>-0.862843212673857</v>
      </c>
      <c r="F319" s="1">
        <v>0.17305082904546401</v>
      </c>
      <c r="G319" s="2">
        <v>6.1620443156301899E-7</v>
      </c>
      <c r="H319" s="2">
        <v>1.8287239239277199E-5</v>
      </c>
      <c r="I319" s="1" t="s">
        <v>963</v>
      </c>
      <c r="J319" s="1" t="s">
        <v>964</v>
      </c>
    </row>
    <row r="320" spans="1:10">
      <c r="A320" s="1" t="s">
        <v>2099</v>
      </c>
      <c r="B320" s="1" t="s">
        <v>2100</v>
      </c>
      <c r="C320" s="1" t="s">
        <v>4050</v>
      </c>
      <c r="D320" s="1">
        <v>157.37635449079599</v>
      </c>
      <c r="E320" s="1">
        <v>-0.860898416025907</v>
      </c>
      <c r="F320" s="1">
        <v>0.20495049771172999</v>
      </c>
      <c r="G320" s="2">
        <v>2.66304068300068E-5</v>
      </c>
      <c r="H320" s="1">
        <v>2.85895348969421E-4</v>
      </c>
      <c r="I320" s="1" t="s">
        <v>2101</v>
      </c>
      <c r="J320" s="1" t="s">
        <v>2102</v>
      </c>
    </row>
    <row r="321" spans="1:10">
      <c r="A321" s="1" t="s">
        <v>3933</v>
      </c>
      <c r="B321" s="1" t="s">
        <v>3934</v>
      </c>
      <c r="C321" s="1" t="s">
        <v>4050</v>
      </c>
      <c r="D321" s="1">
        <v>40.769064165048398</v>
      </c>
      <c r="E321" s="1">
        <v>-0.86011936881164697</v>
      </c>
      <c r="F321" s="1">
        <v>0.27786523071864699</v>
      </c>
      <c r="G321" s="1">
        <v>1.9651106732908401E-3</v>
      </c>
      <c r="H321" s="1">
        <v>8.6781272635656909E-3</v>
      </c>
      <c r="J321" s="1" t="s">
        <v>3935</v>
      </c>
    </row>
    <row r="322" spans="1:10">
      <c r="A322" s="1" t="s">
        <v>2627</v>
      </c>
      <c r="B322" s="1" t="s">
        <v>2628</v>
      </c>
      <c r="C322" s="1" t="s">
        <v>4050</v>
      </c>
      <c r="D322" s="1">
        <v>148.73915766972601</v>
      </c>
      <c r="E322" s="1">
        <v>-0.85905829366340902</v>
      </c>
      <c r="F322" s="1">
        <v>0.22110588296216199</v>
      </c>
      <c r="G322" s="1">
        <v>1.0221196200136E-4</v>
      </c>
      <c r="H322" s="1">
        <v>8.1438100718467905E-4</v>
      </c>
      <c r="I322" s="1" t="s">
        <v>2629</v>
      </c>
      <c r="J322" s="1" t="s">
        <v>2630</v>
      </c>
    </row>
    <row r="323" spans="1:10">
      <c r="A323" s="1" t="s">
        <v>3332</v>
      </c>
      <c r="B323" s="1" t="s">
        <v>3333</v>
      </c>
      <c r="C323" s="1" t="s">
        <v>4050</v>
      </c>
      <c r="D323" s="1">
        <v>36.838049262991397</v>
      </c>
      <c r="E323" s="1">
        <v>-0.85729915744559104</v>
      </c>
      <c r="F323" s="1">
        <v>0.246203290269844</v>
      </c>
      <c r="G323" s="1">
        <v>4.9753801315469397E-4</v>
      </c>
      <c r="H323" s="1">
        <v>2.8477707012039598E-3</v>
      </c>
      <c r="I323" s="1" t="s">
        <v>3334</v>
      </c>
      <c r="J323" s="1" t="s">
        <v>3335</v>
      </c>
    </row>
    <row r="324" spans="1:10">
      <c r="A324" s="1" t="s">
        <v>1735</v>
      </c>
      <c r="B324" s="1" t="s">
        <v>1736</v>
      </c>
      <c r="C324" s="1" t="s">
        <v>4050</v>
      </c>
      <c r="D324" s="1">
        <v>136.72535245432701</v>
      </c>
      <c r="E324" s="1">
        <v>-0.85683972793587404</v>
      </c>
      <c r="F324" s="1">
        <v>0.19351061534630201</v>
      </c>
      <c r="G324" s="2">
        <v>9.5168503644547299E-6</v>
      </c>
      <c r="H324" s="1">
        <v>1.3179093844892001E-4</v>
      </c>
      <c r="J324" s="1" t="s">
        <v>1737</v>
      </c>
    </row>
    <row r="325" spans="1:10">
      <c r="A325" s="1" t="s">
        <v>181</v>
      </c>
      <c r="B325" s="1" t="s">
        <v>182</v>
      </c>
      <c r="C325" s="1" t="s">
        <v>4050</v>
      </c>
      <c r="D325" s="1">
        <v>199.08236658699801</v>
      </c>
      <c r="E325" s="1">
        <v>-0.85639827017848102</v>
      </c>
      <c r="F325" s="1">
        <v>0.14225058826891801</v>
      </c>
      <c r="G325" s="2">
        <v>1.74040770832891E-9</v>
      </c>
      <c r="H325" s="2">
        <v>3.2604362905906801E-7</v>
      </c>
      <c r="J325" s="1" t="s">
        <v>183</v>
      </c>
    </row>
    <row r="326" spans="1:10">
      <c r="A326" s="1" t="s">
        <v>2303</v>
      </c>
      <c r="B326" s="1" t="s">
        <v>2304</v>
      </c>
      <c r="C326" s="1" t="s">
        <v>4050</v>
      </c>
      <c r="D326" s="1">
        <v>148.07759594111999</v>
      </c>
      <c r="E326" s="1">
        <v>-0.85624336184209304</v>
      </c>
      <c r="F326" s="1">
        <v>0.21070475150857601</v>
      </c>
      <c r="G326" s="2">
        <v>4.82984782228008E-5</v>
      </c>
      <c r="H326" s="1">
        <v>4.5325566257051599E-4</v>
      </c>
      <c r="I326" s="1" t="s">
        <v>2305</v>
      </c>
      <c r="J326" s="1" t="s">
        <v>2306</v>
      </c>
    </row>
    <row r="327" spans="1:10">
      <c r="A327" s="1" t="s">
        <v>701</v>
      </c>
      <c r="B327" s="1" t="s">
        <v>702</v>
      </c>
      <c r="C327" s="1" t="s">
        <v>4050</v>
      </c>
      <c r="D327" s="1">
        <v>106.872933475392</v>
      </c>
      <c r="E327" s="1">
        <v>-0.85615545408078297</v>
      </c>
      <c r="F327" s="1">
        <v>0.164306105640349</v>
      </c>
      <c r="G327" s="2">
        <v>1.88094708286805E-7</v>
      </c>
      <c r="H327" s="2">
        <v>7.8522991451095798E-6</v>
      </c>
      <c r="I327" s="1" t="s">
        <v>703</v>
      </c>
      <c r="J327" s="1" t="s">
        <v>704</v>
      </c>
    </row>
    <row r="328" spans="1:10">
      <c r="A328" s="1" t="s">
        <v>1613</v>
      </c>
      <c r="B328" s="1" t="s">
        <v>1614</v>
      </c>
      <c r="C328" s="1" t="s">
        <v>4050</v>
      </c>
      <c r="D328" s="1">
        <v>61.816479385676601</v>
      </c>
      <c r="E328" s="1">
        <v>-0.85611181522938395</v>
      </c>
      <c r="F328" s="1">
        <v>0.19047610891323599</v>
      </c>
      <c r="G328" s="2">
        <v>6.9704460619248798E-6</v>
      </c>
      <c r="H328" s="1">
        <v>1.05202492578115E-4</v>
      </c>
      <c r="I328" s="1" t="s">
        <v>1615</v>
      </c>
      <c r="J328" s="1" t="s">
        <v>1616</v>
      </c>
    </row>
    <row r="329" spans="1:10">
      <c r="A329" s="1" t="s">
        <v>1530</v>
      </c>
      <c r="B329" s="1" t="s">
        <v>1531</v>
      </c>
      <c r="C329" s="1" t="s">
        <v>4050</v>
      </c>
      <c r="D329" s="1">
        <v>163.13185622557199</v>
      </c>
      <c r="E329" s="1">
        <v>-0.85555809389394499</v>
      </c>
      <c r="F329" s="1">
        <v>0.18823664526678699</v>
      </c>
      <c r="G329" s="2">
        <v>5.4904030869793399E-6</v>
      </c>
      <c r="H329" s="2">
        <v>8.9052674312293598E-5</v>
      </c>
      <c r="I329" s="1" t="s">
        <v>1532</v>
      </c>
      <c r="J329" s="1" t="s">
        <v>1533</v>
      </c>
    </row>
    <row r="330" spans="1:10">
      <c r="A330" s="1" t="s">
        <v>3177</v>
      </c>
      <c r="B330" s="1" t="s">
        <v>3178</v>
      </c>
      <c r="C330" s="1" t="s">
        <v>4050</v>
      </c>
      <c r="D330" s="1">
        <v>92.156948258516096</v>
      </c>
      <c r="E330" s="1">
        <v>-0.85325880216683803</v>
      </c>
      <c r="F330" s="1">
        <v>0.237937671509417</v>
      </c>
      <c r="G330" s="1">
        <v>3.3571155498394198E-4</v>
      </c>
      <c r="H330" s="1">
        <v>2.0842208262403998E-3</v>
      </c>
      <c r="I330" s="1" t="s">
        <v>3179</v>
      </c>
      <c r="J330" s="1" t="s">
        <v>3180</v>
      </c>
    </row>
    <row r="331" spans="1:10">
      <c r="A331" s="1" t="s">
        <v>1727</v>
      </c>
      <c r="B331" s="1" t="s">
        <v>1728</v>
      </c>
      <c r="C331" s="1" t="s">
        <v>4050</v>
      </c>
      <c r="D331" s="1">
        <v>167.16499745533099</v>
      </c>
      <c r="E331" s="1">
        <v>-0.84899845130127904</v>
      </c>
      <c r="F331" s="1">
        <v>0.191687602201984</v>
      </c>
      <c r="G331" s="2">
        <v>9.4638832543261295E-6</v>
      </c>
      <c r="H331" s="1">
        <v>1.3120741751395499E-4</v>
      </c>
      <c r="I331" s="1" t="s">
        <v>1729</v>
      </c>
      <c r="J331" s="1" t="s">
        <v>1730</v>
      </c>
    </row>
    <row r="332" spans="1:10">
      <c r="A332" s="1" t="s">
        <v>3512</v>
      </c>
      <c r="B332" s="1" t="s">
        <v>3513</v>
      </c>
      <c r="C332" s="1" t="s">
        <v>4050</v>
      </c>
      <c r="D332" s="1">
        <v>24.542121608981098</v>
      </c>
      <c r="E332" s="1">
        <v>-0.84893080037214996</v>
      </c>
      <c r="F332" s="1">
        <v>0.25130352999935102</v>
      </c>
      <c r="G332" s="1">
        <v>7.2986055588713996E-4</v>
      </c>
      <c r="H332" s="1">
        <v>3.8638008304770701E-3</v>
      </c>
      <c r="J332" s="1" t="s">
        <v>3514</v>
      </c>
    </row>
    <row r="333" spans="1:10">
      <c r="A333" s="1" t="s">
        <v>1032</v>
      </c>
      <c r="B333" s="1" t="s">
        <v>1033</v>
      </c>
      <c r="C333" s="1" t="s">
        <v>4050</v>
      </c>
      <c r="D333" s="1">
        <v>192.880559341496</v>
      </c>
      <c r="E333" s="1">
        <v>-0.84840414294011901</v>
      </c>
      <c r="F333" s="1">
        <v>0.172429132398396</v>
      </c>
      <c r="G333" s="2">
        <v>8.6408887354491905E-7</v>
      </c>
      <c r="H333" s="2">
        <v>2.3545636268759501E-5</v>
      </c>
      <c r="J333" s="1" t="s">
        <v>1034</v>
      </c>
    </row>
    <row r="334" spans="1:10">
      <c r="A334" s="1" t="s">
        <v>2731</v>
      </c>
      <c r="B334" s="1" t="s">
        <v>2732</v>
      </c>
      <c r="C334" s="1" t="s">
        <v>4050</v>
      </c>
      <c r="D334" s="1">
        <v>116.287077562796</v>
      </c>
      <c r="E334" s="1">
        <v>-0.84839802842585998</v>
      </c>
      <c r="F334" s="1">
        <v>0.22176680547494099</v>
      </c>
      <c r="G334" s="1">
        <v>1.3043739887090501E-4</v>
      </c>
      <c r="H334" s="1">
        <v>9.8830399235503392E-4</v>
      </c>
      <c r="I334" s="1" t="s">
        <v>2733</v>
      </c>
      <c r="J334" s="1" t="s">
        <v>2734</v>
      </c>
    </row>
    <row r="335" spans="1:10">
      <c r="A335" s="1" t="s">
        <v>321</v>
      </c>
      <c r="B335" s="1" t="s">
        <v>322</v>
      </c>
      <c r="C335" s="1" t="s">
        <v>4050</v>
      </c>
      <c r="D335" s="1">
        <v>181.121001823461</v>
      </c>
      <c r="E335" s="1">
        <v>-0.84821538463394897</v>
      </c>
      <c r="F335" s="1">
        <v>0.14854322025985101</v>
      </c>
      <c r="G335" s="2">
        <v>1.1282613031351401E-8</v>
      </c>
      <c r="H335" s="2">
        <v>1.15474056233579E-6</v>
      </c>
      <c r="I335" s="1" t="s">
        <v>323</v>
      </c>
      <c r="J335" s="1" t="s">
        <v>324</v>
      </c>
    </row>
    <row r="336" spans="1:10">
      <c r="A336" s="1" t="s">
        <v>2666</v>
      </c>
      <c r="B336" s="1" t="s">
        <v>2667</v>
      </c>
      <c r="C336" s="1" t="s">
        <v>4050</v>
      </c>
      <c r="D336" s="1">
        <v>53.878531178474603</v>
      </c>
      <c r="E336" s="1">
        <v>-0.84793723461128701</v>
      </c>
      <c r="F336" s="1">
        <v>0.21958624500115201</v>
      </c>
      <c r="G336" s="1">
        <v>1.12682614102576E-4</v>
      </c>
      <c r="H336" s="1">
        <v>8.8101466072417498E-4</v>
      </c>
      <c r="I336" s="1" t="s">
        <v>2668</v>
      </c>
      <c r="J336" s="1" t="s">
        <v>2669</v>
      </c>
    </row>
    <row r="337" spans="1:10">
      <c r="A337" s="1" t="s">
        <v>1644</v>
      </c>
      <c r="B337" s="1" t="s">
        <v>1645</v>
      </c>
      <c r="C337" s="1" t="s">
        <v>4050</v>
      </c>
      <c r="D337" s="1">
        <v>193.81813169895</v>
      </c>
      <c r="E337" s="1">
        <v>-0.84785110751187698</v>
      </c>
      <c r="F337" s="1">
        <v>0.189395906882141</v>
      </c>
      <c r="G337" s="2">
        <v>7.5838545316298502E-6</v>
      </c>
      <c r="H337" s="1">
        <v>1.1153996846470701E-4</v>
      </c>
      <c r="J337" s="1" t="s">
        <v>1646</v>
      </c>
    </row>
    <row r="338" spans="1:10">
      <c r="A338" s="1" t="s">
        <v>846</v>
      </c>
      <c r="B338" s="1" t="s">
        <v>847</v>
      </c>
      <c r="C338" s="1" t="s">
        <v>4050</v>
      </c>
      <c r="D338" s="1">
        <v>338.08178477712198</v>
      </c>
      <c r="E338" s="1">
        <v>-0.84469907874545902</v>
      </c>
      <c r="F338" s="1">
        <v>0.16629511990666901</v>
      </c>
      <c r="G338" s="2">
        <v>3.7839338755423599E-7</v>
      </c>
      <c r="H338" s="2">
        <v>1.29148026237636E-5</v>
      </c>
      <c r="J338" s="1" t="s">
        <v>848</v>
      </c>
    </row>
    <row r="339" spans="1:10">
      <c r="A339" s="1" t="s">
        <v>2958</v>
      </c>
      <c r="B339" s="1" t="s">
        <v>2959</v>
      </c>
      <c r="C339" s="1" t="s">
        <v>4050</v>
      </c>
      <c r="D339" s="1">
        <v>159.93162825147499</v>
      </c>
      <c r="E339" s="1">
        <v>-0.84464330082773298</v>
      </c>
      <c r="F339" s="1">
        <v>0.22859584153190299</v>
      </c>
      <c r="G339" s="1">
        <v>2.1995620464492299E-4</v>
      </c>
      <c r="H339" s="1">
        <v>1.4981951479122E-3</v>
      </c>
      <c r="I339" s="1" t="s">
        <v>2960</v>
      </c>
      <c r="J339" s="1" t="s">
        <v>2961</v>
      </c>
    </row>
    <row r="340" spans="1:10">
      <c r="A340" s="1" t="s">
        <v>2739</v>
      </c>
      <c r="B340" s="1" t="s">
        <v>2740</v>
      </c>
      <c r="C340" s="1" t="s">
        <v>4050</v>
      </c>
      <c r="D340" s="1">
        <v>40.382857532528398</v>
      </c>
      <c r="E340" s="1">
        <v>-0.84347472907624998</v>
      </c>
      <c r="F340" s="1">
        <v>0.22053714742555899</v>
      </c>
      <c r="G340" s="1">
        <v>1.30964434457823E-4</v>
      </c>
      <c r="H340" s="1">
        <v>9.9079453771802194E-4</v>
      </c>
      <c r="I340" s="1" t="s">
        <v>2741</v>
      </c>
      <c r="J340" s="1" t="s">
        <v>2742</v>
      </c>
    </row>
    <row r="341" spans="1:10">
      <c r="A341" s="1" t="s">
        <v>1802</v>
      </c>
      <c r="B341" s="1" t="s">
        <v>1803</v>
      </c>
      <c r="C341" s="1" t="s">
        <v>4050</v>
      </c>
      <c r="D341" s="1">
        <v>72.515303424033405</v>
      </c>
      <c r="E341" s="1">
        <v>-0.84287399052243395</v>
      </c>
      <c r="F341" s="1">
        <v>0.192540576084274</v>
      </c>
      <c r="G341" s="2">
        <v>1.19969402532701E-5</v>
      </c>
      <c r="H341" s="1">
        <v>1.5716620941937001E-4</v>
      </c>
      <c r="I341" s="1" t="s">
        <v>1804</v>
      </c>
      <c r="J341" s="1" t="s">
        <v>1805</v>
      </c>
    </row>
    <row r="342" spans="1:10">
      <c r="A342" s="1" t="s">
        <v>1150</v>
      </c>
      <c r="B342" s="1" t="s">
        <v>1151</v>
      </c>
      <c r="C342" s="1" t="s">
        <v>4050</v>
      </c>
      <c r="D342" s="1">
        <v>92.025174751636897</v>
      </c>
      <c r="E342" s="1">
        <v>-0.84279105624489203</v>
      </c>
      <c r="F342" s="1">
        <v>0.175066942678263</v>
      </c>
      <c r="G342" s="2">
        <v>1.4785931041273E-6</v>
      </c>
      <c r="H342" s="2">
        <v>3.4543679641710001E-5</v>
      </c>
      <c r="J342" s="1" t="s">
        <v>1152</v>
      </c>
    </row>
    <row r="343" spans="1:10">
      <c r="A343" s="1" t="s">
        <v>3528</v>
      </c>
      <c r="B343" s="1" t="s">
        <v>3529</v>
      </c>
      <c r="C343" s="1" t="s">
        <v>4050</v>
      </c>
      <c r="D343" s="1">
        <v>24.647461686544101</v>
      </c>
      <c r="E343" s="1">
        <v>-0.84278227517007198</v>
      </c>
      <c r="F343" s="1">
        <v>0.25068744893676698</v>
      </c>
      <c r="G343" s="1">
        <v>7.7412467144221005E-4</v>
      </c>
      <c r="H343" s="1">
        <v>4.0565756821344104E-3</v>
      </c>
      <c r="J343" s="1" t="s">
        <v>3530</v>
      </c>
    </row>
    <row r="344" spans="1:10">
      <c r="A344" s="1" t="s">
        <v>2819</v>
      </c>
      <c r="B344" s="1" t="s">
        <v>2820</v>
      </c>
      <c r="C344" s="1" t="s">
        <v>4050</v>
      </c>
      <c r="D344" s="1">
        <v>99.087226779009001</v>
      </c>
      <c r="E344" s="1">
        <v>-0.84164362583919705</v>
      </c>
      <c r="F344" s="1">
        <v>0.223131340889754</v>
      </c>
      <c r="G344" s="1">
        <v>1.6196692811356299E-4</v>
      </c>
      <c r="H344" s="1">
        <v>1.1793070174414199E-3</v>
      </c>
      <c r="J344" s="1" t="s">
        <v>2821</v>
      </c>
    </row>
    <row r="345" spans="1:10">
      <c r="A345" s="1" t="s">
        <v>3635</v>
      </c>
      <c r="B345" s="1" t="s">
        <v>3636</v>
      </c>
      <c r="C345" s="1" t="s">
        <v>4050</v>
      </c>
      <c r="D345" s="1">
        <v>24.851354751154599</v>
      </c>
      <c r="E345" s="1">
        <v>-0.84111988268323701</v>
      </c>
      <c r="F345" s="1">
        <v>0.25568616398508198</v>
      </c>
      <c r="G345" s="1">
        <v>1.0030943409127099E-3</v>
      </c>
      <c r="H345" s="1">
        <v>5.0178153829301799E-3</v>
      </c>
      <c r="J345" s="1" t="s">
        <v>3637</v>
      </c>
    </row>
    <row r="346" spans="1:10">
      <c r="A346" s="1" t="s">
        <v>3045</v>
      </c>
      <c r="B346" s="1" t="s">
        <v>3046</v>
      </c>
      <c r="C346" s="1" t="s">
        <v>4050</v>
      </c>
      <c r="D346" s="1">
        <v>51.146960744056798</v>
      </c>
      <c r="E346" s="1">
        <v>-0.84087655862087896</v>
      </c>
      <c r="F346" s="1">
        <v>0.23019775400047601</v>
      </c>
      <c r="G346" s="1">
        <v>2.5935148083571597E-4</v>
      </c>
      <c r="H346" s="1">
        <v>1.70627771873787E-3</v>
      </c>
      <c r="I346" s="1" t="s">
        <v>3047</v>
      </c>
      <c r="J346" s="1" t="s">
        <v>3048</v>
      </c>
    </row>
    <row r="347" spans="1:10">
      <c r="A347" s="1" t="s">
        <v>3675</v>
      </c>
      <c r="B347" s="1" t="s">
        <v>3676</v>
      </c>
      <c r="C347" s="1" t="s">
        <v>4050</v>
      </c>
      <c r="D347" s="1">
        <v>26.374198004716199</v>
      </c>
      <c r="E347" s="1">
        <v>-0.84050270513995595</v>
      </c>
      <c r="F347" s="1">
        <v>0.25775060914383002</v>
      </c>
      <c r="G347" s="1">
        <v>1.11053511430564E-3</v>
      </c>
      <c r="H347" s="1">
        <v>5.4462008370741704E-3</v>
      </c>
      <c r="J347" s="1" t="s">
        <v>3677</v>
      </c>
    </row>
    <row r="348" spans="1:10">
      <c r="A348" s="1" t="s">
        <v>152</v>
      </c>
      <c r="B348" s="1" t="s">
        <v>153</v>
      </c>
      <c r="C348" s="1" t="s">
        <v>4050</v>
      </c>
      <c r="D348" s="1">
        <v>332.71361113388701</v>
      </c>
      <c r="E348" s="1">
        <v>-0.84022634711725397</v>
      </c>
      <c r="F348" s="1">
        <v>0.13681505598715299</v>
      </c>
      <c r="G348" s="2">
        <v>8.1833603263405004E-10</v>
      </c>
      <c r="H348" s="2">
        <v>1.8035885472185999E-7</v>
      </c>
      <c r="J348" s="1" t="s">
        <v>154</v>
      </c>
    </row>
    <row r="349" spans="1:10">
      <c r="A349" s="1" t="s">
        <v>2915</v>
      </c>
      <c r="B349" s="1" t="s">
        <v>2916</v>
      </c>
      <c r="C349" s="1" t="s">
        <v>4050</v>
      </c>
      <c r="D349" s="1">
        <v>32.697824374487098</v>
      </c>
      <c r="E349" s="1">
        <v>-0.84015318053060895</v>
      </c>
      <c r="F349" s="1">
        <v>0.22574277374270599</v>
      </c>
      <c r="G349" s="1">
        <v>1.97864169065911E-4</v>
      </c>
      <c r="H349" s="1">
        <v>1.38117852901295E-3</v>
      </c>
      <c r="I349" s="1" t="s">
        <v>2917</v>
      </c>
      <c r="J349" s="1" t="s">
        <v>2918</v>
      </c>
    </row>
    <row r="350" spans="1:10">
      <c r="A350" s="1" t="s">
        <v>973</v>
      </c>
      <c r="B350" s="1" t="s">
        <v>974</v>
      </c>
      <c r="C350" s="1" t="s">
        <v>4050</v>
      </c>
      <c r="D350" s="1">
        <v>139.567142058456</v>
      </c>
      <c r="E350" s="1">
        <v>-0.84013961380398305</v>
      </c>
      <c r="F350" s="1">
        <v>0.168629765855455</v>
      </c>
      <c r="G350" s="2">
        <v>6.2880067301786204E-7</v>
      </c>
      <c r="H350" s="2">
        <v>1.8514411957797E-5</v>
      </c>
      <c r="I350" s="1" t="s">
        <v>975</v>
      </c>
      <c r="J350" s="1" t="s">
        <v>976</v>
      </c>
    </row>
    <row r="351" spans="1:10">
      <c r="A351" s="1" t="s">
        <v>3238</v>
      </c>
      <c r="B351" s="1" t="s">
        <v>3239</v>
      </c>
      <c r="C351" s="1" t="s">
        <v>4050</v>
      </c>
      <c r="D351" s="1">
        <v>47.084050464838803</v>
      </c>
      <c r="E351" s="1">
        <v>-0.83983779696273997</v>
      </c>
      <c r="F351" s="1">
        <v>0.23667842687724799</v>
      </c>
      <c r="G351" s="1">
        <v>3.8752898089268901E-4</v>
      </c>
      <c r="H351" s="1">
        <v>2.3296818438181799E-3</v>
      </c>
      <c r="J351" s="1" t="s">
        <v>3240</v>
      </c>
    </row>
    <row r="352" spans="1:10">
      <c r="A352" s="1" t="s">
        <v>3264</v>
      </c>
      <c r="B352" s="1" t="s">
        <v>3265</v>
      </c>
      <c r="C352" s="1" t="s">
        <v>4050</v>
      </c>
      <c r="D352" s="1">
        <v>86.267915542044094</v>
      </c>
      <c r="E352" s="1">
        <v>-0.83928078062991995</v>
      </c>
      <c r="F352" s="1">
        <v>0.237892943888213</v>
      </c>
      <c r="G352" s="1">
        <v>4.1874889805313699E-4</v>
      </c>
      <c r="H352" s="1">
        <v>2.4776114232618902E-3</v>
      </c>
      <c r="I352" s="1" t="s">
        <v>3266</v>
      </c>
      <c r="J352" s="1" t="s">
        <v>3267</v>
      </c>
    </row>
    <row r="353" spans="1:10">
      <c r="A353" s="1" t="s">
        <v>2020</v>
      </c>
      <c r="B353" s="1" t="s">
        <v>2021</v>
      </c>
      <c r="C353" s="1" t="s">
        <v>4050</v>
      </c>
      <c r="D353" s="1">
        <v>54.462973642331697</v>
      </c>
      <c r="E353" s="1">
        <v>-0.83840529951972598</v>
      </c>
      <c r="F353" s="1">
        <v>0.19737079944382099</v>
      </c>
      <c r="G353" s="2">
        <v>2.1581352437085201E-5</v>
      </c>
      <c r="H353" s="1">
        <v>2.4337075167388801E-4</v>
      </c>
      <c r="I353" s="1" t="s">
        <v>2022</v>
      </c>
      <c r="J353" s="1" t="s">
        <v>2023</v>
      </c>
    </row>
    <row r="354" spans="1:10">
      <c r="A354" s="1" t="s">
        <v>1578</v>
      </c>
      <c r="B354" s="1" t="s">
        <v>1579</v>
      </c>
      <c r="C354" s="1" t="s">
        <v>4050</v>
      </c>
      <c r="D354" s="1">
        <v>233.69066567449801</v>
      </c>
      <c r="E354" s="1">
        <v>-0.83676427642485696</v>
      </c>
      <c r="F354" s="1">
        <v>0.18521116142451899</v>
      </c>
      <c r="G354" s="2">
        <v>6.2457924426932701E-6</v>
      </c>
      <c r="H354" s="2">
        <v>9.7202171691219193E-5</v>
      </c>
      <c r="J354" s="1" t="s">
        <v>1580</v>
      </c>
    </row>
    <row r="355" spans="1:10">
      <c r="A355" s="1" t="s">
        <v>2103</v>
      </c>
      <c r="B355" s="1" t="s">
        <v>2104</v>
      </c>
      <c r="C355" s="1" t="s">
        <v>4050</v>
      </c>
      <c r="D355" s="1">
        <v>106.323090913127</v>
      </c>
      <c r="E355" s="1">
        <v>-0.836188020549258</v>
      </c>
      <c r="F355" s="1">
        <v>0.19917161357070101</v>
      </c>
      <c r="G355" s="2">
        <v>2.6889143184881699E-5</v>
      </c>
      <c r="H355" s="1">
        <v>2.8805403067321098E-4</v>
      </c>
      <c r="J355" s="1" t="s">
        <v>2105</v>
      </c>
    </row>
    <row r="356" spans="1:10">
      <c r="A356" s="1" t="s">
        <v>3290</v>
      </c>
      <c r="B356" s="1" t="s">
        <v>3291</v>
      </c>
      <c r="C356" s="1" t="s">
        <v>4050</v>
      </c>
      <c r="D356" s="1">
        <v>60.945935614201098</v>
      </c>
      <c r="E356" s="1">
        <v>-0.83512415800564499</v>
      </c>
      <c r="F356" s="1">
        <v>0.23765915399839599</v>
      </c>
      <c r="G356" s="1">
        <v>4.4148350248923002E-4</v>
      </c>
      <c r="H356" s="1">
        <v>2.5845754889867499E-3</v>
      </c>
      <c r="J356" s="1" t="s">
        <v>3292</v>
      </c>
    </row>
    <row r="357" spans="1:10">
      <c r="A357" s="1" t="s">
        <v>1610</v>
      </c>
      <c r="B357" s="1" t="s">
        <v>1611</v>
      </c>
      <c r="C357" s="1" t="s">
        <v>4050</v>
      </c>
      <c r="D357" s="1">
        <v>329.451933022395</v>
      </c>
      <c r="E357" s="1">
        <v>-0.83411246934664196</v>
      </c>
      <c r="F357" s="1">
        <v>0.18550517355248</v>
      </c>
      <c r="G357" s="2">
        <v>6.9101390610984501E-6</v>
      </c>
      <c r="H357" s="1">
        <v>1.04502779120769E-4</v>
      </c>
      <c r="J357" s="1" t="s">
        <v>1612</v>
      </c>
    </row>
    <row r="358" spans="1:10">
      <c r="A358" s="1" t="s">
        <v>3711</v>
      </c>
      <c r="B358" s="1" t="s">
        <v>3712</v>
      </c>
      <c r="C358" s="1" t="s">
        <v>4050</v>
      </c>
      <c r="D358" s="1">
        <v>45.818148052267397</v>
      </c>
      <c r="E358" s="1">
        <v>-0.83401299645832205</v>
      </c>
      <c r="F358" s="1">
        <v>0.25788975053111701</v>
      </c>
      <c r="G358" s="1">
        <v>1.2207352739202601E-3</v>
      </c>
      <c r="H358" s="1">
        <v>5.8770188083015996E-3</v>
      </c>
      <c r="I358" s="1" t="s">
        <v>3713</v>
      </c>
      <c r="J358" s="1" t="s">
        <v>3714</v>
      </c>
    </row>
    <row r="359" spans="1:10">
      <c r="A359" s="1" t="s">
        <v>861</v>
      </c>
      <c r="B359" s="1" t="s">
        <v>862</v>
      </c>
      <c r="C359" s="1" t="s">
        <v>4050</v>
      </c>
      <c r="D359" s="1">
        <v>584.08436402823895</v>
      </c>
      <c r="E359" s="1">
        <v>-0.83388923122238401</v>
      </c>
      <c r="F359" s="1">
        <v>0.16458394519198</v>
      </c>
      <c r="G359" s="2">
        <v>4.0487791763612103E-7</v>
      </c>
      <c r="H359" s="2">
        <v>1.3574732330229399E-5</v>
      </c>
      <c r="I359" s="1" t="s">
        <v>863</v>
      </c>
      <c r="J359" s="1" t="s">
        <v>864</v>
      </c>
    </row>
    <row r="360" spans="1:10">
      <c r="A360" s="1" t="s">
        <v>3061</v>
      </c>
      <c r="B360" s="1" t="s">
        <v>3062</v>
      </c>
      <c r="C360" s="1" t="s">
        <v>4050</v>
      </c>
      <c r="D360" s="1">
        <v>58.918967978432597</v>
      </c>
      <c r="E360" s="1">
        <v>-0.83364525447912297</v>
      </c>
      <c r="F360" s="1">
        <v>0.22862427292781101</v>
      </c>
      <c r="G360" s="1">
        <v>2.6598648301547599E-4</v>
      </c>
      <c r="H360" s="1">
        <v>1.7316852393366401E-3</v>
      </c>
      <c r="I360" s="1" t="s">
        <v>3063</v>
      </c>
      <c r="J360" s="1" t="s">
        <v>3064</v>
      </c>
    </row>
    <row r="361" spans="1:10">
      <c r="A361" s="1" t="s">
        <v>926</v>
      </c>
      <c r="B361" s="1" t="s">
        <v>927</v>
      </c>
      <c r="C361" s="1" t="s">
        <v>4050</v>
      </c>
      <c r="D361" s="1">
        <v>218.91699528525501</v>
      </c>
      <c r="E361" s="1">
        <v>-0.83313782767788203</v>
      </c>
      <c r="F361" s="1">
        <v>0.16611304816598499</v>
      </c>
      <c r="G361" s="2">
        <v>5.2899311308572899E-7</v>
      </c>
      <c r="H361" s="2">
        <v>1.6179632215950698E-5</v>
      </c>
      <c r="I361" s="1" t="s">
        <v>928</v>
      </c>
      <c r="J361" s="1" t="s">
        <v>929</v>
      </c>
    </row>
    <row r="362" spans="1:10">
      <c r="A362" s="1" t="s">
        <v>3136</v>
      </c>
      <c r="B362" s="1" t="s">
        <v>3137</v>
      </c>
      <c r="C362" s="1" t="s">
        <v>4050</v>
      </c>
      <c r="D362" s="1">
        <v>56.168974191849102</v>
      </c>
      <c r="E362" s="1">
        <v>-0.83237206420599397</v>
      </c>
      <c r="F362" s="1">
        <v>0.23039101400902201</v>
      </c>
      <c r="G362" s="1">
        <v>3.0283019079501599E-4</v>
      </c>
      <c r="H362" s="1">
        <v>1.92283820964131E-3</v>
      </c>
      <c r="J362" s="1" t="s">
        <v>3138</v>
      </c>
    </row>
    <row r="363" spans="1:10">
      <c r="A363" s="1" t="s">
        <v>24</v>
      </c>
      <c r="B363" s="1" t="s">
        <v>25</v>
      </c>
      <c r="C363" s="1" t="s">
        <v>4050</v>
      </c>
      <c r="D363" s="1">
        <v>274.199732291945</v>
      </c>
      <c r="E363" s="1">
        <v>-0.83081414331735703</v>
      </c>
      <c r="F363" s="1">
        <v>0.117988555654922</v>
      </c>
      <c r="G363" s="2">
        <v>1.9020749793774299E-12</v>
      </c>
      <c r="H363" s="2">
        <v>2.8506397715929501E-9</v>
      </c>
      <c r="I363" s="1" t="s">
        <v>26</v>
      </c>
      <c r="J363" s="1" t="s">
        <v>27</v>
      </c>
    </row>
    <row r="364" spans="1:10">
      <c r="A364" s="1" t="s">
        <v>825</v>
      </c>
      <c r="B364" s="1" t="s">
        <v>826</v>
      </c>
      <c r="C364" s="1" t="s">
        <v>4050</v>
      </c>
      <c r="D364" s="1">
        <v>394.26951135782599</v>
      </c>
      <c r="E364" s="1">
        <v>-0.83006382297055703</v>
      </c>
      <c r="F364" s="1">
        <v>0.162611389409834</v>
      </c>
      <c r="G364" s="2">
        <v>3.31519472381043E-7</v>
      </c>
      <c r="H364" s="2">
        <v>1.1690269857116099E-5</v>
      </c>
      <c r="J364" s="1" t="s">
        <v>827</v>
      </c>
    </row>
    <row r="365" spans="1:10">
      <c r="A365" s="1" t="s">
        <v>3913</v>
      </c>
      <c r="B365" s="1" t="s">
        <v>3914</v>
      </c>
      <c r="C365" s="1" t="s">
        <v>4050</v>
      </c>
      <c r="D365" s="1">
        <v>19.109789168243999</v>
      </c>
      <c r="E365" s="1">
        <v>-0.82928134389524299</v>
      </c>
      <c r="F365" s="1">
        <v>0.26658947207972999</v>
      </c>
      <c r="G365" s="1">
        <v>1.8664096190838201E-3</v>
      </c>
      <c r="H365" s="1">
        <v>8.3175381983970099E-3</v>
      </c>
      <c r="J365" s="1" t="s">
        <v>3915</v>
      </c>
    </row>
    <row r="366" spans="1:10">
      <c r="A366" s="1" t="s">
        <v>1931</v>
      </c>
      <c r="B366" s="1" t="s">
        <v>1932</v>
      </c>
      <c r="C366" s="1" t="s">
        <v>4050</v>
      </c>
      <c r="D366" s="1">
        <v>100.771425017854</v>
      </c>
      <c r="E366" s="1">
        <v>-0.82881253597749904</v>
      </c>
      <c r="F366" s="1">
        <v>0.192786151035548</v>
      </c>
      <c r="G366" s="2">
        <v>1.7147063802090801E-5</v>
      </c>
      <c r="H366" s="1">
        <v>2.0460433535185801E-4</v>
      </c>
      <c r="I366" s="1" t="s">
        <v>1933</v>
      </c>
      <c r="J366" s="1" t="s">
        <v>1934</v>
      </c>
    </row>
    <row r="367" spans="1:10">
      <c r="A367" s="1" t="s">
        <v>2042</v>
      </c>
      <c r="B367" s="1" t="s">
        <v>2043</v>
      </c>
      <c r="C367" s="1" t="s">
        <v>4050</v>
      </c>
      <c r="D367" s="1">
        <v>321.18496483463798</v>
      </c>
      <c r="E367" s="1">
        <v>-0.82826106288948198</v>
      </c>
      <c r="F367" s="1">
        <v>0.195779537704977</v>
      </c>
      <c r="G367" s="2">
        <v>2.330891759135E-5</v>
      </c>
      <c r="H367" s="1">
        <v>2.5914743912578802E-4</v>
      </c>
      <c r="I367" s="1" t="s">
        <v>2044</v>
      </c>
      <c r="J367" s="1" t="s">
        <v>2045</v>
      </c>
    </row>
    <row r="368" spans="1:10">
      <c r="A368" s="1" t="s">
        <v>2751</v>
      </c>
      <c r="B368" s="1" t="s">
        <v>2752</v>
      </c>
      <c r="C368" s="1" t="s">
        <v>4050</v>
      </c>
      <c r="D368" s="1">
        <v>152.47841529522699</v>
      </c>
      <c r="E368" s="1">
        <v>-0.82790537932186803</v>
      </c>
      <c r="F368" s="1">
        <v>0.21682626629780699</v>
      </c>
      <c r="G368" s="1">
        <v>1.34380369161545E-4</v>
      </c>
      <c r="H368" s="1">
        <v>1.01052764581364E-3</v>
      </c>
      <c r="I368" s="1" t="s">
        <v>2753</v>
      </c>
      <c r="J368" s="1" t="s">
        <v>2754</v>
      </c>
    </row>
    <row r="369" spans="1:10">
      <c r="A369" s="1" t="s">
        <v>545</v>
      </c>
      <c r="B369" s="1" t="s">
        <v>546</v>
      </c>
      <c r="C369" s="1" t="s">
        <v>4050</v>
      </c>
      <c r="D369" s="1">
        <v>389.007660351916</v>
      </c>
      <c r="E369" s="1">
        <v>-0.825439368891563</v>
      </c>
      <c r="F369" s="1">
        <v>0.15432764048387901</v>
      </c>
      <c r="G369" s="2">
        <v>8.8629103335746306E-8</v>
      </c>
      <c r="H369" s="2">
        <v>4.8655105190213503E-6</v>
      </c>
      <c r="I369" s="1" t="s">
        <v>547</v>
      </c>
      <c r="J369" s="1" t="s">
        <v>548</v>
      </c>
    </row>
    <row r="370" spans="1:10">
      <c r="A370" s="1" t="s">
        <v>3776</v>
      </c>
      <c r="B370" s="1" t="s">
        <v>3777</v>
      </c>
      <c r="C370" s="1" t="s">
        <v>4050</v>
      </c>
      <c r="D370" s="1">
        <v>25.626253011270101</v>
      </c>
      <c r="E370" s="1">
        <v>-0.82541595784889599</v>
      </c>
      <c r="F370" s="1">
        <v>0.25699420030077802</v>
      </c>
      <c r="G370" s="1">
        <v>1.31902622464769E-3</v>
      </c>
      <c r="H370" s="1">
        <v>6.23997665050347E-3</v>
      </c>
      <c r="I370" s="1" t="s">
        <v>3778</v>
      </c>
      <c r="J370" s="1" t="s">
        <v>3779</v>
      </c>
    </row>
    <row r="371" spans="1:10">
      <c r="A371" s="1" t="s">
        <v>3688</v>
      </c>
      <c r="B371" s="1" t="s">
        <v>3689</v>
      </c>
      <c r="C371" s="1" t="s">
        <v>4050</v>
      </c>
      <c r="D371" s="1">
        <v>37.679297736353099</v>
      </c>
      <c r="E371" s="1">
        <v>-0.82498511374712702</v>
      </c>
      <c r="F371" s="1">
        <v>0.25431951385721202</v>
      </c>
      <c r="G371" s="1">
        <v>1.1790831791552399E-3</v>
      </c>
      <c r="H371" s="1">
        <v>5.7224480589376896E-3</v>
      </c>
      <c r="I371" s="1" t="s">
        <v>3690</v>
      </c>
      <c r="J371" s="1" t="s">
        <v>3691</v>
      </c>
    </row>
    <row r="372" spans="1:10">
      <c r="A372" s="1" t="s">
        <v>1654</v>
      </c>
      <c r="B372" s="1" t="s">
        <v>1655</v>
      </c>
      <c r="C372" s="1" t="s">
        <v>4050</v>
      </c>
      <c r="D372" s="1">
        <v>86.219165253447201</v>
      </c>
      <c r="E372" s="1">
        <v>-0.82341975349059005</v>
      </c>
      <c r="F372" s="1">
        <v>0.184106978445609</v>
      </c>
      <c r="G372" s="2">
        <v>7.7307861628418493E-6</v>
      </c>
      <c r="H372" s="1">
        <v>1.13256395134419E-4</v>
      </c>
      <c r="J372" s="1" t="s">
        <v>1656</v>
      </c>
    </row>
    <row r="373" spans="1:10">
      <c r="A373" s="1" t="s">
        <v>2711</v>
      </c>
      <c r="B373" s="1" t="s">
        <v>2712</v>
      </c>
      <c r="C373" s="1" t="s">
        <v>4050</v>
      </c>
      <c r="D373" s="1">
        <v>67.851367850390403</v>
      </c>
      <c r="E373" s="1">
        <v>-0.82222923748789301</v>
      </c>
      <c r="F373" s="1">
        <v>0.214445541016901</v>
      </c>
      <c r="G373" s="1">
        <v>1.25968491075157E-4</v>
      </c>
      <c r="H373" s="1">
        <v>9.6124733999153398E-4</v>
      </c>
      <c r="I373" s="1" t="s">
        <v>2713</v>
      </c>
      <c r="J373" s="1" t="s">
        <v>2714</v>
      </c>
    </row>
    <row r="374" spans="1:10">
      <c r="A374" s="1" t="s">
        <v>1146</v>
      </c>
      <c r="B374" s="1" t="s">
        <v>1147</v>
      </c>
      <c r="C374" s="1" t="s">
        <v>4050</v>
      </c>
      <c r="D374" s="1">
        <v>211.02214393046501</v>
      </c>
      <c r="E374" s="1">
        <v>-0.82206035261377397</v>
      </c>
      <c r="F374" s="1">
        <v>0.17062636507635501</v>
      </c>
      <c r="G374" s="2">
        <v>1.4507879875082999E-6</v>
      </c>
      <c r="H374" s="2">
        <v>3.4187043347149197E-5</v>
      </c>
      <c r="I374" s="1" t="s">
        <v>1148</v>
      </c>
      <c r="J374" s="1" t="s">
        <v>1149</v>
      </c>
    </row>
    <row r="375" spans="1:10">
      <c r="A375" s="1" t="s">
        <v>1401</v>
      </c>
      <c r="B375" s="1" t="s">
        <v>1402</v>
      </c>
      <c r="C375" s="1" t="s">
        <v>4050</v>
      </c>
      <c r="D375" s="1">
        <v>231.93330204865799</v>
      </c>
      <c r="E375" s="1">
        <v>-0.82194405902961498</v>
      </c>
      <c r="F375" s="1">
        <v>0.177152121551132</v>
      </c>
      <c r="G375" s="2">
        <v>3.4880706365561101E-6</v>
      </c>
      <c r="H375" s="2">
        <v>6.3441401250080503E-5</v>
      </c>
      <c r="I375" s="1" t="s">
        <v>1403</v>
      </c>
      <c r="J375" s="1" t="s">
        <v>1404</v>
      </c>
    </row>
    <row r="376" spans="1:10">
      <c r="A376" s="1" t="s">
        <v>733</v>
      </c>
      <c r="B376" s="1" t="s">
        <v>734</v>
      </c>
      <c r="C376" s="1" t="s">
        <v>4050</v>
      </c>
      <c r="D376" s="1">
        <v>356.29831676168402</v>
      </c>
      <c r="E376" s="1">
        <v>-0.82089412821049301</v>
      </c>
      <c r="F376" s="1">
        <v>0.158507541912385</v>
      </c>
      <c r="G376" s="2">
        <v>2.2320244859663399E-7</v>
      </c>
      <c r="H376" s="2">
        <v>8.8165746951261603E-6</v>
      </c>
      <c r="I376" s="1" t="s">
        <v>735</v>
      </c>
      <c r="J376" s="1" t="s">
        <v>736</v>
      </c>
    </row>
    <row r="377" spans="1:10">
      <c r="A377" s="1" t="s">
        <v>1020</v>
      </c>
      <c r="B377" s="1" t="s">
        <v>1021</v>
      </c>
      <c r="C377" s="1" t="s">
        <v>4050</v>
      </c>
      <c r="D377" s="1">
        <v>122.595088252252</v>
      </c>
      <c r="E377" s="1">
        <v>-0.82063479171834797</v>
      </c>
      <c r="F377" s="1">
        <v>0.16643410774630599</v>
      </c>
      <c r="G377" s="2">
        <v>8.1940177988718298E-7</v>
      </c>
      <c r="H377" s="2">
        <v>2.26157909303301E-5</v>
      </c>
      <c r="I377" s="1" t="s">
        <v>1022</v>
      </c>
      <c r="J377" s="1" t="s">
        <v>1023</v>
      </c>
    </row>
    <row r="378" spans="1:10">
      <c r="A378" s="1" t="s">
        <v>116</v>
      </c>
      <c r="B378" s="1" t="s">
        <v>117</v>
      </c>
      <c r="C378" s="1" t="s">
        <v>4050</v>
      </c>
      <c r="D378" s="1">
        <v>162.342954584522</v>
      </c>
      <c r="E378" s="1">
        <v>-0.82036993714052098</v>
      </c>
      <c r="F378" s="1">
        <v>0.13006263621497999</v>
      </c>
      <c r="G378" s="2">
        <v>2.8358056179786598E-10</v>
      </c>
      <c r="H378" s="2">
        <v>8.1731189993550393E-8</v>
      </c>
      <c r="J378" s="1" t="s">
        <v>118</v>
      </c>
    </row>
    <row r="379" spans="1:10">
      <c r="A379" s="1" t="s">
        <v>2067</v>
      </c>
      <c r="B379" s="1" t="s">
        <v>2068</v>
      </c>
      <c r="C379" s="1" t="s">
        <v>4050</v>
      </c>
      <c r="D379" s="1">
        <v>95.838055568055196</v>
      </c>
      <c r="E379" s="1">
        <v>-0.82023323721774699</v>
      </c>
      <c r="F379" s="1">
        <v>0.19463327535215899</v>
      </c>
      <c r="G379" s="2">
        <v>2.5060982004557502E-5</v>
      </c>
      <c r="H379" s="1">
        <v>2.74500916796475E-4</v>
      </c>
      <c r="J379" s="1" t="s">
        <v>2069</v>
      </c>
    </row>
    <row r="380" spans="1:10">
      <c r="A380" s="1" t="s">
        <v>2056</v>
      </c>
      <c r="B380" s="1" t="s">
        <v>2057</v>
      </c>
      <c r="C380" s="1" t="s">
        <v>4050</v>
      </c>
      <c r="D380" s="1">
        <v>110.461177476351</v>
      </c>
      <c r="E380" s="1">
        <v>-0.82008457854263195</v>
      </c>
      <c r="F380" s="1">
        <v>0.19414679071895899</v>
      </c>
      <c r="G380" s="2">
        <v>2.3995721357326299E-5</v>
      </c>
      <c r="H380" s="1">
        <v>2.65209348069505E-4</v>
      </c>
      <c r="I380" s="1" t="s">
        <v>2058</v>
      </c>
      <c r="J380" s="1" t="s">
        <v>2059</v>
      </c>
    </row>
    <row r="381" spans="1:10">
      <c r="A381" s="1" t="s">
        <v>3737</v>
      </c>
      <c r="B381" s="1" t="s">
        <v>3738</v>
      </c>
      <c r="C381" s="1" t="s">
        <v>4050</v>
      </c>
      <c r="D381" s="1">
        <v>26.119980708787001</v>
      </c>
      <c r="E381" s="1">
        <v>-0.81923350289666297</v>
      </c>
      <c r="F381" s="1">
        <v>0.253763262869733</v>
      </c>
      <c r="G381" s="1">
        <v>1.24511900170309E-3</v>
      </c>
      <c r="H381" s="1">
        <v>5.9585886285493999E-3</v>
      </c>
      <c r="J381" s="1" t="s">
        <v>3739</v>
      </c>
    </row>
    <row r="382" spans="1:10">
      <c r="A382" s="1" t="s">
        <v>2226</v>
      </c>
      <c r="B382" s="1" t="s">
        <v>2227</v>
      </c>
      <c r="C382" s="1" t="s">
        <v>4050</v>
      </c>
      <c r="D382" s="1">
        <v>128.97936699593399</v>
      </c>
      <c r="E382" s="1">
        <v>-0.81917857375229097</v>
      </c>
      <c r="F382" s="1">
        <v>0.19875958936413199</v>
      </c>
      <c r="G382" s="2">
        <v>3.7648808427316697E-5</v>
      </c>
      <c r="H382" s="1">
        <v>3.7342335665135299E-4</v>
      </c>
      <c r="I382" s="1" t="s">
        <v>2228</v>
      </c>
      <c r="J382" s="1" t="s">
        <v>2229</v>
      </c>
    </row>
    <row r="383" spans="1:10">
      <c r="A383" s="1" t="s">
        <v>3191</v>
      </c>
      <c r="B383" s="1" t="s">
        <v>3192</v>
      </c>
      <c r="C383" s="1" t="s">
        <v>4050</v>
      </c>
      <c r="D383" s="1">
        <v>146.529810587133</v>
      </c>
      <c r="E383" s="1">
        <v>-0.81837438432507703</v>
      </c>
      <c r="F383" s="1">
        <v>0.22871311637921801</v>
      </c>
      <c r="G383" s="1">
        <v>3.4600853861967802E-4</v>
      </c>
      <c r="H383" s="1">
        <v>2.1366419317235801E-3</v>
      </c>
      <c r="I383" s="1" t="s">
        <v>3193</v>
      </c>
      <c r="J383" s="1" t="s">
        <v>3194</v>
      </c>
    </row>
    <row r="384" spans="1:10">
      <c r="A384" s="1" t="s">
        <v>2348</v>
      </c>
      <c r="B384" s="1" t="s">
        <v>2349</v>
      </c>
      <c r="C384" s="1" t="s">
        <v>4050</v>
      </c>
      <c r="D384" s="1">
        <v>85.475398899923107</v>
      </c>
      <c r="E384" s="1">
        <v>-0.81829423820828795</v>
      </c>
      <c r="F384" s="1">
        <v>0.202275606847369</v>
      </c>
      <c r="G384" s="2">
        <v>5.2224491943882298E-5</v>
      </c>
      <c r="H384" s="1">
        <v>4.8106236064103498E-4</v>
      </c>
      <c r="J384" s="1" t="s">
        <v>2350</v>
      </c>
    </row>
    <row r="385" spans="1:10">
      <c r="A385" s="1" t="s">
        <v>2890</v>
      </c>
      <c r="B385" s="1" t="s">
        <v>2891</v>
      </c>
      <c r="C385" s="1" t="s">
        <v>4050</v>
      </c>
      <c r="D385" s="1">
        <v>62.253003368700803</v>
      </c>
      <c r="E385" s="1">
        <v>-0.81528022194692196</v>
      </c>
      <c r="F385" s="1">
        <v>0.218111301542806</v>
      </c>
      <c r="G385" s="1">
        <v>1.85556995278578E-4</v>
      </c>
      <c r="H385" s="1">
        <v>1.31052907080115E-3</v>
      </c>
      <c r="J385" s="1" t="s">
        <v>2892</v>
      </c>
    </row>
    <row r="386" spans="1:10">
      <c r="A386" s="1" t="s">
        <v>2384</v>
      </c>
      <c r="B386" s="1" t="s">
        <v>2385</v>
      </c>
      <c r="C386" s="1" t="s">
        <v>4050</v>
      </c>
      <c r="D386" s="1">
        <v>82.251260743186293</v>
      </c>
      <c r="E386" s="1">
        <v>-0.81490588650168705</v>
      </c>
      <c r="F386" s="1">
        <v>0.20271628640610501</v>
      </c>
      <c r="G386" s="2">
        <v>5.8214698304644701E-5</v>
      </c>
      <c r="H386" s="1">
        <v>5.2212069628468599E-4</v>
      </c>
      <c r="J386" s="1" t="s">
        <v>2386</v>
      </c>
    </row>
    <row r="387" spans="1:10">
      <c r="A387" s="1" t="s">
        <v>1108</v>
      </c>
      <c r="B387" s="1" t="s">
        <v>1109</v>
      </c>
      <c r="C387" s="1" t="s">
        <v>4050</v>
      </c>
      <c r="D387" s="1">
        <v>114.62473435653401</v>
      </c>
      <c r="E387" s="1">
        <v>-0.81458460001931299</v>
      </c>
      <c r="F387" s="1">
        <v>0.16821687537857599</v>
      </c>
      <c r="G387" s="2">
        <v>1.2823719847082699E-6</v>
      </c>
      <c r="H387" s="2">
        <v>3.1352216859417502E-5</v>
      </c>
      <c r="J387" s="1" t="s">
        <v>1110</v>
      </c>
    </row>
    <row r="388" spans="1:10">
      <c r="A388" s="1" t="s">
        <v>1766</v>
      </c>
      <c r="B388" s="1" t="s">
        <v>1767</v>
      </c>
      <c r="C388" s="1" t="s">
        <v>4050</v>
      </c>
      <c r="D388" s="1">
        <v>259.63252988392099</v>
      </c>
      <c r="E388" s="1">
        <v>-0.81349398538282502</v>
      </c>
      <c r="F388" s="1">
        <v>0.18470135302757401</v>
      </c>
      <c r="G388" s="2">
        <v>1.06089387196575E-5</v>
      </c>
      <c r="H388" s="1">
        <v>1.42853696847715E-4</v>
      </c>
      <c r="J388" s="1" t="s">
        <v>1768</v>
      </c>
    </row>
    <row r="389" spans="1:10">
      <c r="A389" s="1" t="s">
        <v>1945</v>
      </c>
      <c r="B389" s="1" t="s">
        <v>1946</v>
      </c>
      <c r="C389" s="1" t="s">
        <v>4050</v>
      </c>
      <c r="D389" s="1">
        <v>181.608598651227</v>
      </c>
      <c r="E389" s="1">
        <v>-0.81325903511703501</v>
      </c>
      <c r="F389" s="1">
        <v>0.18937628321651101</v>
      </c>
      <c r="G389" s="2">
        <v>1.7516005691066701E-5</v>
      </c>
      <c r="H389" s="1">
        <v>2.0784827972447799E-4</v>
      </c>
      <c r="I389" s="1" t="s">
        <v>1947</v>
      </c>
      <c r="J389" s="1" t="s">
        <v>1948</v>
      </c>
    </row>
    <row r="390" spans="1:10">
      <c r="A390" s="1" t="s">
        <v>2755</v>
      </c>
      <c r="B390" s="1" t="s">
        <v>2756</v>
      </c>
      <c r="C390" s="1" t="s">
        <v>4050</v>
      </c>
      <c r="D390" s="1">
        <v>49.374216055093797</v>
      </c>
      <c r="E390" s="1">
        <v>-0.81197454852707096</v>
      </c>
      <c r="F390" s="1">
        <v>0.212685163254833</v>
      </c>
      <c r="G390" s="1">
        <v>1.3468515435008699E-4</v>
      </c>
      <c r="H390" s="1">
        <v>1.0112857756737299E-3</v>
      </c>
      <c r="J390" s="1" t="s">
        <v>2757</v>
      </c>
    </row>
    <row r="391" spans="1:10">
      <c r="A391" s="1" t="s">
        <v>231</v>
      </c>
      <c r="B391" s="1" t="s">
        <v>232</v>
      </c>
      <c r="C391" s="1" t="s">
        <v>4050</v>
      </c>
      <c r="D391" s="1">
        <v>459.40275091950099</v>
      </c>
      <c r="E391" s="1">
        <v>-0.81186235999867595</v>
      </c>
      <c r="F391" s="1">
        <v>0.13843080107342501</v>
      </c>
      <c r="G391" s="2">
        <v>4.49803646014697E-9</v>
      </c>
      <c r="H391" s="2">
        <v>6.2418585581687596E-7</v>
      </c>
      <c r="I391" s="1" t="s">
        <v>233</v>
      </c>
      <c r="J391" s="1" t="s">
        <v>234</v>
      </c>
    </row>
    <row r="392" spans="1:10">
      <c r="A392" s="1" t="s">
        <v>2274</v>
      </c>
      <c r="B392" s="1" t="s">
        <v>2275</v>
      </c>
      <c r="C392" s="1" t="s">
        <v>4050</v>
      </c>
      <c r="D392" s="1">
        <v>113.073475071646</v>
      </c>
      <c r="E392" s="1">
        <v>-0.81172207189996204</v>
      </c>
      <c r="F392" s="1">
        <v>0.19884743112585601</v>
      </c>
      <c r="G392" s="2">
        <v>4.4623848453722701E-5</v>
      </c>
      <c r="H392" s="1">
        <v>4.2678852378809302E-4</v>
      </c>
      <c r="J392" s="1" t="s">
        <v>2276</v>
      </c>
    </row>
    <row r="393" spans="1:10">
      <c r="A393" s="1" t="s">
        <v>89</v>
      </c>
      <c r="B393" s="1" t="s">
        <v>90</v>
      </c>
      <c r="C393" s="1" t="s">
        <v>4050</v>
      </c>
      <c r="D393" s="1">
        <v>784.299594233986</v>
      </c>
      <c r="E393" s="1">
        <v>-0.81165557958276802</v>
      </c>
      <c r="F393" s="1">
        <v>0.12736305742888601</v>
      </c>
      <c r="G393" s="2">
        <v>1.8564316374290299E-10</v>
      </c>
      <c r="H393" s="2">
        <v>6.0483349891628102E-8</v>
      </c>
      <c r="I393" s="1" t="s">
        <v>91</v>
      </c>
      <c r="J393" s="1" t="s">
        <v>92</v>
      </c>
    </row>
    <row r="394" spans="1:10">
      <c r="A394" s="1" t="s">
        <v>1118</v>
      </c>
      <c r="B394" s="1" t="s">
        <v>1119</v>
      </c>
      <c r="C394" s="1" t="s">
        <v>4050</v>
      </c>
      <c r="D394" s="1">
        <v>140.93264135983</v>
      </c>
      <c r="E394" s="1">
        <v>-0.81091053009188496</v>
      </c>
      <c r="F394" s="1">
        <v>0.167601242657404</v>
      </c>
      <c r="G394" s="2">
        <v>1.30933008139888E-6</v>
      </c>
      <c r="H394" s="2">
        <v>3.1748475765071601E-5</v>
      </c>
      <c r="J394" s="1" t="s">
        <v>1120</v>
      </c>
    </row>
    <row r="395" spans="1:10">
      <c r="A395" s="1" t="s">
        <v>2808</v>
      </c>
      <c r="B395" s="1" t="s">
        <v>2809</v>
      </c>
      <c r="C395" s="1" t="s">
        <v>4050</v>
      </c>
      <c r="D395" s="1">
        <v>60.978312265302002</v>
      </c>
      <c r="E395" s="1">
        <v>-0.81088025477479397</v>
      </c>
      <c r="F395" s="1">
        <v>0.21449452973261399</v>
      </c>
      <c r="G395" s="1">
        <v>1.5656154523903301E-4</v>
      </c>
      <c r="H395" s="1">
        <v>1.1468171449156299E-3</v>
      </c>
      <c r="I395" s="1" t="s">
        <v>2810</v>
      </c>
      <c r="J395" s="1" t="s">
        <v>2811</v>
      </c>
    </row>
    <row r="396" spans="1:10">
      <c r="A396" s="1" t="s">
        <v>2310</v>
      </c>
      <c r="B396" s="1" t="s">
        <v>2311</v>
      </c>
      <c r="C396" s="1" t="s">
        <v>4050</v>
      </c>
      <c r="D396" s="1">
        <v>76.710524280503193</v>
      </c>
      <c r="E396" s="1">
        <v>-0.81037204799151596</v>
      </c>
      <c r="F396" s="1">
        <v>0.19951623878272701</v>
      </c>
      <c r="G396" s="2">
        <v>4.8719856753015801E-5</v>
      </c>
      <c r="H396" s="1">
        <v>4.5635812891208698E-4</v>
      </c>
      <c r="I396" s="1" t="s">
        <v>2312</v>
      </c>
      <c r="J396" s="1" t="s">
        <v>2313</v>
      </c>
    </row>
    <row r="397" spans="1:10">
      <c r="A397" s="1" t="s">
        <v>2829</v>
      </c>
      <c r="B397" s="1" t="s">
        <v>2830</v>
      </c>
      <c r="C397" s="1" t="s">
        <v>4050</v>
      </c>
      <c r="D397" s="1">
        <v>137.73752853643001</v>
      </c>
      <c r="E397" s="1">
        <v>-0.80901366445422296</v>
      </c>
      <c r="F397" s="1">
        <v>0.21492804151679201</v>
      </c>
      <c r="G397" s="1">
        <v>1.6714058177295899E-4</v>
      </c>
      <c r="H397" s="1">
        <v>1.2059152086478699E-3</v>
      </c>
      <c r="I397" s="1" t="s">
        <v>2831</v>
      </c>
      <c r="J397" s="1" t="s">
        <v>2832</v>
      </c>
    </row>
    <row r="398" spans="1:10">
      <c r="A398" s="1" t="s">
        <v>1443</v>
      </c>
      <c r="B398" s="1" t="s">
        <v>1444</v>
      </c>
      <c r="C398" s="1" t="s">
        <v>4050</v>
      </c>
      <c r="D398" s="1">
        <v>203.21117994032701</v>
      </c>
      <c r="E398" s="1">
        <v>-0.80894641988166005</v>
      </c>
      <c r="F398" s="1">
        <v>0.175430102680282</v>
      </c>
      <c r="G398" s="2">
        <v>4.0031674932386403E-6</v>
      </c>
      <c r="H398" s="2">
        <v>7.0749376440056003E-5</v>
      </c>
      <c r="J398" s="1" t="s">
        <v>1445</v>
      </c>
    </row>
    <row r="399" spans="1:10">
      <c r="A399" s="1" t="s">
        <v>3681</v>
      </c>
      <c r="B399" s="1" t="s">
        <v>3682</v>
      </c>
      <c r="C399" s="1" t="s">
        <v>4050</v>
      </c>
      <c r="D399" s="1">
        <v>35.047951543679503</v>
      </c>
      <c r="E399" s="1">
        <v>-0.80881188265871895</v>
      </c>
      <c r="F399" s="1">
        <v>0.248317257910317</v>
      </c>
      <c r="G399" s="1">
        <v>1.12528443082005E-3</v>
      </c>
      <c r="H399" s="1">
        <v>5.5008013052771001E-3</v>
      </c>
      <c r="I399" s="1" t="s">
        <v>3683</v>
      </c>
      <c r="J399" s="1" t="s">
        <v>3684</v>
      </c>
    </row>
    <row r="400" spans="1:10">
      <c r="A400" s="1" t="s">
        <v>3438</v>
      </c>
      <c r="B400" s="1" t="s">
        <v>3439</v>
      </c>
      <c r="C400" s="1" t="s">
        <v>4050</v>
      </c>
      <c r="D400" s="1">
        <v>104.430673134415</v>
      </c>
      <c r="E400" s="1">
        <v>-0.80830895796978797</v>
      </c>
      <c r="F400" s="1">
        <v>0.23627182703788499</v>
      </c>
      <c r="G400" s="1">
        <v>6.2368967309895805E-4</v>
      </c>
      <c r="H400" s="1">
        <v>3.4014691159876599E-3</v>
      </c>
      <c r="J400" s="1" t="s">
        <v>3440</v>
      </c>
    </row>
    <row r="401" spans="1:10">
      <c r="A401" s="1" t="s">
        <v>953</v>
      </c>
      <c r="B401" s="1" t="s">
        <v>954</v>
      </c>
      <c r="C401" s="1" t="s">
        <v>4050</v>
      </c>
      <c r="D401" s="1">
        <v>153.957122477485</v>
      </c>
      <c r="E401" s="1">
        <v>-0.80818289206688798</v>
      </c>
      <c r="F401" s="1">
        <v>0.16182757855375501</v>
      </c>
      <c r="G401" s="2">
        <v>5.9111178209516204E-7</v>
      </c>
      <c r="H401" s="2">
        <v>1.7717984556520401E-5</v>
      </c>
      <c r="I401" s="1" t="s">
        <v>955</v>
      </c>
      <c r="J401" s="1" t="s">
        <v>956</v>
      </c>
    </row>
    <row r="402" spans="1:10">
      <c r="A402" s="1" t="s">
        <v>395</v>
      </c>
      <c r="B402" s="1" t="s">
        <v>396</v>
      </c>
      <c r="C402" s="1" t="s">
        <v>4050</v>
      </c>
      <c r="D402" s="1">
        <v>534.40437470754205</v>
      </c>
      <c r="E402" s="1">
        <v>-0.807213492480651</v>
      </c>
      <c r="F402" s="1">
        <v>0.14512748485955801</v>
      </c>
      <c r="G402" s="2">
        <v>2.6654842920922499E-8</v>
      </c>
      <c r="H402" s="2">
        <v>2.1504329875770201E-6</v>
      </c>
      <c r="J402" s="1" t="s">
        <v>397</v>
      </c>
    </row>
    <row r="403" spans="1:10">
      <c r="A403" s="1" t="s">
        <v>1254</v>
      </c>
      <c r="B403" s="1" t="s">
        <v>1255</v>
      </c>
      <c r="C403" s="1" t="s">
        <v>4050</v>
      </c>
      <c r="D403" s="1">
        <v>426.607673830674</v>
      </c>
      <c r="E403" s="1">
        <v>-0.80554253523603703</v>
      </c>
      <c r="F403" s="1">
        <v>0.16955361255497001</v>
      </c>
      <c r="G403" s="2">
        <v>2.0245256667079599E-6</v>
      </c>
      <c r="H403" s="2">
        <v>4.2435756876856297E-5</v>
      </c>
      <c r="I403" s="1" t="s">
        <v>1256</v>
      </c>
      <c r="J403" s="1" t="s">
        <v>1257</v>
      </c>
    </row>
    <row r="404" spans="1:10">
      <c r="A404" s="1" t="s">
        <v>2989</v>
      </c>
      <c r="B404" s="1" t="s">
        <v>2990</v>
      </c>
      <c r="C404" s="1" t="s">
        <v>4050</v>
      </c>
      <c r="D404" s="1">
        <v>149.702138854547</v>
      </c>
      <c r="E404" s="1">
        <v>-0.80526763777157795</v>
      </c>
      <c r="F404" s="1">
        <v>0.218429747947092</v>
      </c>
      <c r="G404" s="1">
        <v>2.2725165108717E-4</v>
      </c>
      <c r="H404" s="1">
        <v>1.53346262712446E-3</v>
      </c>
      <c r="I404" s="1" t="s">
        <v>2991</v>
      </c>
      <c r="J404" s="1" t="s">
        <v>2992</v>
      </c>
    </row>
    <row r="405" spans="1:10">
      <c r="A405" s="1" t="s">
        <v>3209</v>
      </c>
      <c r="B405" s="1" t="s">
        <v>3210</v>
      </c>
      <c r="C405" s="1" t="s">
        <v>4050</v>
      </c>
      <c r="D405" s="1">
        <v>52.518007517114299</v>
      </c>
      <c r="E405" s="1">
        <v>-0.80475188223056204</v>
      </c>
      <c r="F405" s="1">
        <v>0.225743855169141</v>
      </c>
      <c r="G405" s="1">
        <v>3.6400961713357199E-4</v>
      </c>
      <c r="H405" s="1">
        <v>2.2203549580711601E-3</v>
      </c>
      <c r="J405" s="1" t="s">
        <v>3211</v>
      </c>
    </row>
    <row r="406" spans="1:10">
      <c r="A406" s="1" t="s">
        <v>2863</v>
      </c>
      <c r="B406" s="1" t="s">
        <v>2864</v>
      </c>
      <c r="C406" s="1" t="s">
        <v>4050</v>
      </c>
      <c r="D406" s="1">
        <v>65.500557926036706</v>
      </c>
      <c r="E406" s="1">
        <v>-0.80450139391049202</v>
      </c>
      <c r="F406" s="1">
        <v>0.214710296551785</v>
      </c>
      <c r="G406" s="1">
        <v>1.7902217301175001E-4</v>
      </c>
      <c r="H406" s="1">
        <v>1.27277291599957E-3</v>
      </c>
      <c r="J406" s="1" t="s">
        <v>2865</v>
      </c>
    </row>
    <row r="407" spans="1:10">
      <c r="A407" s="1" t="s">
        <v>3996</v>
      </c>
      <c r="B407" s="1" t="s">
        <v>3997</v>
      </c>
      <c r="C407" s="1" t="s">
        <v>4050</v>
      </c>
      <c r="D407" s="1">
        <v>26.423843271253201</v>
      </c>
      <c r="E407" s="1">
        <v>-0.804210507528756</v>
      </c>
      <c r="F407" s="1">
        <v>0.26153188161950802</v>
      </c>
      <c r="G407" s="1">
        <v>2.1050263045619502E-3</v>
      </c>
      <c r="H407" s="1">
        <v>9.1576282224876404E-3</v>
      </c>
      <c r="J407" s="1" t="s">
        <v>3998</v>
      </c>
    </row>
    <row r="408" spans="1:10">
      <c r="A408" s="1" t="s">
        <v>3268</v>
      </c>
      <c r="B408" s="1" t="s">
        <v>3269</v>
      </c>
      <c r="C408" s="1" t="s">
        <v>4050</v>
      </c>
      <c r="D408" s="1">
        <v>92.338550671391303</v>
      </c>
      <c r="E408" s="1">
        <v>-0.800565092431336</v>
      </c>
      <c r="F408" s="1">
        <v>0.226959228307577</v>
      </c>
      <c r="G408" s="1">
        <v>4.19738312500887E-4</v>
      </c>
      <c r="H408" s="1">
        <v>2.4824854338795599E-3</v>
      </c>
      <c r="I408" s="1" t="s">
        <v>3270</v>
      </c>
      <c r="J408" s="1" t="s">
        <v>3271</v>
      </c>
    </row>
    <row r="409" spans="1:10">
      <c r="A409" s="1" t="s">
        <v>413</v>
      </c>
      <c r="B409" s="1" t="s">
        <v>414</v>
      </c>
      <c r="C409" s="1" t="s">
        <v>4050</v>
      </c>
      <c r="D409" s="1">
        <v>124.881251768886</v>
      </c>
      <c r="E409" s="1">
        <v>-0.80028941559748201</v>
      </c>
      <c r="F409" s="1">
        <v>0.144204362343991</v>
      </c>
      <c r="G409" s="2">
        <v>2.8617763064483499E-8</v>
      </c>
      <c r="H409" s="2">
        <v>2.2338250783719502E-6</v>
      </c>
      <c r="I409" s="1" t="s">
        <v>415</v>
      </c>
      <c r="J409" s="1" t="s">
        <v>416</v>
      </c>
    </row>
    <row r="410" spans="1:10">
      <c r="A410" s="1" t="s">
        <v>2087</v>
      </c>
      <c r="B410" s="1" t="s">
        <v>2088</v>
      </c>
      <c r="C410" s="1" t="s">
        <v>4050</v>
      </c>
      <c r="D410" s="1">
        <v>63.855207232566002</v>
      </c>
      <c r="E410" s="1">
        <v>-0.79891086854333504</v>
      </c>
      <c r="F410" s="1">
        <v>0.19004191893297101</v>
      </c>
      <c r="G410" s="2">
        <v>2.6239366158813899E-5</v>
      </c>
      <c r="H410" s="1">
        <v>2.8270983509859398E-4</v>
      </c>
      <c r="I410" s="1" t="s">
        <v>2089</v>
      </c>
      <c r="J410" s="1" t="s">
        <v>2090</v>
      </c>
    </row>
    <row r="411" spans="1:10">
      <c r="A411" s="1" t="s">
        <v>3832</v>
      </c>
      <c r="B411" s="1" t="s">
        <v>3833</v>
      </c>
      <c r="C411" s="1" t="s">
        <v>4050</v>
      </c>
      <c r="D411" s="1">
        <v>23.363549435442501</v>
      </c>
      <c r="E411" s="1">
        <v>-0.79889007694456504</v>
      </c>
      <c r="F411" s="1">
        <v>0.25250024389634301</v>
      </c>
      <c r="G411" s="1">
        <v>1.55660623950067E-3</v>
      </c>
      <c r="H411" s="1">
        <v>7.1626827483563102E-3</v>
      </c>
      <c r="I411" s="1" t="s">
        <v>3834</v>
      </c>
      <c r="J411" s="1" t="s">
        <v>3835</v>
      </c>
    </row>
    <row r="412" spans="1:10">
      <c r="A412" s="1" t="s">
        <v>3869</v>
      </c>
      <c r="B412" s="1" t="s">
        <v>3870</v>
      </c>
      <c r="C412" s="1" t="s">
        <v>4050</v>
      </c>
      <c r="D412" s="1">
        <v>47.294682978341598</v>
      </c>
      <c r="E412" s="1">
        <v>-0.79869058642373203</v>
      </c>
      <c r="F412" s="1">
        <v>0.25388943089752097</v>
      </c>
      <c r="G412" s="1">
        <v>1.6562159713859701E-3</v>
      </c>
      <c r="H412" s="1">
        <v>7.5467805846751498E-3</v>
      </c>
      <c r="J412" s="1" t="s">
        <v>3871</v>
      </c>
    </row>
    <row r="413" spans="1:10">
      <c r="A413" s="1" t="s">
        <v>384</v>
      </c>
      <c r="B413" s="1" t="s">
        <v>385</v>
      </c>
      <c r="C413" s="1" t="s">
        <v>4050</v>
      </c>
      <c r="D413" s="1">
        <v>261.59894067725799</v>
      </c>
      <c r="E413" s="1">
        <v>-0.79840254861271198</v>
      </c>
      <c r="F413" s="1">
        <v>0.14319087104098799</v>
      </c>
      <c r="G413" s="2">
        <v>2.4640585624182201E-8</v>
      </c>
      <c r="H413" s="2">
        <v>2.0863754618622502E-6</v>
      </c>
      <c r="J413" s="1" t="s">
        <v>386</v>
      </c>
    </row>
    <row r="414" spans="1:10">
      <c r="A414" s="1" t="s">
        <v>3623</v>
      </c>
      <c r="B414" s="1" t="s">
        <v>3624</v>
      </c>
      <c r="C414" s="1" t="s">
        <v>4050</v>
      </c>
      <c r="D414" s="1">
        <v>62.200638320119701</v>
      </c>
      <c r="E414" s="1">
        <v>-0.79825519001997802</v>
      </c>
      <c r="F414" s="1">
        <v>0.24238280515586799</v>
      </c>
      <c r="G414" s="1">
        <v>9.8995661330922909E-4</v>
      </c>
      <c r="H414" s="1">
        <v>4.9636934639228497E-3</v>
      </c>
      <c r="I414" s="1" t="s">
        <v>3625</v>
      </c>
      <c r="J414" s="1" t="s">
        <v>3626</v>
      </c>
    </row>
    <row r="415" spans="1:10">
      <c r="A415" s="1" t="s">
        <v>1504</v>
      </c>
      <c r="B415" s="1" t="s">
        <v>1505</v>
      </c>
      <c r="C415" s="1" t="s">
        <v>4050</v>
      </c>
      <c r="D415" s="1">
        <v>66.136681835790895</v>
      </c>
      <c r="E415" s="1">
        <v>-0.79801041831105901</v>
      </c>
      <c r="F415" s="1">
        <v>0.17488399961203399</v>
      </c>
      <c r="G415" s="2">
        <v>5.0407582792543496E-6</v>
      </c>
      <c r="H415" s="2">
        <v>8.3660957177392003E-5</v>
      </c>
      <c r="I415" s="1" t="s">
        <v>1506</v>
      </c>
      <c r="J415" s="1" t="s">
        <v>1507</v>
      </c>
    </row>
    <row r="416" spans="1:10">
      <c r="A416" s="1" t="s">
        <v>3124</v>
      </c>
      <c r="B416" s="1" t="s">
        <v>3125</v>
      </c>
      <c r="C416" s="1" t="s">
        <v>4050</v>
      </c>
      <c r="D416" s="1">
        <v>98.274414359211605</v>
      </c>
      <c r="E416" s="1">
        <v>-0.79772260787567595</v>
      </c>
      <c r="F416" s="1">
        <v>0.22033462957042399</v>
      </c>
      <c r="G416" s="1">
        <v>2.9402867246151198E-4</v>
      </c>
      <c r="H416" s="1">
        <v>1.87754908997899E-3</v>
      </c>
      <c r="I416" s="1" t="s">
        <v>3126</v>
      </c>
      <c r="J416" s="1" t="s">
        <v>3127</v>
      </c>
    </row>
    <row r="417" spans="1:10">
      <c r="A417" s="1" t="s">
        <v>3819</v>
      </c>
      <c r="B417" s="1" t="s">
        <v>3820</v>
      </c>
      <c r="C417" s="1" t="s">
        <v>4050</v>
      </c>
      <c r="D417" s="1">
        <v>51.485779301046897</v>
      </c>
      <c r="E417" s="1">
        <v>-0.79744914859063398</v>
      </c>
      <c r="F417" s="1">
        <v>0.250303088356433</v>
      </c>
      <c r="G417" s="1">
        <v>1.4428745140676301E-3</v>
      </c>
      <c r="H417" s="1">
        <v>6.7000498948996904E-3</v>
      </c>
      <c r="J417" s="1" t="s">
        <v>3821</v>
      </c>
    </row>
    <row r="418" spans="1:10">
      <c r="A418" s="1" t="s">
        <v>2847</v>
      </c>
      <c r="B418" s="1" t="s">
        <v>2848</v>
      </c>
      <c r="C418" s="1" t="s">
        <v>4050</v>
      </c>
      <c r="D418" s="1">
        <v>83.491039460857607</v>
      </c>
      <c r="E418" s="1">
        <v>-0.79744765850255805</v>
      </c>
      <c r="F418" s="1">
        <v>0.21240615903158799</v>
      </c>
      <c r="G418" s="1">
        <v>1.73789937462754E-4</v>
      </c>
      <c r="H418" s="1">
        <v>1.24473772424057E-3</v>
      </c>
      <c r="I418" s="1" t="s">
        <v>2849</v>
      </c>
      <c r="J418" s="1" t="s">
        <v>2850</v>
      </c>
    </row>
    <row r="419" spans="1:10">
      <c r="A419" s="1" t="s">
        <v>238</v>
      </c>
      <c r="B419" s="1" t="s">
        <v>239</v>
      </c>
      <c r="C419" s="1" t="s">
        <v>4050</v>
      </c>
      <c r="D419" s="1">
        <v>145.52568715322101</v>
      </c>
      <c r="E419" s="1">
        <v>-0.79711133722568395</v>
      </c>
      <c r="F419" s="1">
        <v>0.13613212586981099</v>
      </c>
      <c r="G419" s="2">
        <v>4.7579414081149303E-9</v>
      </c>
      <c r="H419" s="2">
        <v>6.4038332057364501E-7</v>
      </c>
      <c r="I419" s="1" t="s">
        <v>240</v>
      </c>
      <c r="J419" s="1" t="s">
        <v>241</v>
      </c>
    </row>
    <row r="420" spans="1:10">
      <c r="A420" s="1" t="s">
        <v>3815</v>
      </c>
      <c r="B420" s="1" t="s">
        <v>3816</v>
      </c>
      <c r="C420" s="1" t="s">
        <v>4050</v>
      </c>
      <c r="D420" s="1">
        <v>76.221347344185901</v>
      </c>
      <c r="E420" s="1">
        <v>-0.79709504743835202</v>
      </c>
      <c r="F420" s="1">
        <v>0.249815356827949</v>
      </c>
      <c r="G420" s="1">
        <v>1.4191050400776399E-3</v>
      </c>
      <c r="H420" s="1">
        <v>6.6084386165247699E-3</v>
      </c>
      <c r="I420" s="1" t="s">
        <v>3817</v>
      </c>
      <c r="J420" s="1" t="s">
        <v>3818</v>
      </c>
    </row>
    <row r="421" spans="1:10">
      <c r="A421" s="1" t="s">
        <v>2130</v>
      </c>
      <c r="B421" s="1" t="s">
        <v>2131</v>
      </c>
      <c r="C421" s="1" t="s">
        <v>4050</v>
      </c>
      <c r="D421" s="1">
        <v>139.595037659848</v>
      </c>
      <c r="E421" s="1">
        <v>-0.79693769015087101</v>
      </c>
      <c r="F421" s="1">
        <v>0.19045770092946701</v>
      </c>
      <c r="G421" s="2">
        <v>2.8600958479772199E-5</v>
      </c>
      <c r="H421" s="1">
        <v>3.0122457114290001E-4</v>
      </c>
      <c r="I421" s="1" t="s">
        <v>2132</v>
      </c>
      <c r="J421" s="1" t="s">
        <v>2133</v>
      </c>
    </row>
    <row r="422" spans="1:10">
      <c r="A422" s="1" t="s">
        <v>983</v>
      </c>
      <c r="B422" s="1" t="s">
        <v>984</v>
      </c>
      <c r="C422" s="1" t="s">
        <v>4050</v>
      </c>
      <c r="D422" s="1">
        <v>309.09168497769701</v>
      </c>
      <c r="E422" s="1">
        <v>-0.79655992469452996</v>
      </c>
      <c r="F422" s="1">
        <v>0.16015837004591699</v>
      </c>
      <c r="G422" s="2">
        <v>6.5728777801900198E-7</v>
      </c>
      <c r="H422" s="2">
        <v>1.9127712483826801E-5</v>
      </c>
      <c r="I422" s="3">
        <v>41525</v>
      </c>
      <c r="J422" s="1" t="s">
        <v>985</v>
      </c>
    </row>
    <row r="423" spans="1:10">
      <c r="A423" s="1" t="s">
        <v>3441</v>
      </c>
      <c r="B423" s="1" t="s">
        <v>3442</v>
      </c>
      <c r="C423" s="1" t="s">
        <v>4050</v>
      </c>
      <c r="D423" s="1">
        <v>135.39817708020701</v>
      </c>
      <c r="E423" s="1">
        <v>-0.79598168570943995</v>
      </c>
      <c r="F423" s="1">
        <v>0.23287575944088501</v>
      </c>
      <c r="G423" s="1">
        <v>6.3070826365192701E-4</v>
      </c>
      <c r="H423" s="1">
        <v>3.4372453626732502E-3</v>
      </c>
      <c r="I423" s="1" t="s">
        <v>3443</v>
      </c>
      <c r="J423" s="1" t="s">
        <v>3444</v>
      </c>
    </row>
    <row r="424" spans="1:10">
      <c r="A424" s="1" t="s">
        <v>719</v>
      </c>
      <c r="B424" s="1" t="s">
        <v>720</v>
      </c>
      <c r="C424" s="1" t="s">
        <v>4050</v>
      </c>
      <c r="D424" s="1">
        <v>132.54644509809199</v>
      </c>
      <c r="E424" s="1">
        <v>-0.79580364003849702</v>
      </c>
      <c r="F424" s="1">
        <v>0.15329311471909901</v>
      </c>
      <c r="G424" s="2">
        <v>2.0873503174593999E-7</v>
      </c>
      <c r="H424" s="2">
        <v>8.5008476108054501E-6</v>
      </c>
      <c r="J424" s="1" t="s">
        <v>721</v>
      </c>
    </row>
    <row r="425" spans="1:10">
      <c r="A425" s="1" t="s">
        <v>2543</v>
      </c>
      <c r="B425" s="1" t="s">
        <v>2544</v>
      </c>
      <c r="C425" s="1" t="s">
        <v>4050</v>
      </c>
      <c r="D425" s="1">
        <v>143.01864560271699</v>
      </c>
      <c r="E425" s="1">
        <v>-0.79579750489704504</v>
      </c>
      <c r="F425" s="1">
        <v>0.20296258671133899</v>
      </c>
      <c r="G425" s="2">
        <v>8.8216165367085894E-5</v>
      </c>
      <c r="H425" s="1">
        <v>7.2882892522409899E-4</v>
      </c>
      <c r="I425" s="1" t="s">
        <v>2545</v>
      </c>
      <c r="J425" s="1" t="s">
        <v>2546</v>
      </c>
    </row>
    <row r="426" spans="1:10">
      <c r="A426" s="1" t="s">
        <v>3884</v>
      </c>
      <c r="B426" s="1" t="s">
        <v>3885</v>
      </c>
      <c r="C426" s="1" t="s">
        <v>4050</v>
      </c>
      <c r="D426" s="1">
        <v>39.453494076311898</v>
      </c>
      <c r="E426" s="1">
        <v>-0.79579634769797802</v>
      </c>
      <c r="F426" s="1">
        <v>0.253767959682561</v>
      </c>
      <c r="G426" s="1">
        <v>1.71315174826719E-3</v>
      </c>
      <c r="H426" s="1">
        <v>7.7567991695711002E-3</v>
      </c>
      <c r="J426" s="1" t="s">
        <v>3886</v>
      </c>
    </row>
    <row r="427" spans="1:10">
      <c r="A427" s="1" t="s">
        <v>2013</v>
      </c>
      <c r="B427" s="1" t="s">
        <v>2014</v>
      </c>
      <c r="C427" s="1" t="s">
        <v>4050</v>
      </c>
      <c r="D427" s="1">
        <v>299.19868007615202</v>
      </c>
      <c r="E427" s="1">
        <v>-0.79517436792608898</v>
      </c>
      <c r="F427" s="1">
        <v>0.187146728110615</v>
      </c>
      <c r="G427" s="2">
        <v>2.1478879199035901E-5</v>
      </c>
      <c r="H427" s="1">
        <v>2.4254778508686799E-4</v>
      </c>
      <c r="J427" s="1" t="s">
        <v>2015</v>
      </c>
    </row>
    <row r="428" spans="1:10">
      <c r="A428" s="1" t="s">
        <v>3099</v>
      </c>
      <c r="B428" s="1" t="s">
        <v>3100</v>
      </c>
      <c r="C428" s="1" t="s">
        <v>4050</v>
      </c>
      <c r="D428" s="1">
        <v>56.159049498788498</v>
      </c>
      <c r="E428" s="1">
        <v>-0.79388658546302504</v>
      </c>
      <c r="F428" s="1">
        <v>0.21835991895274201</v>
      </c>
      <c r="G428" s="1">
        <v>2.77249330542631E-4</v>
      </c>
      <c r="H428" s="1">
        <v>1.78869380836952E-3</v>
      </c>
      <c r="J428" s="1" t="s">
        <v>3101</v>
      </c>
    </row>
    <row r="429" spans="1:10">
      <c r="A429" s="1" t="s">
        <v>1432</v>
      </c>
      <c r="B429" s="1" t="s">
        <v>1433</v>
      </c>
      <c r="C429" s="1" t="s">
        <v>4050</v>
      </c>
      <c r="D429" s="1">
        <v>299.05246463249398</v>
      </c>
      <c r="E429" s="1">
        <v>-0.79304657028234304</v>
      </c>
      <c r="F429" s="1">
        <v>0.171309189120677</v>
      </c>
      <c r="G429" s="2">
        <v>3.6685280004646002E-6</v>
      </c>
      <c r="H429" s="2">
        <v>6.5844585799955597E-5</v>
      </c>
      <c r="J429" s="1" t="s">
        <v>1434</v>
      </c>
    </row>
    <row r="430" spans="1:10">
      <c r="A430" s="1" t="s">
        <v>3120</v>
      </c>
      <c r="B430" s="1" t="s">
        <v>3121</v>
      </c>
      <c r="C430" s="1" t="s">
        <v>4050</v>
      </c>
      <c r="D430" s="1">
        <v>70.692549325001494</v>
      </c>
      <c r="E430" s="1">
        <v>-0.79237382724925698</v>
      </c>
      <c r="F430" s="1">
        <v>0.218765194412086</v>
      </c>
      <c r="G430" s="1">
        <v>2.9230160726396298E-4</v>
      </c>
      <c r="H430" s="1">
        <v>1.86731636319906E-3</v>
      </c>
      <c r="I430" s="1" t="s">
        <v>3122</v>
      </c>
      <c r="J430" s="1" t="s">
        <v>3123</v>
      </c>
    </row>
    <row r="431" spans="1:10">
      <c r="A431" s="1" t="s">
        <v>1413</v>
      </c>
      <c r="B431" s="1" t="s">
        <v>1414</v>
      </c>
      <c r="C431" s="1" t="s">
        <v>4050</v>
      </c>
      <c r="D431" s="1">
        <v>173.300828099531</v>
      </c>
      <c r="E431" s="1">
        <v>-0.79192285050149902</v>
      </c>
      <c r="F431" s="1">
        <v>0.17077939264165501</v>
      </c>
      <c r="G431" s="2">
        <v>3.5331419474745599E-6</v>
      </c>
      <c r="H431" s="2">
        <v>6.3976793979081997E-5</v>
      </c>
      <c r="J431" s="1" t="s">
        <v>1415</v>
      </c>
    </row>
    <row r="432" spans="1:10">
      <c r="A432" s="1" t="s">
        <v>3734</v>
      </c>
      <c r="B432" s="1" t="s">
        <v>3735</v>
      </c>
      <c r="C432" s="1" t="s">
        <v>4050</v>
      </c>
      <c r="D432" s="1">
        <v>27.770590857714598</v>
      </c>
      <c r="E432" s="1">
        <v>-0.79162908818546796</v>
      </c>
      <c r="F432" s="1">
        <v>0.24513805843883099</v>
      </c>
      <c r="G432" s="1">
        <v>1.24085225508028E-3</v>
      </c>
      <c r="H432" s="1">
        <v>5.9452214663964498E-3</v>
      </c>
      <c r="J432" s="1" t="s">
        <v>3736</v>
      </c>
    </row>
    <row r="433" spans="1:10">
      <c r="A433" s="1" t="s">
        <v>1972</v>
      </c>
      <c r="B433" s="1" t="s">
        <v>1973</v>
      </c>
      <c r="C433" s="1" t="s">
        <v>4050</v>
      </c>
      <c r="D433" s="1">
        <v>86.824990696778201</v>
      </c>
      <c r="E433" s="1">
        <v>-0.78996647202032</v>
      </c>
      <c r="F433" s="1">
        <v>0.184659787812262</v>
      </c>
      <c r="G433" s="2">
        <v>1.8861717756125901E-5</v>
      </c>
      <c r="H433" s="1">
        <v>2.2049965991502299E-4</v>
      </c>
      <c r="I433" s="1" t="s">
        <v>1974</v>
      </c>
      <c r="J433" s="1" t="s">
        <v>1975</v>
      </c>
    </row>
    <row r="434" spans="1:10">
      <c r="A434" s="1" t="s">
        <v>3844</v>
      </c>
      <c r="B434" s="1" t="s">
        <v>3845</v>
      </c>
      <c r="C434" s="1" t="s">
        <v>4050</v>
      </c>
      <c r="D434" s="1">
        <v>98.617792377485102</v>
      </c>
      <c r="E434" s="1">
        <v>-0.78962288693247495</v>
      </c>
      <c r="F434" s="1">
        <v>0.25011487397056698</v>
      </c>
      <c r="G434" s="1">
        <v>1.59378989526794E-3</v>
      </c>
      <c r="H434" s="1">
        <v>7.3099632508553201E-3</v>
      </c>
      <c r="J434" s="1" t="s">
        <v>3846</v>
      </c>
    </row>
    <row r="435" spans="1:10">
      <c r="A435" s="1" t="s">
        <v>2052</v>
      </c>
      <c r="B435" s="1" t="s">
        <v>2053</v>
      </c>
      <c r="C435" s="1" t="s">
        <v>4050</v>
      </c>
      <c r="D435" s="1">
        <v>147.91139942075199</v>
      </c>
      <c r="E435" s="1">
        <v>-0.78865492362844303</v>
      </c>
      <c r="F435" s="1">
        <v>0.18668068678976699</v>
      </c>
      <c r="G435" s="2">
        <v>2.39344516068596E-5</v>
      </c>
      <c r="H435" s="1">
        <v>2.6472739943321402E-4</v>
      </c>
      <c r="I435" s="1" t="s">
        <v>2054</v>
      </c>
      <c r="J435" s="1" t="s">
        <v>2055</v>
      </c>
    </row>
    <row r="436" spans="1:10">
      <c r="A436" s="1" t="s">
        <v>2550</v>
      </c>
      <c r="B436" s="1" t="s">
        <v>2551</v>
      </c>
      <c r="C436" s="1" t="s">
        <v>4050</v>
      </c>
      <c r="D436" s="1">
        <v>116.211736920939</v>
      </c>
      <c r="E436" s="1">
        <v>-0.78624831644767201</v>
      </c>
      <c r="F436" s="1">
        <v>0.200658186431251</v>
      </c>
      <c r="G436" s="2">
        <v>8.9158453073892696E-5</v>
      </c>
      <c r="H436" s="1">
        <v>7.3378239221220801E-4</v>
      </c>
      <c r="I436" s="1" t="s">
        <v>2552</v>
      </c>
      <c r="J436" s="1" t="s">
        <v>2553</v>
      </c>
    </row>
    <row r="437" spans="1:10">
      <c r="A437" s="1" t="s">
        <v>3485</v>
      </c>
      <c r="B437" s="1" t="s">
        <v>3486</v>
      </c>
      <c r="C437" s="1" t="s">
        <v>4050</v>
      </c>
      <c r="D437" s="1">
        <v>56.305160407198997</v>
      </c>
      <c r="E437" s="1">
        <v>-0.78575962143100797</v>
      </c>
      <c r="F437" s="1">
        <v>0.23146216969519301</v>
      </c>
      <c r="G437" s="1">
        <v>6.8687585955814004E-4</v>
      </c>
      <c r="H437" s="1">
        <v>3.6765030382849501E-3</v>
      </c>
      <c r="I437" s="1" t="s">
        <v>3487</v>
      </c>
      <c r="J437" s="1" t="s">
        <v>3488</v>
      </c>
    </row>
    <row r="438" spans="1:10">
      <c r="A438" s="1" t="s">
        <v>878</v>
      </c>
      <c r="B438" s="1" t="s">
        <v>879</v>
      </c>
      <c r="C438" s="1" t="s">
        <v>4050</v>
      </c>
      <c r="D438" s="1">
        <v>521.00816631742805</v>
      </c>
      <c r="E438" s="1">
        <v>-0.78466026469234496</v>
      </c>
      <c r="F438" s="1">
        <v>0.15536899506795199</v>
      </c>
      <c r="G438" s="2">
        <v>4.4111334048566302E-7</v>
      </c>
      <c r="H438" s="2">
        <v>1.4402975237164799E-5</v>
      </c>
      <c r="I438" s="1" t="s">
        <v>880</v>
      </c>
      <c r="J438" s="1" t="s">
        <v>881</v>
      </c>
    </row>
    <row r="439" spans="1:10">
      <c r="A439" s="1" t="s">
        <v>1512</v>
      </c>
      <c r="B439" s="1" t="s">
        <v>1513</v>
      </c>
      <c r="C439" s="1" t="s">
        <v>4050</v>
      </c>
      <c r="D439" s="1">
        <v>401.68919087316198</v>
      </c>
      <c r="E439" s="1">
        <v>-0.78445581801747299</v>
      </c>
      <c r="F439" s="1">
        <v>0.17205498746155301</v>
      </c>
      <c r="G439" s="2">
        <v>5.13165786245139E-6</v>
      </c>
      <c r="H439" s="2">
        <v>8.4981388270230994E-5</v>
      </c>
      <c r="I439" s="1" t="s">
        <v>1514</v>
      </c>
      <c r="J439" s="1" t="s">
        <v>1515</v>
      </c>
    </row>
    <row r="440" spans="1:10">
      <c r="A440" s="1" t="s">
        <v>2134</v>
      </c>
      <c r="B440" s="1" t="s">
        <v>2135</v>
      </c>
      <c r="C440" s="1" t="s">
        <v>4050</v>
      </c>
      <c r="D440" s="1">
        <v>210.19068373125299</v>
      </c>
      <c r="E440" s="1">
        <v>-0.78292608038816003</v>
      </c>
      <c r="F440" s="1">
        <v>0.18717937148694999</v>
      </c>
      <c r="G440" s="2">
        <v>2.8799344865232999E-5</v>
      </c>
      <c r="H440" s="1">
        <v>3.0246375717957099E-4</v>
      </c>
      <c r="I440" s="1" t="s">
        <v>2136</v>
      </c>
      <c r="J440" s="1" t="s">
        <v>2137</v>
      </c>
    </row>
    <row r="441" spans="1:10">
      <c r="A441" s="1" t="s">
        <v>604</v>
      </c>
      <c r="B441" s="1" t="s">
        <v>605</v>
      </c>
      <c r="C441" s="1" t="s">
        <v>4050</v>
      </c>
      <c r="D441" s="1">
        <v>152.396412889126</v>
      </c>
      <c r="E441" s="1">
        <v>-0.78236372592108505</v>
      </c>
      <c r="F441" s="1">
        <v>0.148251030300627</v>
      </c>
      <c r="G441" s="2">
        <v>1.3110809297711E-7</v>
      </c>
      <c r="H441" s="2">
        <v>6.2776900621339902E-6</v>
      </c>
      <c r="J441" s="1" t="s">
        <v>606</v>
      </c>
    </row>
    <row r="442" spans="1:10">
      <c r="A442" s="1" t="s">
        <v>1553</v>
      </c>
      <c r="B442" s="1" t="s">
        <v>1554</v>
      </c>
      <c r="C442" s="1" t="s">
        <v>4050</v>
      </c>
      <c r="D442" s="1">
        <v>252.34812867095599</v>
      </c>
      <c r="E442" s="1">
        <v>-0.78052820429077097</v>
      </c>
      <c r="F442" s="1">
        <v>0.17232529355335999</v>
      </c>
      <c r="G442" s="2">
        <v>5.91546389800435E-6</v>
      </c>
      <c r="H442" s="2">
        <v>9.3419449356576601E-5</v>
      </c>
      <c r="I442" s="1" t="s">
        <v>1555</v>
      </c>
      <c r="J442" s="1" t="s">
        <v>1556</v>
      </c>
    </row>
    <row r="443" spans="1:10">
      <c r="A443" s="1" t="s">
        <v>1073</v>
      </c>
      <c r="B443" s="1" t="s">
        <v>1074</v>
      </c>
      <c r="C443" s="1" t="s">
        <v>4050</v>
      </c>
      <c r="D443" s="1">
        <v>429.819865661775</v>
      </c>
      <c r="E443" s="1">
        <v>-0.77878507587699697</v>
      </c>
      <c r="F443" s="1">
        <v>0.16019953655330699</v>
      </c>
      <c r="G443" s="2">
        <v>1.1659136806968E-6</v>
      </c>
      <c r="H443" s="2">
        <v>2.9416748034685E-5</v>
      </c>
      <c r="I443" s="1" t="s">
        <v>1075</v>
      </c>
      <c r="J443" s="1" t="s">
        <v>1076</v>
      </c>
    </row>
    <row r="444" spans="1:10">
      <c r="A444" s="1" t="s">
        <v>2641</v>
      </c>
      <c r="B444" s="1" t="s">
        <v>2642</v>
      </c>
      <c r="C444" s="1" t="s">
        <v>4050</v>
      </c>
      <c r="D444" s="1">
        <v>141.25444817615599</v>
      </c>
      <c r="E444" s="1">
        <v>-0.77737107492088897</v>
      </c>
      <c r="F444" s="1">
        <v>0.200420617191605</v>
      </c>
      <c r="G444" s="1">
        <v>1.0501697103799099E-4</v>
      </c>
      <c r="H444" s="1">
        <v>8.3124536941024695E-4</v>
      </c>
      <c r="I444" s="1" t="s">
        <v>2643</v>
      </c>
      <c r="J444" s="1" t="s">
        <v>2644</v>
      </c>
    </row>
    <row r="445" spans="1:10">
      <c r="A445" s="1" t="s">
        <v>2377</v>
      </c>
      <c r="B445" s="1" t="s">
        <v>2378</v>
      </c>
      <c r="C445" s="1" t="s">
        <v>4050</v>
      </c>
      <c r="D445" s="1">
        <v>48.510462748233103</v>
      </c>
      <c r="E445" s="1">
        <v>-0.77700808486461703</v>
      </c>
      <c r="F445" s="1">
        <v>0.19318053510983799</v>
      </c>
      <c r="G445" s="2">
        <v>5.7660442926562798E-5</v>
      </c>
      <c r="H445" s="1">
        <v>5.1839055677288298E-4</v>
      </c>
      <c r="J445" s="1" t="s">
        <v>2379</v>
      </c>
    </row>
    <row r="446" spans="1:10">
      <c r="A446" s="1" t="s">
        <v>2195</v>
      </c>
      <c r="B446" s="1" t="s">
        <v>2196</v>
      </c>
      <c r="C446" s="1" t="s">
        <v>4050</v>
      </c>
      <c r="D446" s="1">
        <v>154.22157384088001</v>
      </c>
      <c r="E446" s="1">
        <v>-0.77677575821134004</v>
      </c>
      <c r="F446" s="1">
        <v>0.187914383284848</v>
      </c>
      <c r="G446" s="2">
        <v>3.5701839888131898E-5</v>
      </c>
      <c r="H446" s="1">
        <v>3.5958566828187699E-4</v>
      </c>
      <c r="J446" s="1" t="s">
        <v>2197</v>
      </c>
    </row>
    <row r="447" spans="1:10">
      <c r="A447" s="1" t="s">
        <v>2637</v>
      </c>
      <c r="B447" s="1" t="s">
        <v>2638</v>
      </c>
      <c r="C447" s="1" t="s">
        <v>4050</v>
      </c>
      <c r="D447" s="1">
        <v>77.637610010066794</v>
      </c>
      <c r="E447" s="1">
        <v>-0.77621652483115</v>
      </c>
      <c r="F447" s="1">
        <v>0.20008706307591501</v>
      </c>
      <c r="G447" s="1">
        <v>1.0471707969766099E-4</v>
      </c>
      <c r="H447" s="1">
        <v>8.2992854226803295E-4</v>
      </c>
      <c r="I447" s="1" t="s">
        <v>2639</v>
      </c>
      <c r="J447" s="1" t="s">
        <v>2640</v>
      </c>
    </row>
    <row r="448" spans="1:10">
      <c r="A448" s="1" t="s">
        <v>2524</v>
      </c>
      <c r="B448" s="1" t="s">
        <v>2525</v>
      </c>
      <c r="C448" s="1" t="s">
        <v>4050</v>
      </c>
      <c r="D448" s="1">
        <v>134.88325719173301</v>
      </c>
      <c r="E448" s="1">
        <v>-0.77526003791048903</v>
      </c>
      <c r="F448" s="1">
        <v>0.19709618009820301</v>
      </c>
      <c r="G448" s="2">
        <v>8.3749290060322102E-5</v>
      </c>
      <c r="H448" s="1">
        <v>6.9885891432853401E-4</v>
      </c>
      <c r="I448" s="1" t="s">
        <v>2526</v>
      </c>
      <c r="J448" s="1" t="s">
        <v>2527</v>
      </c>
    </row>
    <row r="449" spans="1:10">
      <c r="A449" s="1" t="s">
        <v>329</v>
      </c>
      <c r="B449" s="1" t="s">
        <v>330</v>
      </c>
      <c r="C449" s="1" t="s">
        <v>4050</v>
      </c>
      <c r="D449" s="1">
        <v>2828.8674298707001</v>
      </c>
      <c r="E449" s="1">
        <v>-0.77507745233365199</v>
      </c>
      <c r="F449" s="1">
        <v>0.136137714252482</v>
      </c>
      <c r="G449" s="2">
        <v>1.2458247121798999E-8</v>
      </c>
      <c r="H449" s="2">
        <v>1.23262756566327E-6</v>
      </c>
      <c r="I449" s="1" t="s">
        <v>331</v>
      </c>
      <c r="J449" s="1" t="s">
        <v>332</v>
      </c>
    </row>
    <row r="450" spans="1:10">
      <c r="A450" s="1" t="s">
        <v>2897</v>
      </c>
      <c r="B450" s="1" t="s">
        <v>2898</v>
      </c>
      <c r="C450" s="1" t="s">
        <v>4050</v>
      </c>
      <c r="D450" s="1">
        <v>171.27234373420799</v>
      </c>
      <c r="E450" s="1">
        <v>-0.77499497440365495</v>
      </c>
      <c r="F450" s="1">
        <v>0.20761858719853299</v>
      </c>
      <c r="G450" s="1">
        <v>1.8937631055317101E-4</v>
      </c>
      <c r="H450" s="1">
        <v>1.3324801719532299E-3</v>
      </c>
      <c r="I450" s="1" t="s">
        <v>2899</v>
      </c>
      <c r="J450" s="1" t="s">
        <v>2900</v>
      </c>
    </row>
    <row r="451" spans="1:10">
      <c r="A451" s="1" t="s">
        <v>1135</v>
      </c>
      <c r="B451" s="1" t="s">
        <v>1136</v>
      </c>
      <c r="C451" s="1" t="s">
        <v>4050</v>
      </c>
      <c r="D451" s="1">
        <v>172.59019235154599</v>
      </c>
      <c r="E451" s="1">
        <v>-0.77450239529934195</v>
      </c>
      <c r="F451" s="1">
        <v>0.160643699458172</v>
      </c>
      <c r="G451" s="2">
        <v>1.4266606530291201E-6</v>
      </c>
      <c r="H451" s="2">
        <v>3.38312708970686E-5</v>
      </c>
      <c r="I451" s="1" t="s">
        <v>1137</v>
      </c>
      <c r="J451" s="1" t="s">
        <v>1138</v>
      </c>
    </row>
    <row r="452" spans="1:10">
      <c r="A452" s="1" t="s">
        <v>2707</v>
      </c>
      <c r="B452" s="1" t="s">
        <v>2708</v>
      </c>
      <c r="C452" s="1" t="s">
        <v>4050</v>
      </c>
      <c r="D452" s="1">
        <v>129.267618976607</v>
      </c>
      <c r="E452" s="1">
        <v>-0.77416171137584</v>
      </c>
      <c r="F452" s="1">
        <v>0.20187829285085401</v>
      </c>
      <c r="G452" s="1">
        <v>1.2566945983646301E-4</v>
      </c>
      <c r="H452" s="1">
        <v>9.5951608528906096E-4</v>
      </c>
      <c r="I452" s="1" t="s">
        <v>2709</v>
      </c>
      <c r="J452" s="1" t="s">
        <v>2710</v>
      </c>
    </row>
    <row r="453" spans="1:10">
      <c r="A453" s="1" t="s">
        <v>3999</v>
      </c>
      <c r="B453" s="1" t="s">
        <v>4000</v>
      </c>
      <c r="C453" s="1" t="s">
        <v>4050</v>
      </c>
      <c r="D453" s="1">
        <v>41.794082794566798</v>
      </c>
      <c r="E453" s="1">
        <v>-0.77379012564613103</v>
      </c>
      <c r="F453" s="1">
        <v>0.25187850454173599</v>
      </c>
      <c r="G453" s="1">
        <v>2.1257498103013301E-3</v>
      </c>
      <c r="H453" s="1">
        <v>9.2317045514303097E-3</v>
      </c>
      <c r="I453" s="1" t="s">
        <v>4001</v>
      </c>
      <c r="J453" s="1" t="s">
        <v>4002</v>
      </c>
    </row>
    <row r="454" spans="1:10">
      <c r="A454" s="1" t="s">
        <v>3037</v>
      </c>
      <c r="B454" s="1" t="s">
        <v>3038</v>
      </c>
      <c r="C454" s="1" t="s">
        <v>4050</v>
      </c>
      <c r="D454" s="1">
        <v>74.771779976947798</v>
      </c>
      <c r="E454" s="1">
        <v>-0.77343937409493202</v>
      </c>
      <c r="F454" s="1">
        <v>0.211386889665273</v>
      </c>
      <c r="G454" s="1">
        <v>2.53319393837502E-4</v>
      </c>
      <c r="H454" s="1">
        <v>1.6754182504159899E-3</v>
      </c>
      <c r="I454" s="1" t="s">
        <v>3039</v>
      </c>
      <c r="J454" s="1" t="s">
        <v>3040</v>
      </c>
    </row>
    <row r="455" spans="1:10">
      <c r="A455" s="1" t="s">
        <v>3916</v>
      </c>
      <c r="B455" s="1" t="s">
        <v>3917</v>
      </c>
      <c r="C455" s="1" t="s">
        <v>4050</v>
      </c>
      <c r="D455" s="1">
        <v>79.792365500020694</v>
      </c>
      <c r="E455" s="1">
        <v>-0.773056111305506</v>
      </c>
      <c r="F455" s="1">
        <v>0.24854877114341301</v>
      </c>
      <c r="G455" s="1">
        <v>1.8691048122166801E-3</v>
      </c>
      <c r="H455" s="1">
        <v>8.3245984608295107E-3</v>
      </c>
      <c r="I455" s="1" t="s">
        <v>3918</v>
      </c>
      <c r="J455" s="1" t="s">
        <v>3919</v>
      </c>
    </row>
    <row r="456" spans="1:10">
      <c r="A456" s="1" t="s">
        <v>2590</v>
      </c>
      <c r="B456" s="1" t="s">
        <v>2591</v>
      </c>
      <c r="C456" s="1" t="s">
        <v>4050</v>
      </c>
      <c r="D456" s="1">
        <v>80.658419440988695</v>
      </c>
      <c r="E456" s="1">
        <v>-0.77304791089930602</v>
      </c>
      <c r="F456" s="1">
        <v>0.198553799547841</v>
      </c>
      <c r="G456" s="2">
        <v>9.8851942426012994E-5</v>
      </c>
      <c r="H456" s="1">
        <v>7.9607418653339997E-4</v>
      </c>
      <c r="I456" s="1" t="s">
        <v>2592</v>
      </c>
      <c r="J456" s="1" t="s">
        <v>2593</v>
      </c>
    </row>
    <row r="457" spans="1:10">
      <c r="A457" s="1" t="s">
        <v>1192</v>
      </c>
      <c r="B457" s="1" t="s">
        <v>1193</v>
      </c>
      <c r="C457" s="1" t="s">
        <v>4050</v>
      </c>
      <c r="D457" s="1">
        <v>650.42195774171603</v>
      </c>
      <c r="E457" s="1">
        <v>-0.77176959500027098</v>
      </c>
      <c r="F457" s="1">
        <v>0.160999631858665</v>
      </c>
      <c r="G457" s="2">
        <v>1.6380581468614899E-6</v>
      </c>
      <c r="H457" s="2">
        <v>3.7028020282071099E-5</v>
      </c>
      <c r="I457" s="1" t="s">
        <v>1194</v>
      </c>
      <c r="J457" s="1" t="s">
        <v>1195</v>
      </c>
    </row>
    <row r="458" spans="1:10">
      <c r="A458" s="1" t="s">
        <v>3537</v>
      </c>
      <c r="B458" s="1" t="s">
        <v>3538</v>
      </c>
      <c r="C458" s="1" t="s">
        <v>4050</v>
      </c>
      <c r="D458" s="1">
        <v>122.976525712571</v>
      </c>
      <c r="E458" s="1">
        <v>-0.77149317426645503</v>
      </c>
      <c r="F458" s="1">
        <v>0.22961662752967499</v>
      </c>
      <c r="G458" s="1">
        <v>7.7965444489327398E-4</v>
      </c>
      <c r="H458" s="1">
        <v>4.0727365512776203E-3</v>
      </c>
      <c r="I458" s="1" t="s">
        <v>3539</v>
      </c>
      <c r="J458" s="1" t="s">
        <v>3540</v>
      </c>
    </row>
    <row r="459" spans="1:10">
      <c r="A459" s="1" t="s">
        <v>621</v>
      </c>
      <c r="B459" s="1" t="s">
        <v>622</v>
      </c>
      <c r="C459" s="1" t="s">
        <v>4050</v>
      </c>
      <c r="D459" s="1">
        <v>147.33896878294999</v>
      </c>
      <c r="E459" s="1">
        <v>-0.77056732523041205</v>
      </c>
      <c r="F459" s="1">
        <v>0.14657942219276099</v>
      </c>
      <c r="G459" s="2">
        <v>1.4642809846686699E-7</v>
      </c>
      <c r="H459" s="2">
        <v>6.7941731013093896E-6</v>
      </c>
      <c r="J459" s="1" t="s">
        <v>623</v>
      </c>
    </row>
    <row r="460" spans="1:10">
      <c r="A460" s="1" t="s">
        <v>581</v>
      </c>
      <c r="B460" s="1" t="s">
        <v>582</v>
      </c>
      <c r="C460" s="1" t="s">
        <v>4050</v>
      </c>
      <c r="D460" s="1">
        <v>118.03739488356101</v>
      </c>
      <c r="E460" s="1">
        <v>-0.77029520203719604</v>
      </c>
      <c r="F460" s="1">
        <v>0.14553199457157301</v>
      </c>
      <c r="G460" s="2">
        <v>1.2035145584345399E-7</v>
      </c>
      <c r="H460" s="2">
        <v>5.9725406249199904E-6</v>
      </c>
      <c r="I460" s="1" t="s">
        <v>583</v>
      </c>
      <c r="J460" s="1" t="s">
        <v>584</v>
      </c>
    </row>
    <row r="461" spans="1:10">
      <c r="A461" s="1" t="s">
        <v>464</v>
      </c>
      <c r="B461" s="1" t="s">
        <v>465</v>
      </c>
      <c r="C461" s="1" t="s">
        <v>4050</v>
      </c>
      <c r="D461" s="1">
        <v>295.22076373005098</v>
      </c>
      <c r="E461" s="1">
        <v>-0.77002484981756603</v>
      </c>
      <c r="F461" s="1">
        <v>0.14027129694920501</v>
      </c>
      <c r="G461" s="2">
        <v>4.0298259469782301E-8</v>
      </c>
      <c r="H461" s="2">
        <v>2.8354460782799398E-6</v>
      </c>
      <c r="I461" s="1" t="s">
        <v>466</v>
      </c>
      <c r="J461" s="1" t="s">
        <v>467</v>
      </c>
    </row>
    <row r="462" spans="1:10">
      <c r="A462" s="1" t="s">
        <v>865</v>
      </c>
      <c r="B462" s="1" t="s">
        <v>866</v>
      </c>
      <c r="C462" s="1" t="s">
        <v>4050</v>
      </c>
      <c r="D462" s="1">
        <v>292.08408439050902</v>
      </c>
      <c r="E462" s="1">
        <v>-0.76934911739620904</v>
      </c>
      <c r="F462" s="1">
        <v>0.15190100020983099</v>
      </c>
      <c r="G462" s="2">
        <v>4.08816179126841E-7</v>
      </c>
      <c r="H462" s="2">
        <v>1.3645719546935301E-5</v>
      </c>
      <c r="I462" s="1" t="s">
        <v>867</v>
      </c>
      <c r="J462" s="1" t="s">
        <v>868</v>
      </c>
    </row>
    <row r="463" spans="1:10">
      <c r="A463" s="1" t="s">
        <v>3592</v>
      </c>
      <c r="B463" s="1" t="s">
        <v>3593</v>
      </c>
      <c r="C463" s="1" t="s">
        <v>4050</v>
      </c>
      <c r="D463" s="1">
        <v>67.507410069498107</v>
      </c>
      <c r="E463" s="1">
        <v>-0.76807806279822299</v>
      </c>
      <c r="F463" s="1">
        <v>0.231529753223021</v>
      </c>
      <c r="G463" s="1">
        <v>9.0857665045006504E-4</v>
      </c>
      <c r="H463" s="1">
        <v>4.6284290483668E-3</v>
      </c>
      <c r="I463" s="1" t="s">
        <v>3594</v>
      </c>
      <c r="J463" s="1" t="s">
        <v>3595</v>
      </c>
    </row>
    <row r="464" spans="1:10">
      <c r="A464" s="1" t="s">
        <v>3944</v>
      </c>
      <c r="B464" s="1" t="s">
        <v>3945</v>
      </c>
      <c r="C464" s="1" t="s">
        <v>4050</v>
      </c>
      <c r="D464" s="1">
        <v>28.4547583416098</v>
      </c>
      <c r="E464" s="1">
        <v>-0.76804886817477303</v>
      </c>
      <c r="F464" s="1">
        <v>0.24841369196410601</v>
      </c>
      <c r="G464" s="1">
        <v>1.9893762660281099E-3</v>
      </c>
      <c r="H464" s="1">
        <v>8.7638983242102394E-3</v>
      </c>
      <c r="I464" s="1" t="s">
        <v>3946</v>
      </c>
      <c r="J464" s="1" t="s">
        <v>3947</v>
      </c>
    </row>
    <row r="465" spans="1:10">
      <c r="A465" s="1" t="s">
        <v>3364</v>
      </c>
      <c r="B465" s="1" t="s">
        <v>3365</v>
      </c>
      <c r="C465" s="1" t="s">
        <v>4050</v>
      </c>
      <c r="D465" s="1">
        <v>121.16103147752</v>
      </c>
      <c r="E465" s="1">
        <v>-0.76674202056059404</v>
      </c>
      <c r="F465" s="1">
        <v>0.221409576469668</v>
      </c>
      <c r="G465" s="1">
        <v>5.3418250205834001E-4</v>
      </c>
      <c r="H465" s="1">
        <v>3.0210540220182401E-3</v>
      </c>
      <c r="I465" s="1" t="s">
        <v>3366</v>
      </c>
      <c r="J465" s="1" t="s">
        <v>3367</v>
      </c>
    </row>
    <row r="466" spans="1:10">
      <c r="A466" s="1" t="s">
        <v>712</v>
      </c>
      <c r="B466" s="1" t="s">
        <v>713</v>
      </c>
      <c r="C466" s="1" t="s">
        <v>4050</v>
      </c>
      <c r="D466" s="1">
        <v>463.78011839744198</v>
      </c>
      <c r="E466" s="1">
        <v>-0.76613045247586198</v>
      </c>
      <c r="F466" s="1">
        <v>0.14728098236182799</v>
      </c>
      <c r="G466" s="2">
        <v>1.9733699282135201E-7</v>
      </c>
      <c r="H466" s="2">
        <v>8.1473540259327896E-6</v>
      </c>
      <c r="J466" s="1" t="s">
        <v>714</v>
      </c>
    </row>
    <row r="467" spans="1:10">
      <c r="A467" s="1" t="s">
        <v>1393</v>
      </c>
      <c r="B467" s="1" t="s">
        <v>1394</v>
      </c>
      <c r="C467" s="1" t="s">
        <v>4050</v>
      </c>
      <c r="D467" s="1">
        <v>449.80791108158502</v>
      </c>
      <c r="E467" s="1">
        <v>-0.76612648941565997</v>
      </c>
      <c r="F467" s="1">
        <v>0.164941324662673</v>
      </c>
      <c r="G467" s="2">
        <v>3.4033584939432101E-6</v>
      </c>
      <c r="H467" s="2">
        <v>6.2309740283839304E-5</v>
      </c>
      <c r="I467" s="1" t="s">
        <v>1395</v>
      </c>
      <c r="J467" s="1" t="s">
        <v>1396</v>
      </c>
    </row>
    <row r="468" spans="1:10">
      <c r="A468" s="1" t="s">
        <v>3375</v>
      </c>
      <c r="B468" s="1" t="s">
        <v>3376</v>
      </c>
      <c r="C468" s="1" t="s">
        <v>4050</v>
      </c>
      <c r="D468" s="1">
        <v>61.098330043500503</v>
      </c>
      <c r="E468" s="1">
        <v>-0.765388355819273</v>
      </c>
      <c r="F468" s="1">
        <v>0.22140458479418701</v>
      </c>
      <c r="G468" s="1">
        <v>5.4629162792654297E-4</v>
      </c>
      <c r="H468" s="1">
        <v>3.0786361811235602E-3</v>
      </c>
      <c r="I468" s="1" t="s">
        <v>3377</v>
      </c>
      <c r="J468" s="1" t="s">
        <v>3378</v>
      </c>
    </row>
    <row r="469" spans="1:10">
      <c r="A469" s="1" t="s">
        <v>2003</v>
      </c>
      <c r="B469" s="1" t="s">
        <v>2004</v>
      </c>
      <c r="C469" s="1" t="s">
        <v>4050</v>
      </c>
      <c r="D469" s="1">
        <v>232.775192276382</v>
      </c>
      <c r="E469" s="1">
        <v>-0.765239006996981</v>
      </c>
      <c r="F469" s="1">
        <v>0.17974534698844699</v>
      </c>
      <c r="G469" s="2">
        <v>2.0686357310271799E-5</v>
      </c>
      <c r="H469" s="1">
        <v>2.3630063796420999E-4</v>
      </c>
      <c r="J469" s="1" t="s">
        <v>2005</v>
      </c>
    </row>
    <row r="470" spans="1:10">
      <c r="A470" s="1" t="s">
        <v>1798</v>
      </c>
      <c r="B470" s="1" t="s">
        <v>1799</v>
      </c>
      <c r="C470" s="1" t="s">
        <v>4050</v>
      </c>
      <c r="D470" s="1">
        <v>320.827259296276</v>
      </c>
      <c r="E470" s="1">
        <v>-0.76440383422840597</v>
      </c>
      <c r="F470" s="1">
        <v>0.174307194807935</v>
      </c>
      <c r="G470" s="2">
        <v>1.15781800675574E-5</v>
      </c>
      <c r="H470" s="1">
        <v>1.52479951381795E-4</v>
      </c>
      <c r="I470" s="1" t="s">
        <v>1800</v>
      </c>
      <c r="J470" s="1" t="s">
        <v>1801</v>
      </c>
    </row>
    <row r="471" spans="1:10">
      <c r="A471" s="1" t="s">
        <v>885</v>
      </c>
      <c r="B471" s="1" t="s">
        <v>886</v>
      </c>
      <c r="C471" s="1" t="s">
        <v>4050</v>
      </c>
      <c r="D471" s="1">
        <v>101.29250050815099</v>
      </c>
      <c r="E471" s="1">
        <v>-0.76411714920112195</v>
      </c>
      <c r="F471" s="1">
        <v>0.15143329290025301</v>
      </c>
      <c r="G471" s="2">
        <v>4.5139307753194703E-7</v>
      </c>
      <c r="H471" s="2">
        <v>1.4706582723850601E-5</v>
      </c>
      <c r="J471" s="1" t="s">
        <v>887</v>
      </c>
    </row>
    <row r="472" spans="1:10">
      <c r="A472" s="1" t="s">
        <v>3508</v>
      </c>
      <c r="B472" s="1" t="s">
        <v>3509</v>
      </c>
      <c r="C472" s="1" t="s">
        <v>4050</v>
      </c>
      <c r="D472" s="1">
        <v>112.21676966053801</v>
      </c>
      <c r="E472" s="1">
        <v>-0.76242234023010103</v>
      </c>
      <c r="F472" s="1">
        <v>0.225557029337494</v>
      </c>
      <c r="G472" s="1">
        <v>7.24395634301279E-4</v>
      </c>
      <c r="H472" s="1">
        <v>3.8375812553104499E-3</v>
      </c>
      <c r="I472" s="1" t="s">
        <v>3510</v>
      </c>
      <c r="J472" s="1" t="s">
        <v>3511</v>
      </c>
    </row>
    <row r="473" spans="1:10">
      <c r="A473" s="1" t="s">
        <v>3143</v>
      </c>
      <c r="B473" s="1" t="s">
        <v>3144</v>
      </c>
      <c r="C473" s="1" t="s">
        <v>4050</v>
      </c>
      <c r="D473" s="1">
        <v>257.03049055917199</v>
      </c>
      <c r="E473" s="1">
        <v>-0.76222998903396699</v>
      </c>
      <c r="F473" s="1">
        <v>0.211225161065656</v>
      </c>
      <c r="G473" s="1">
        <v>3.0783771181912002E-4</v>
      </c>
      <c r="H473" s="1">
        <v>1.9450100282601801E-3</v>
      </c>
      <c r="I473" s="1" t="s">
        <v>3145</v>
      </c>
      <c r="J473" s="1" t="s">
        <v>3146</v>
      </c>
    </row>
    <row r="474" spans="1:10">
      <c r="A474" s="1" t="s">
        <v>325</v>
      </c>
      <c r="B474" s="1" t="s">
        <v>326</v>
      </c>
      <c r="C474" s="1" t="s">
        <v>4050</v>
      </c>
      <c r="D474" s="1">
        <v>134.00790755361399</v>
      </c>
      <c r="E474" s="1">
        <v>-0.76179235857543703</v>
      </c>
      <c r="F474" s="1">
        <v>0.133681220596363</v>
      </c>
      <c r="G474" s="2">
        <v>1.2081352952386001E-8</v>
      </c>
      <c r="H474" s="2">
        <v>1.2151895080362999E-6</v>
      </c>
      <c r="I474" s="1" t="s">
        <v>327</v>
      </c>
      <c r="J474" s="1" t="s">
        <v>328</v>
      </c>
    </row>
    <row r="475" spans="1:10">
      <c r="A475" s="1" t="s">
        <v>3989</v>
      </c>
      <c r="B475" s="1" t="s">
        <v>3990</v>
      </c>
      <c r="C475" s="1" t="s">
        <v>4050</v>
      </c>
      <c r="D475" s="1">
        <v>37.300789911746797</v>
      </c>
      <c r="E475" s="1">
        <v>-0.76029943920073895</v>
      </c>
      <c r="F475" s="1">
        <v>0.24707996577657501</v>
      </c>
      <c r="G475" s="1">
        <v>2.0899770361834801E-3</v>
      </c>
      <c r="H475" s="1">
        <v>9.1053737910702804E-3</v>
      </c>
      <c r="J475" s="1" t="s">
        <v>3991</v>
      </c>
    </row>
    <row r="476" spans="1:10">
      <c r="A476" s="1" t="s">
        <v>565</v>
      </c>
      <c r="B476" s="1" t="s">
        <v>566</v>
      </c>
      <c r="C476" s="1" t="s">
        <v>4050</v>
      </c>
      <c r="D476" s="1">
        <v>127.49096731652</v>
      </c>
      <c r="E476" s="1">
        <v>-0.75968715379588003</v>
      </c>
      <c r="F476" s="1">
        <v>0.14264230216144599</v>
      </c>
      <c r="G476" s="2">
        <v>1.00498895302457E-7</v>
      </c>
      <c r="H476" s="2">
        <v>5.2593147978616002E-6</v>
      </c>
      <c r="I476" s="1" t="s">
        <v>567</v>
      </c>
      <c r="J476" s="1" t="s">
        <v>568</v>
      </c>
    </row>
    <row r="477" spans="1:10">
      <c r="A477" s="1" t="s">
        <v>2703</v>
      </c>
      <c r="B477" s="1" t="s">
        <v>2704</v>
      </c>
      <c r="C477" s="1" t="s">
        <v>4050</v>
      </c>
      <c r="D477" s="1">
        <v>129.64073146224601</v>
      </c>
      <c r="E477" s="1">
        <v>-0.75885805299931997</v>
      </c>
      <c r="F477" s="1">
        <v>0.19788837581979399</v>
      </c>
      <c r="G477" s="1">
        <v>1.2567759227479999E-4</v>
      </c>
      <c r="H477" s="1">
        <v>9.5951608528906096E-4</v>
      </c>
      <c r="I477" s="1" t="s">
        <v>2705</v>
      </c>
      <c r="J477" s="1" t="s">
        <v>2706</v>
      </c>
    </row>
    <row r="478" spans="1:10">
      <c r="A478" s="1" t="s">
        <v>1281</v>
      </c>
      <c r="B478" s="1" t="s">
        <v>1282</v>
      </c>
      <c r="C478" s="1" t="s">
        <v>4050</v>
      </c>
      <c r="D478" s="1">
        <v>219.75711328697699</v>
      </c>
      <c r="E478" s="1">
        <v>-0.75836281856430499</v>
      </c>
      <c r="F478" s="1">
        <v>0.160708320524724</v>
      </c>
      <c r="G478" s="2">
        <v>2.3714999384964499E-6</v>
      </c>
      <c r="H478" s="2">
        <v>4.8290311926964998E-5</v>
      </c>
      <c r="J478" s="1" t="s">
        <v>1283</v>
      </c>
    </row>
    <row r="479" spans="1:10">
      <c r="A479" s="1" t="s">
        <v>3049</v>
      </c>
      <c r="B479" s="1" t="s">
        <v>3050</v>
      </c>
      <c r="C479" s="1" t="s">
        <v>4050</v>
      </c>
      <c r="D479" s="1">
        <v>78.394548350052105</v>
      </c>
      <c r="E479" s="1">
        <v>-0.758197551173169</v>
      </c>
      <c r="F479" s="1">
        <v>0.207695158285715</v>
      </c>
      <c r="G479" s="1">
        <v>2.6169902767370599E-4</v>
      </c>
      <c r="H479" s="1">
        <v>1.71494679831475E-3</v>
      </c>
      <c r="I479" s="1" t="s">
        <v>3051</v>
      </c>
      <c r="J479" s="1" t="s">
        <v>3052</v>
      </c>
    </row>
    <row r="480" spans="1:10">
      <c r="A480" s="1" t="s">
        <v>3449</v>
      </c>
      <c r="B480" s="1" t="s">
        <v>3450</v>
      </c>
      <c r="C480" s="1" t="s">
        <v>4050</v>
      </c>
      <c r="D480" s="1">
        <v>68.915498945628698</v>
      </c>
      <c r="E480" s="1">
        <v>-0.75726417809526703</v>
      </c>
      <c r="F480" s="1">
        <v>0.22168433219761399</v>
      </c>
      <c r="G480" s="1">
        <v>6.3558249034556199E-4</v>
      </c>
      <c r="H480" s="1">
        <v>3.4562680634285001E-3</v>
      </c>
      <c r="I480" s="1" t="s">
        <v>3451</v>
      </c>
      <c r="J480" s="1" t="s">
        <v>3452</v>
      </c>
    </row>
    <row r="481" spans="1:10">
      <c r="A481" s="1" t="s">
        <v>3382</v>
      </c>
      <c r="B481" s="1" t="s">
        <v>3383</v>
      </c>
      <c r="C481" s="1" t="s">
        <v>4050</v>
      </c>
      <c r="D481" s="1">
        <v>87.439740246150294</v>
      </c>
      <c r="E481" s="1">
        <v>-0.75554393099908002</v>
      </c>
      <c r="F481" s="1">
        <v>0.21862002569085301</v>
      </c>
      <c r="G481" s="1">
        <v>5.4831931363184599E-4</v>
      </c>
      <c r="H481" s="1">
        <v>3.0847077903155E-3</v>
      </c>
      <c r="I481" s="1" t="s">
        <v>3384</v>
      </c>
      <c r="J481" s="1" t="s">
        <v>3385</v>
      </c>
    </row>
    <row r="482" spans="1:10">
      <c r="A482" s="1" t="s">
        <v>1617</v>
      </c>
      <c r="B482" s="1" t="s">
        <v>1618</v>
      </c>
      <c r="C482" s="1" t="s">
        <v>4050</v>
      </c>
      <c r="D482" s="1">
        <v>306.114811015226</v>
      </c>
      <c r="E482" s="1">
        <v>-0.75519571765673099</v>
      </c>
      <c r="F482" s="1">
        <v>0.168092273144091</v>
      </c>
      <c r="G482" s="2">
        <v>7.0310960596763902E-6</v>
      </c>
      <c r="H482" s="1">
        <v>1.0585838724424701E-4</v>
      </c>
      <c r="I482" s="1" t="s">
        <v>1619</v>
      </c>
      <c r="J482" s="1" t="s">
        <v>1620</v>
      </c>
    </row>
    <row r="483" spans="1:10">
      <c r="A483" s="1" t="s">
        <v>1124</v>
      </c>
      <c r="B483" s="1" t="s">
        <v>1125</v>
      </c>
      <c r="C483" s="1" t="s">
        <v>4050</v>
      </c>
      <c r="D483" s="1">
        <v>108.53635842471201</v>
      </c>
      <c r="E483" s="1">
        <v>-0.75509649396864897</v>
      </c>
      <c r="F483" s="1">
        <v>0.15633583903120099</v>
      </c>
      <c r="G483" s="2">
        <v>1.3655765212773399E-6</v>
      </c>
      <c r="H483" s="2">
        <v>3.2850554292750397E-5</v>
      </c>
      <c r="I483" s="1" t="s">
        <v>1126</v>
      </c>
      <c r="J483" s="1" t="s">
        <v>1127</v>
      </c>
    </row>
    <row r="484" spans="1:10">
      <c r="A484" s="1" t="s">
        <v>2074</v>
      </c>
      <c r="B484" s="1" t="s">
        <v>2075</v>
      </c>
      <c r="C484" s="1" t="s">
        <v>4050</v>
      </c>
      <c r="D484" s="1">
        <v>308.07878016307899</v>
      </c>
      <c r="E484" s="1">
        <v>-0.75483499426043599</v>
      </c>
      <c r="F484" s="1">
        <v>0.179179530876445</v>
      </c>
      <c r="G484" s="2">
        <v>2.52302531922001E-5</v>
      </c>
      <c r="H484" s="1">
        <v>2.7480073008103497E-4</v>
      </c>
      <c r="I484" s="1" t="s">
        <v>2076</v>
      </c>
      <c r="J484" s="1" t="s">
        <v>2077</v>
      </c>
    </row>
    <row r="485" spans="1:10">
      <c r="A485" s="1" t="s">
        <v>2487</v>
      </c>
      <c r="B485" s="1" t="s">
        <v>2488</v>
      </c>
      <c r="C485" s="1" t="s">
        <v>4050</v>
      </c>
      <c r="D485" s="1">
        <v>59.744287310641496</v>
      </c>
      <c r="E485" s="1">
        <v>-0.75457464450197598</v>
      </c>
      <c r="F485" s="1">
        <v>0.19069872511201399</v>
      </c>
      <c r="G485" s="2">
        <v>7.5930598036569999E-5</v>
      </c>
      <c r="H485" s="1">
        <v>6.4657492771254201E-4</v>
      </c>
      <c r="I485" s="1" t="s">
        <v>2489</v>
      </c>
      <c r="J485" s="1" t="s">
        <v>2490</v>
      </c>
    </row>
    <row r="486" spans="1:10">
      <c r="A486" s="1" t="s">
        <v>3812</v>
      </c>
      <c r="B486" s="1" t="s">
        <v>3813</v>
      </c>
      <c r="C486" s="1" t="s">
        <v>4050</v>
      </c>
      <c r="D486" s="1">
        <v>75.538747389134699</v>
      </c>
      <c r="E486" s="1">
        <v>-0.75438654971462005</v>
      </c>
      <c r="F486" s="1">
        <v>0.23596257545676</v>
      </c>
      <c r="G486" s="1">
        <v>1.3883596644174801E-3</v>
      </c>
      <c r="H486" s="1">
        <v>6.4924908316625297E-3</v>
      </c>
      <c r="J486" s="1" t="s">
        <v>3814</v>
      </c>
    </row>
    <row r="487" spans="1:10">
      <c r="A487" s="1" t="s">
        <v>3744</v>
      </c>
      <c r="B487" s="1" t="s">
        <v>3745</v>
      </c>
      <c r="C487" s="1" t="s">
        <v>4050</v>
      </c>
      <c r="D487" s="1">
        <v>67.939370718598795</v>
      </c>
      <c r="E487" s="1">
        <v>-0.75411747816777097</v>
      </c>
      <c r="F487" s="1">
        <v>0.23422049007305701</v>
      </c>
      <c r="G487" s="1">
        <v>1.2832908066186201E-3</v>
      </c>
      <c r="H487" s="1">
        <v>6.1094915243943204E-3</v>
      </c>
      <c r="I487" s="1" t="s">
        <v>3746</v>
      </c>
      <c r="J487" s="1" t="s">
        <v>3747</v>
      </c>
    </row>
    <row r="488" spans="1:10">
      <c r="A488" s="1" t="s">
        <v>3924</v>
      </c>
      <c r="B488" s="1" t="s">
        <v>3925</v>
      </c>
      <c r="C488" s="1" t="s">
        <v>4050</v>
      </c>
      <c r="D488" s="1">
        <v>47.844562642291997</v>
      </c>
      <c r="E488" s="1">
        <v>-0.75363543053895898</v>
      </c>
      <c r="F488" s="1">
        <v>0.24327812354285</v>
      </c>
      <c r="G488" s="1">
        <v>1.9494008117408501E-3</v>
      </c>
      <c r="H488" s="1">
        <v>8.6308083043927196E-3</v>
      </c>
      <c r="J488" s="1" t="s">
        <v>3926</v>
      </c>
    </row>
    <row r="489" spans="1:10">
      <c r="A489" s="1" t="s">
        <v>2645</v>
      </c>
      <c r="B489" s="1" t="s">
        <v>2646</v>
      </c>
      <c r="C489" s="1" t="s">
        <v>4050</v>
      </c>
      <c r="D489" s="1">
        <v>70.388192002430898</v>
      </c>
      <c r="E489" s="1">
        <v>-0.75335114563524497</v>
      </c>
      <c r="F489" s="1">
        <v>0.194228152909901</v>
      </c>
      <c r="G489" s="1">
        <v>1.0501970359416E-4</v>
      </c>
      <c r="H489" s="1">
        <v>8.3124536941024695E-4</v>
      </c>
      <c r="J489" s="1" t="s">
        <v>2647</v>
      </c>
    </row>
    <row r="490" spans="1:10">
      <c r="A490" s="1" t="s">
        <v>4026</v>
      </c>
      <c r="B490" s="1" t="s">
        <v>4027</v>
      </c>
      <c r="C490" s="1" t="s">
        <v>4050</v>
      </c>
      <c r="D490" s="1">
        <v>29.0382550873999</v>
      </c>
      <c r="E490" s="1">
        <v>-0.75278345086426601</v>
      </c>
      <c r="F490" s="1">
        <v>0.24564982932069401</v>
      </c>
      <c r="G490" s="1">
        <v>2.1806518776083801E-3</v>
      </c>
      <c r="H490" s="1">
        <v>9.4128541733055193E-3</v>
      </c>
      <c r="J490" s="1" t="s">
        <v>4028</v>
      </c>
    </row>
    <row r="491" spans="1:10">
      <c r="A491" s="1" t="s">
        <v>3155</v>
      </c>
      <c r="B491" s="1" t="s">
        <v>3156</v>
      </c>
      <c r="C491" s="1" t="s">
        <v>4050</v>
      </c>
      <c r="D491" s="1">
        <v>60.166282545361199</v>
      </c>
      <c r="E491" s="1">
        <v>-0.75265001800833997</v>
      </c>
      <c r="F491" s="1">
        <v>0.209224783243846</v>
      </c>
      <c r="G491" s="1">
        <v>3.2150386213873801E-4</v>
      </c>
      <c r="H491" s="1">
        <v>2.0143529883479101E-3</v>
      </c>
      <c r="I491" s="1" t="s">
        <v>3157</v>
      </c>
      <c r="J491" s="1" t="s">
        <v>3158</v>
      </c>
    </row>
    <row r="492" spans="1:10">
      <c r="A492" s="1" t="s">
        <v>2580</v>
      </c>
      <c r="B492" s="1" t="s">
        <v>2581</v>
      </c>
      <c r="C492" s="1" t="s">
        <v>4050</v>
      </c>
      <c r="D492" s="1">
        <v>90.528367404332201</v>
      </c>
      <c r="E492" s="1">
        <v>-0.75214416087674096</v>
      </c>
      <c r="F492" s="1">
        <v>0.192733150676415</v>
      </c>
      <c r="G492" s="2">
        <v>9.5198031682798006E-5</v>
      </c>
      <c r="H492" s="1">
        <v>7.7226755150403502E-4</v>
      </c>
      <c r="J492" s="1" t="s">
        <v>2582</v>
      </c>
    </row>
    <row r="493" spans="1:10">
      <c r="A493" s="1" t="s">
        <v>1424</v>
      </c>
      <c r="B493" s="1" t="s">
        <v>1425</v>
      </c>
      <c r="C493" s="1" t="s">
        <v>4050</v>
      </c>
      <c r="D493" s="1">
        <v>114.17741890541799</v>
      </c>
      <c r="E493" s="1">
        <v>-0.75205595583765605</v>
      </c>
      <c r="F493" s="1">
        <v>0.16232206792899001</v>
      </c>
      <c r="G493" s="2">
        <v>3.6021344680327898E-6</v>
      </c>
      <c r="H493" s="2">
        <v>6.49641266815975E-5</v>
      </c>
      <c r="I493" s="1" t="s">
        <v>1426</v>
      </c>
      <c r="J493" s="1" t="s">
        <v>1427</v>
      </c>
    </row>
    <row r="494" spans="1:10">
      <c r="A494" s="1" t="s">
        <v>737</v>
      </c>
      <c r="B494" s="1" t="s">
        <v>738</v>
      </c>
      <c r="C494" s="1" t="s">
        <v>4050</v>
      </c>
      <c r="D494" s="1">
        <v>271.09282249786799</v>
      </c>
      <c r="E494" s="1">
        <v>-0.75201872679649095</v>
      </c>
      <c r="F494" s="1">
        <v>0.14521636790776199</v>
      </c>
      <c r="G494" s="2">
        <v>2.2354696631400101E-7</v>
      </c>
      <c r="H494" s="2">
        <v>8.8165746951261603E-6</v>
      </c>
      <c r="J494" s="1" t="s">
        <v>739</v>
      </c>
    </row>
    <row r="495" spans="1:10">
      <c r="A495" s="1" t="s">
        <v>2735</v>
      </c>
      <c r="B495" s="1" t="s">
        <v>2736</v>
      </c>
      <c r="C495" s="1" t="s">
        <v>4050</v>
      </c>
      <c r="D495" s="1">
        <v>175.93005845056101</v>
      </c>
      <c r="E495" s="1">
        <v>-0.75198807152690506</v>
      </c>
      <c r="F495" s="1">
        <v>0.19659176433415401</v>
      </c>
      <c r="G495" s="1">
        <v>1.3070575368264399E-4</v>
      </c>
      <c r="H495" s="1">
        <v>9.8983685216866703E-4</v>
      </c>
      <c r="I495" s="1" t="s">
        <v>2737</v>
      </c>
      <c r="J495" s="1" t="s">
        <v>2738</v>
      </c>
    </row>
    <row r="496" spans="1:10">
      <c r="A496" s="1" t="s">
        <v>2509</v>
      </c>
      <c r="B496" s="1" t="s">
        <v>2510</v>
      </c>
      <c r="C496" s="1" t="s">
        <v>4050</v>
      </c>
      <c r="D496" s="1">
        <v>97.714078689676796</v>
      </c>
      <c r="E496" s="1">
        <v>-0.75139466830611501</v>
      </c>
      <c r="F496" s="1">
        <v>0.19063909001836901</v>
      </c>
      <c r="G496" s="2">
        <v>8.0990117139930197E-5</v>
      </c>
      <c r="H496" s="1">
        <v>6.7923832432911801E-4</v>
      </c>
      <c r="J496" s="1" t="s">
        <v>2511</v>
      </c>
    </row>
    <row r="497" spans="1:10">
      <c r="A497" s="1" t="s">
        <v>48</v>
      </c>
      <c r="B497" s="1" t="s">
        <v>49</v>
      </c>
      <c r="C497" s="1" t="s">
        <v>4050</v>
      </c>
      <c r="D497" s="1">
        <v>195.78912768719499</v>
      </c>
      <c r="E497" s="1">
        <v>-0.75067659154896604</v>
      </c>
      <c r="F497" s="1">
        <v>0.11206127133072701</v>
      </c>
      <c r="G497" s="2">
        <v>2.1013093679068999E-11</v>
      </c>
      <c r="H497" s="2">
        <v>1.31218014570087E-8</v>
      </c>
      <c r="I497" s="1" t="s">
        <v>50</v>
      </c>
      <c r="J497" s="1" t="s">
        <v>51</v>
      </c>
    </row>
    <row r="498" spans="1:10">
      <c r="A498" s="1" t="s">
        <v>4009</v>
      </c>
      <c r="B498" s="1" t="s">
        <v>4010</v>
      </c>
      <c r="C498" s="1" t="s">
        <v>4050</v>
      </c>
      <c r="D498" s="1">
        <v>30.053441987542801</v>
      </c>
      <c r="E498" s="1">
        <v>-0.75066697664864401</v>
      </c>
      <c r="F498" s="1">
        <v>0.244491591509816</v>
      </c>
      <c r="G498" s="1">
        <v>2.13830841319283E-3</v>
      </c>
      <c r="H498" s="1">
        <v>9.2754929633924801E-3</v>
      </c>
      <c r="J498" s="1" t="s">
        <v>4011</v>
      </c>
    </row>
    <row r="499" spans="1:10">
      <c r="A499" s="1" t="s">
        <v>2825</v>
      </c>
      <c r="B499" s="1" t="s">
        <v>2826</v>
      </c>
      <c r="C499" s="1" t="s">
        <v>4050</v>
      </c>
      <c r="D499" s="1">
        <v>80.058716474351499</v>
      </c>
      <c r="E499" s="1">
        <v>-0.75012797663243203</v>
      </c>
      <c r="F499" s="1">
        <v>0.199215674263482</v>
      </c>
      <c r="G499" s="1">
        <v>1.6627839978803E-4</v>
      </c>
      <c r="H499" s="1">
        <v>1.2027096417100401E-3</v>
      </c>
      <c r="I499" s="1" t="s">
        <v>2827</v>
      </c>
      <c r="J499" s="1" t="s">
        <v>2828</v>
      </c>
    </row>
    <row r="500" spans="1:10">
      <c r="A500" s="1" t="s">
        <v>3574</v>
      </c>
      <c r="B500" s="1" t="s">
        <v>3575</v>
      </c>
      <c r="C500" s="1" t="s">
        <v>4050</v>
      </c>
      <c r="D500" s="1">
        <v>71.7686565840078</v>
      </c>
      <c r="E500" s="1">
        <v>-0.75011665286344797</v>
      </c>
      <c r="F500" s="1">
        <v>0.225451517787539</v>
      </c>
      <c r="G500" s="1">
        <v>8.77312603477771E-4</v>
      </c>
      <c r="H500" s="1">
        <v>4.4997549583577498E-3</v>
      </c>
      <c r="I500" s="1" t="s">
        <v>3576</v>
      </c>
      <c r="J500" s="1" t="s">
        <v>3577</v>
      </c>
    </row>
    <row r="501" spans="1:10">
      <c r="A501" s="1" t="s">
        <v>454</v>
      </c>
      <c r="B501" s="1" t="s">
        <v>455</v>
      </c>
      <c r="C501" s="1" t="s">
        <v>4050</v>
      </c>
      <c r="D501" s="1">
        <v>793.51403113706999</v>
      </c>
      <c r="E501" s="1">
        <v>-0.74964077919071104</v>
      </c>
      <c r="F501" s="1">
        <v>0.13631978787600799</v>
      </c>
      <c r="G501" s="2">
        <v>3.8166103975878202E-8</v>
      </c>
      <c r="H501" s="2">
        <v>2.7237876204118402E-6</v>
      </c>
      <c r="I501" s="1" t="s">
        <v>456</v>
      </c>
      <c r="J501" s="1" t="s">
        <v>457</v>
      </c>
    </row>
    <row r="502" spans="1:10">
      <c r="A502" s="1" t="s">
        <v>557</v>
      </c>
      <c r="B502" s="1" t="s">
        <v>558</v>
      </c>
      <c r="C502" s="1" t="s">
        <v>4050</v>
      </c>
      <c r="D502" s="1">
        <v>228.013565082848</v>
      </c>
      <c r="E502" s="1">
        <v>-0.74895830185456802</v>
      </c>
      <c r="F502" s="1">
        <v>0.14022594068531899</v>
      </c>
      <c r="G502" s="2">
        <v>9.2393252057316999E-8</v>
      </c>
      <c r="H502" s="2">
        <v>4.9485904386193401E-6</v>
      </c>
      <c r="I502" s="1" t="s">
        <v>559</v>
      </c>
      <c r="J502" s="1" t="s">
        <v>560</v>
      </c>
    </row>
    <row r="503" spans="1:10">
      <c r="A503" s="1" t="s">
        <v>842</v>
      </c>
      <c r="B503" s="1" t="s">
        <v>843</v>
      </c>
      <c r="C503" s="1" t="s">
        <v>4050</v>
      </c>
      <c r="D503" s="1">
        <v>143.50874370504101</v>
      </c>
      <c r="E503" s="1">
        <v>-0.74867210202023604</v>
      </c>
      <c r="F503" s="1">
        <v>0.14736128686733899</v>
      </c>
      <c r="G503" s="2">
        <v>3.7640126162093299E-7</v>
      </c>
      <c r="H503" s="2">
        <v>1.28792824381573E-5</v>
      </c>
      <c r="I503" s="1" t="s">
        <v>844</v>
      </c>
      <c r="J503" s="1" t="s">
        <v>845</v>
      </c>
    </row>
    <row r="504" spans="1:10">
      <c r="A504" s="1" t="s">
        <v>2432</v>
      </c>
      <c r="B504" s="1" t="s">
        <v>2433</v>
      </c>
      <c r="C504" s="1" t="s">
        <v>4050</v>
      </c>
      <c r="D504" s="1">
        <v>64.080074318841298</v>
      </c>
      <c r="E504" s="1">
        <v>-0.74753561907305999</v>
      </c>
      <c r="F504" s="1">
        <v>0.187250941578993</v>
      </c>
      <c r="G504" s="2">
        <v>6.5474317372286604E-5</v>
      </c>
      <c r="H504" s="1">
        <v>5.7560915209231198E-4</v>
      </c>
      <c r="I504" s="1" t="s">
        <v>2434</v>
      </c>
      <c r="J504" s="1" t="s">
        <v>2435</v>
      </c>
    </row>
    <row r="505" spans="1:10">
      <c r="A505" s="1" t="s">
        <v>2491</v>
      </c>
      <c r="B505" s="1" t="s">
        <v>2492</v>
      </c>
      <c r="C505" s="1" t="s">
        <v>4050</v>
      </c>
      <c r="D505" s="1">
        <v>58.670793405155798</v>
      </c>
      <c r="E505" s="1">
        <v>-0.74681309738671198</v>
      </c>
      <c r="F505" s="1">
        <v>0.188839238337595</v>
      </c>
      <c r="G505" s="2">
        <v>7.6612822438196896E-5</v>
      </c>
      <c r="H505" s="1">
        <v>6.5127417463485895E-4</v>
      </c>
      <c r="I505" s="1" t="s">
        <v>2493</v>
      </c>
      <c r="J505" s="1" t="s">
        <v>2494</v>
      </c>
    </row>
    <row r="506" spans="1:10">
      <c r="A506" s="1" t="s">
        <v>3692</v>
      </c>
      <c r="B506" s="1" t="s">
        <v>3693</v>
      </c>
      <c r="C506" s="1" t="s">
        <v>4050</v>
      </c>
      <c r="D506" s="1">
        <v>42.410736417398297</v>
      </c>
      <c r="E506" s="1">
        <v>-0.74623949992818295</v>
      </c>
      <c r="F506" s="1">
        <v>0.23035774244614901</v>
      </c>
      <c r="G506" s="1">
        <v>1.1974749890592299E-3</v>
      </c>
      <c r="H506" s="1">
        <v>5.7966917509789202E-3</v>
      </c>
      <c r="I506" s="1" t="s">
        <v>3694</v>
      </c>
      <c r="J506" s="1" t="s">
        <v>3695</v>
      </c>
    </row>
    <row r="507" spans="1:10">
      <c r="A507" s="1" t="s">
        <v>2502</v>
      </c>
      <c r="B507" s="1" t="s">
        <v>2503</v>
      </c>
      <c r="C507" s="1" t="s">
        <v>4050</v>
      </c>
      <c r="D507" s="1">
        <v>51.209496922870301</v>
      </c>
      <c r="E507" s="1">
        <v>-0.74617232314672599</v>
      </c>
      <c r="F507" s="1">
        <v>0.188735918015284</v>
      </c>
      <c r="G507" s="2">
        <v>7.7007952820558405E-5</v>
      </c>
      <c r="H507" s="1">
        <v>6.5352105827956304E-4</v>
      </c>
      <c r="I507" s="1" t="s">
        <v>2504</v>
      </c>
      <c r="J507" s="1" t="s">
        <v>2505</v>
      </c>
    </row>
    <row r="508" spans="1:10">
      <c r="A508" s="1" t="s">
        <v>484</v>
      </c>
      <c r="B508" s="1" t="s">
        <v>485</v>
      </c>
      <c r="C508" s="1" t="s">
        <v>4050</v>
      </c>
      <c r="D508" s="1">
        <v>646.44813929012196</v>
      </c>
      <c r="E508" s="1">
        <v>-0.74506127605497896</v>
      </c>
      <c r="F508" s="1">
        <v>0.136506089531201</v>
      </c>
      <c r="G508" s="2">
        <v>4.81308442503227E-8</v>
      </c>
      <c r="H508" s="2">
        <v>3.23469490035689E-6</v>
      </c>
      <c r="J508" s="1" t="s">
        <v>486</v>
      </c>
    </row>
    <row r="509" spans="1:10">
      <c r="A509" s="1" t="s">
        <v>2447</v>
      </c>
      <c r="B509" s="1" t="s">
        <v>2448</v>
      </c>
      <c r="C509" s="1" t="s">
        <v>4050</v>
      </c>
      <c r="D509" s="1">
        <v>109.644403520599</v>
      </c>
      <c r="E509" s="1">
        <v>-0.74489071834536202</v>
      </c>
      <c r="F509" s="1">
        <v>0.18687784124366499</v>
      </c>
      <c r="G509" s="2">
        <v>6.7203110802132904E-5</v>
      </c>
      <c r="H509" s="1">
        <v>5.8590635345640799E-4</v>
      </c>
      <c r="I509" s="1" t="s">
        <v>2449</v>
      </c>
      <c r="J509" s="1" t="s">
        <v>2450</v>
      </c>
    </row>
    <row r="510" spans="1:10">
      <c r="A510" s="1" t="s">
        <v>3346</v>
      </c>
      <c r="B510" s="1" t="s">
        <v>3347</v>
      </c>
      <c r="C510" s="1" t="s">
        <v>4050</v>
      </c>
      <c r="D510" s="1">
        <v>53.316885448209398</v>
      </c>
      <c r="E510" s="1">
        <v>-0.74409500958666097</v>
      </c>
      <c r="F510" s="1">
        <v>0.214225494567052</v>
      </c>
      <c r="G510" s="1">
        <v>5.1387149342509804E-4</v>
      </c>
      <c r="H510" s="1">
        <v>2.9238390554145598E-3</v>
      </c>
      <c r="I510" s="1" t="s">
        <v>3348</v>
      </c>
      <c r="J510" s="1" t="s">
        <v>3349</v>
      </c>
    </row>
    <row r="511" spans="1:10">
      <c r="A511" s="1" t="s">
        <v>1111</v>
      </c>
      <c r="B511" s="1" t="s">
        <v>1112</v>
      </c>
      <c r="C511" s="1" t="s">
        <v>4050</v>
      </c>
      <c r="D511" s="1">
        <v>195.06869937973701</v>
      </c>
      <c r="E511" s="1">
        <v>-0.74349212405964404</v>
      </c>
      <c r="F511" s="1">
        <v>0.153554430762674</v>
      </c>
      <c r="G511" s="2">
        <v>1.28616444808157E-6</v>
      </c>
      <c r="H511" s="2">
        <v>3.13818384206792E-5</v>
      </c>
      <c r="I511" s="1" t="s">
        <v>1113</v>
      </c>
      <c r="J511" s="1" t="s">
        <v>1114</v>
      </c>
    </row>
    <row r="512" spans="1:10">
      <c r="A512" s="1" t="s">
        <v>2288</v>
      </c>
      <c r="B512" s="1" t="s">
        <v>2289</v>
      </c>
      <c r="C512" s="1" t="s">
        <v>4050</v>
      </c>
      <c r="D512" s="1">
        <v>60.204069754566099</v>
      </c>
      <c r="E512" s="1">
        <v>-0.743089742896623</v>
      </c>
      <c r="F512" s="1">
        <v>0.182615907314124</v>
      </c>
      <c r="G512" s="2">
        <v>4.7186933189509701E-5</v>
      </c>
      <c r="H512" s="1">
        <v>4.4645869173685698E-4</v>
      </c>
      <c r="J512" s="1" t="s">
        <v>2290</v>
      </c>
    </row>
    <row r="513" spans="1:10">
      <c r="A513" s="1" t="s">
        <v>3603</v>
      </c>
      <c r="B513" s="1" t="s">
        <v>3604</v>
      </c>
      <c r="C513" s="1" t="s">
        <v>4050</v>
      </c>
      <c r="D513" s="1">
        <v>36.645092950381397</v>
      </c>
      <c r="E513" s="1">
        <v>-0.74296587170572803</v>
      </c>
      <c r="F513" s="1">
        <v>0.22436637859894801</v>
      </c>
      <c r="G513" s="1">
        <v>9.2831822986645695E-4</v>
      </c>
      <c r="H513" s="1">
        <v>4.7113800579101197E-3</v>
      </c>
      <c r="I513" s="1" t="s">
        <v>3605</v>
      </c>
      <c r="J513" s="1" t="s">
        <v>3606</v>
      </c>
    </row>
    <row r="514" spans="1:10">
      <c r="A514" s="1" t="s">
        <v>3760</v>
      </c>
      <c r="B514" s="1" t="s">
        <v>3761</v>
      </c>
      <c r="C514" s="1" t="s">
        <v>4050</v>
      </c>
      <c r="D514" s="1">
        <v>75.053101914884294</v>
      </c>
      <c r="E514" s="1">
        <v>-0.74280008668959496</v>
      </c>
      <c r="F514" s="1">
        <v>0.23106942664082</v>
      </c>
      <c r="G514" s="1">
        <v>1.30617924742813E-3</v>
      </c>
      <c r="H514" s="1">
        <v>6.1961918789192397E-3</v>
      </c>
      <c r="I514" s="1" t="s">
        <v>3762</v>
      </c>
      <c r="J514" s="1" t="s">
        <v>3763</v>
      </c>
    </row>
    <row r="515" spans="1:10">
      <c r="A515" s="1" t="s">
        <v>573</v>
      </c>
      <c r="B515" s="1" t="s">
        <v>574</v>
      </c>
      <c r="C515" s="1" t="s">
        <v>4050</v>
      </c>
      <c r="D515" s="1">
        <v>601.60173030078795</v>
      </c>
      <c r="E515" s="1">
        <v>-0.742783875788391</v>
      </c>
      <c r="F515" s="1">
        <v>0.13971206717617499</v>
      </c>
      <c r="G515" s="2">
        <v>1.05762798488654E-7</v>
      </c>
      <c r="H515" s="2">
        <v>5.4283118525666104E-6</v>
      </c>
      <c r="I515" s="1" t="s">
        <v>575</v>
      </c>
      <c r="J515" s="1" t="s">
        <v>576</v>
      </c>
    </row>
    <row r="516" spans="1:10">
      <c r="A516" s="1" t="s">
        <v>502</v>
      </c>
      <c r="B516" s="1" t="s">
        <v>503</v>
      </c>
      <c r="C516" s="1" t="s">
        <v>4050</v>
      </c>
      <c r="D516" s="1">
        <v>159.19102238076201</v>
      </c>
      <c r="E516" s="1">
        <v>-0.74277820775601999</v>
      </c>
      <c r="F516" s="1">
        <v>0.13684892889611799</v>
      </c>
      <c r="G516" s="2">
        <v>5.7077229412705798E-8</v>
      </c>
      <c r="H516" s="2">
        <v>3.5791482728377498E-6</v>
      </c>
      <c r="I516" s="1" t="s">
        <v>504</v>
      </c>
      <c r="J516" s="1" t="s">
        <v>505</v>
      </c>
    </row>
    <row r="517" spans="1:10">
      <c r="A517" s="1" t="s">
        <v>2841</v>
      </c>
      <c r="B517" s="1" t="s">
        <v>2842</v>
      </c>
      <c r="C517" s="1" t="s">
        <v>4050</v>
      </c>
      <c r="D517" s="1">
        <v>83.744475718548301</v>
      </c>
      <c r="E517" s="1">
        <v>-0.741804460932599</v>
      </c>
      <c r="F517" s="1">
        <v>0.19740289680008699</v>
      </c>
      <c r="G517" s="1">
        <v>1.71400423707543E-4</v>
      </c>
      <c r="H517" s="1">
        <v>1.23025773472459E-3</v>
      </c>
      <c r="J517" s="1" t="s">
        <v>2843</v>
      </c>
    </row>
    <row r="518" spans="1:10">
      <c r="A518" s="1" t="s">
        <v>1689</v>
      </c>
      <c r="B518" s="1" t="s">
        <v>1690</v>
      </c>
      <c r="C518" s="1" t="s">
        <v>4050</v>
      </c>
      <c r="D518" s="1">
        <v>152.89516367114101</v>
      </c>
      <c r="E518" s="1">
        <v>-0.74150893268959595</v>
      </c>
      <c r="F518" s="1">
        <v>0.16647700247467401</v>
      </c>
      <c r="G518" s="2">
        <v>8.4237067873594593E-6</v>
      </c>
      <c r="H518" s="1">
        <v>1.20578885981047E-4</v>
      </c>
      <c r="I518" s="1" t="s">
        <v>1691</v>
      </c>
      <c r="J518" s="1" t="s">
        <v>1692</v>
      </c>
    </row>
    <row r="519" spans="1:10">
      <c r="A519" s="1" t="s">
        <v>1999</v>
      </c>
      <c r="B519" s="1" t="s">
        <v>2000</v>
      </c>
      <c r="C519" s="1" t="s">
        <v>4050</v>
      </c>
      <c r="D519" s="1">
        <v>215.790686767034</v>
      </c>
      <c r="E519" s="1">
        <v>-0.741401783320359</v>
      </c>
      <c r="F519" s="1">
        <v>0.17409919475878299</v>
      </c>
      <c r="G519" s="2">
        <v>2.0580130355725301E-5</v>
      </c>
      <c r="H519" s="1">
        <v>2.3526652451659401E-4</v>
      </c>
      <c r="I519" s="1" t="s">
        <v>2001</v>
      </c>
      <c r="J519" s="1" t="s">
        <v>2002</v>
      </c>
    </row>
    <row r="520" spans="1:10">
      <c r="A520" s="1" t="s">
        <v>2472</v>
      </c>
      <c r="B520" s="1" t="s">
        <v>2473</v>
      </c>
      <c r="C520" s="1" t="s">
        <v>4050</v>
      </c>
      <c r="D520" s="1">
        <v>185.29563073185901</v>
      </c>
      <c r="E520" s="1">
        <v>-0.74092998673787203</v>
      </c>
      <c r="F520" s="1">
        <v>0.18692370751696399</v>
      </c>
      <c r="G520" s="2">
        <v>7.3763091363921005E-5</v>
      </c>
      <c r="H520" s="1">
        <v>6.3242989145943004E-4</v>
      </c>
      <c r="I520" s="1" t="s">
        <v>2474</v>
      </c>
      <c r="J520" s="1" t="s">
        <v>2475</v>
      </c>
    </row>
    <row r="521" spans="1:10">
      <c r="A521" s="1" t="s">
        <v>3371</v>
      </c>
      <c r="B521" s="1" t="s">
        <v>3372</v>
      </c>
      <c r="C521" s="1" t="s">
        <v>4050</v>
      </c>
      <c r="D521" s="1">
        <v>61.076316775396499</v>
      </c>
      <c r="E521" s="1">
        <v>-0.74013748856137296</v>
      </c>
      <c r="F521" s="1">
        <v>0.213919356219683</v>
      </c>
      <c r="G521" s="1">
        <v>5.4039565209826801E-4</v>
      </c>
      <c r="H521" s="1">
        <v>3.0497793587481101E-3</v>
      </c>
      <c r="I521" s="1" t="s">
        <v>3373</v>
      </c>
      <c r="J521" s="1" t="s">
        <v>3374</v>
      </c>
    </row>
    <row r="522" spans="1:10">
      <c r="A522" s="1" t="s">
        <v>2205</v>
      </c>
      <c r="B522" s="1" t="s">
        <v>2206</v>
      </c>
      <c r="C522" s="1" t="s">
        <v>4050</v>
      </c>
      <c r="D522" s="1">
        <v>126.007179603243</v>
      </c>
      <c r="E522" s="1">
        <v>-0.73978970235386299</v>
      </c>
      <c r="F522" s="1">
        <v>0.179138043082361</v>
      </c>
      <c r="G522" s="2">
        <v>3.6320756945248301E-5</v>
      </c>
      <c r="H522" s="1">
        <v>3.64106477818352E-4</v>
      </c>
      <c r="I522" s="1" t="s">
        <v>2207</v>
      </c>
      <c r="J522" s="1" t="s">
        <v>2208</v>
      </c>
    </row>
    <row r="523" spans="1:10">
      <c r="A523" s="1" t="s">
        <v>1621</v>
      </c>
      <c r="B523" s="1" t="s">
        <v>1622</v>
      </c>
      <c r="C523" s="1" t="s">
        <v>4050</v>
      </c>
      <c r="D523" s="1">
        <v>255.47485736058101</v>
      </c>
      <c r="E523" s="1">
        <v>-0.73969076079719698</v>
      </c>
      <c r="F523" s="1">
        <v>0.16477576937659599</v>
      </c>
      <c r="G523" s="2">
        <v>7.1533164091714703E-6</v>
      </c>
      <c r="H523" s="1">
        <v>1.0691867040441201E-4</v>
      </c>
      <c r="I523" s="1" t="s">
        <v>1623</v>
      </c>
      <c r="J523" s="1" t="s">
        <v>1624</v>
      </c>
    </row>
    <row r="524" spans="1:10">
      <c r="A524" s="1" t="s">
        <v>643</v>
      </c>
      <c r="B524" s="1" t="s">
        <v>644</v>
      </c>
      <c r="C524" s="1" t="s">
        <v>4050</v>
      </c>
      <c r="D524" s="1">
        <v>355.77241122227503</v>
      </c>
      <c r="E524" s="1">
        <v>-0.73967266201190396</v>
      </c>
      <c r="F524" s="1">
        <v>0.14090407935967</v>
      </c>
      <c r="G524" s="2">
        <v>1.5253200487864E-7</v>
      </c>
      <c r="H524" s="2">
        <v>6.9007337296281102E-6</v>
      </c>
      <c r="J524" s="1" t="s">
        <v>645</v>
      </c>
    </row>
    <row r="525" spans="1:10">
      <c r="A525" s="1" t="s">
        <v>2566</v>
      </c>
      <c r="B525" s="1" t="s">
        <v>2567</v>
      </c>
      <c r="C525" s="1" t="s">
        <v>4050</v>
      </c>
      <c r="D525" s="1">
        <v>84.435057621840002</v>
      </c>
      <c r="E525" s="1">
        <v>-0.73928857251149904</v>
      </c>
      <c r="F525" s="1">
        <v>0.18889436417181499</v>
      </c>
      <c r="G525" s="2">
        <v>9.0867234174335504E-5</v>
      </c>
      <c r="H525" s="1">
        <v>7.4457476138368799E-4</v>
      </c>
      <c r="I525" s="1" t="s">
        <v>2568</v>
      </c>
      <c r="J525" s="1" t="s">
        <v>2569</v>
      </c>
    </row>
    <row r="526" spans="1:10">
      <c r="A526" s="1" t="s">
        <v>2654</v>
      </c>
      <c r="B526" s="1" t="s">
        <v>2655</v>
      </c>
      <c r="C526" s="1" t="s">
        <v>4050</v>
      </c>
      <c r="D526" s="1">
        <v>113.427041083547</v>
      </c>
      <c r="E526" s="1">
        <v>-0.73924504783537104</v>
      </c>
      <c r="F526" s="1">
        <v>0.19088530014222499</v>
      </c>
      <c r="G526" s="1">
        <v>1.07628078875408E-4</v>
      </c>
      <c r="H526" s="1">
        <v>8.4806625557609498E-4</v>
      </c>
      <c r="I526" s="1" t="s">
        <v>2656</v>
      </c>
      <c r="J526" s="1" t="s">
        <v>2657</v>
      </c>
    </row>
    <row r="527" spans="1:10">
      <c r="A527" s="1" t="s">
        <v>2483</v>
      </c>
      <c r="B527" s="1" t="s">
        <v>2484</v>
      </c>
      <c r="C527" s="1" t="s">
        <v>4050</v>
      </c>
      <c r="D527" s="1">
        <v>76.776530158730495</v>
      </c>
      <c r="E527" s="1">
        <v>-0.73858337553580999</v>
      </c>
      <c r="F527" s="1">
        <v>0.18659105090747299</v>
      </c>
      <c r="G527" s="2">
        <v>7.5485078521216899E-5</v>
      </c>
      <c r="H527" s="1">
        <v>6.4424537118307396E-4</v>
      </c>
      <c r="I527" s="1" t="s">
        <v>2485</v>
      </c>
      <c r="J527" s="1" t="s">
        <v>2486</v>
      </c>
    </row>
    <row r="528" spans="1:10">
      <c r="A528" s="1" t="s">
        <v>537</v>
      </c>
      <c r="B528" s="1" t="s">
        <v>538</v>
      </c>
      <c r="C528" s="1" t="s">
        <v>4050</v>
      </c>
      <c r="D528" s="1">
        <v>161.78857798429999</v>
      </c>
      <c r="E528" s="1">
        <v>-0.73712757012309504</v>
      </c>
      <c r="F528" s="1">
        <v>0.13749162389675601</v>
      </c>
      <c r="G528" s="2">
        <v>8.2646041719996005E-8</v>
      </c>
      <c r="H528" s="2">
        <v>4.6217023405133602E-6</v>
      </c>
      <c r="I528" s="1" t="s">
        <v>539</v>
      </c>
      <c r="J528" s="1" t="s">
        <v>540</v>
      </c>
    </row>
    <row r="529" spans="1:10">
      <c r="A529" s="1" t="s">
        <v>818</v>
      </c>
      <c r="B529" s="1" t="s">
        <v>819</v>
      </c>
      <c r="C529" s="1" t="s">
        <v>4050</v>
      </c>
      <c r="D529" s="1">
        <v>349.93149006722001</v>
      </c>
      <c r="E529" s="1">
        <v>-0.73690358317349103</v>
      </c>
      <c r="F529" s="1">
        <v>0.14428977043574701</v>
      </c>
      <c r="G529" s="2">
        <v>3.2712509072739899E-7</v>
      </c>
      <c r="H529" s="2">
        <v>1.15901270324623E-5</v>
      </c>
      <c r="I529" s="1" t="s">
        <v>820</v>
      </c>
      <c r="J529" s="1" t="s">
        <v>821</v>
      </c>
    </row>
    <row r="530" spans="1:10">
      <c r="A530" s="1" t="s">
        <v>2619</v>
      </c>
      <c r="B530" s="1" t="s">
        <v>2620</v>
      </c>
      <c r="C530" s="1" t="s">
        <v>4050</v>
      </c>
      <c r="D530" s="1">
        <v>184.290912788545</v>
      </c>
      <c r="E530" s="1">
        <v>-0.736774491190059</v>
      </c>
      <c r="F530" s="1">
        <v>0.18950521042582599</v>
      </c>
      <c r="G530" s="1">
        <v>1.01121456401859E-4</v>
      </c>
      <c r="H530" s="1">
        <v>8.0783969461336105E-4</v>
      </c>
      <c r="I530" s="1" t="s">
        <v>2621</v>
      </c>
      <c r="J530" s="1" t="s">
        <v>2622</v>
      </c>
    </row>
    <row r="531" spans="1:10">
      <c r="A531" s="1" t="s">
        <v>266</v>
      </c>
      <c r="B531" s="1" t="s">
        <v>267</v>
      </c>
      <c r="C531" s="1" t="s">
        <v>4050</v>
      </c>
      <c r="D531" s="1">
        <v>329.56986670810699</v>
      </c>
      <c r="E531" s="1">
        <v>-0.73577974293978099</v>
      </c>
      <c r="F531" s="1">
        <v>0.12651862079621101</v>
      </c>
      <c r="G531" s="2">
        <v>6.0422344117870697E-9</v>
      </c>
      <c r="H531" s="2">
        <v>7.4225382892994104E-7</v>
      </c>
      <c r="I531" s="1" t="s">
        <v>268</v>
      </c>
      <c r="J531" s="1" t="s">
        <v>269</v>
      </c>
    </row>
    <row r="532" spans="1:10">
      <c r="A532" s="1" t="s">
        <v>624</v>
      </c>
      <c r="B532" s="1" t="s">
        <v>625</v>
      </c>
      <c r="C532" s="1" t="s">
        <v>4050</v>
      </c>
      <c r="D532" s="1">
        <v>208.750777317488</v>
      </c>
      <c r="E532" s="1">
        <v>-0.73539845882881005</v>
      </c>
      <c r="F532" s="1">
        <v>0.13993694415913599</v>
      </c>
      <c r="G532" s="2">
        <v>1.47853191622031E-7</v>
      </c>
      <c r="H532" s="2">
        <v>6.7961241078178996E-6</v>
      </c>
      <c r="I532" s="1" t="s">
        <v>626</v>
      </c>
      <c r="J532" s="1" t="s">
        <v>627</v>
      </c>
    </row>
    <row r="533" spans="1:10">
      <c r="A533" s="1" t="s">
        <v>3541</v>
      </c>
      <c r="B533" s="1" t="s">
        <v>3542</v>
      </c>
      <c r="C533" s="1" t="s">
        <v>4050</v>
      </c>
      <c r="D533" s="1">
        <v>48.4985814465917</v>
      </c>
      <c r="E533" s="1">
        <v>-0.73469288935722399</v>
      </c>
      <c r="F533" s="1">
        <v>0.21918539949204199</v>
      </c>
      <c r="G533" s="1">
        <v>8.0251929345723097E-4</v>
      </c>
      <c r="H533" s="1">
        <v>4.1703733186697397E-3</v>
      </c>
      <c r="I533" s="1" t="s">
        <v>3543</v>
      </c>
      <c r="J533" s="1" t="s">
        <v>3544</v>
      </c>
    </row>
    <row r="534" spans="1:10">
      <c r="A534" s="1" t="s">
        <v>1853</v>
      </c>
      <c r="B534" s="1" t="s">
        <v>1854</v>
      </c>
      <c r="C534" s="1" t="s">
        <v>4050</v>
      </c>
      <c r="D534" s="1">
        <v>72.566099213724797</v>
      </c>
      <c r="E534" s="1">
        <v>-0.73381557128187802</v>
      </c>
      <c r="F534" s="1">
        <v>0.168773980599941</v>
      </c>
      <c r="G534" s="2">
        <v>1.37435434956328E-5</v>
      </c>
      <c r="H534" s="1">
        <v>1.73818131957003E-4</v>
      </c>
      <c r="I534" s="1" t="s">
        <v>1855</v>
      </c>
      <c r="J534" s="1" t="s">
        <v>1856</v>
      </c>
    </row>
    <row r="535" spans="1:10">
      <c r="A535" s="1" t="s">
        <v>3445</v>
      </c>
      <c r="B535" s="1" t="s">
        <v>3446</v>
      </c>
      <c r="C535" s="1" t="s">
        <v>4050</v>
      </c>
      <c r="D535" s="1">
        <v>104.69679803334201</v>
      </c>
      <c r="E535" s="1">
        <v>-0.73369853561143095</v>
      </c>
      <c r="F535" s="1">
        <v>0.21468026591240699</v>
      </c>
      <c r="G535" s="1">
        <v>6.3168033648826696E-4</v>
      </c>
      <c r="H535" s="1">
        <v>3.4400411347927499E-3</v>
      </c>
      <c r="I535" s="1" t="s">
        <v>3447</v>
      </c>
      <c r="J535" s="1" t="s">
        <v>3448</v>
      </c>
    </row>
    <row r="536" spans="1:10">
      <c r="A536" s="1" t="s">
        <v>3619</v>
      </c>
      <c r="B536" s="1" t="s">
        <v>3620</v>
      </c>
      <c r="C536" s="1" t="s">
        <v>4050</v>
      </c>
      <c r="D536" s="1">
        <v>33.831599155638401</v>
      </c>
      <c r="E536" s="1">
        <v>-0.73327475927721997</v>
      </c>
      <c r="F536" s="1">
        <v>0.22210884872629</v>
      </c>
      <c r="G536" s="1">
        <v>9.6196510431295005E-4</v>
      </c>
      <c r="H536" s="1">
        <v>4.84412942012836E-3</v>
      </c>
      <c r="I536" s="1" t="s">
        <v>3621</v>
      </c>
      <c r="J536" s="1" t="s">
        <v>3622</v>
      </c>
    </row>
    <row r="537" spans="1:10">
      <c r="A537" s="1" t="s">
        <v>778</v>
      </c>
      <c r="B537" s="1" t="s">
        <v>779</v>
      </c>
      <c r="C537" s="1" t="s">
        <v>4050</v>
      </c>
      <c r="D537" s="1">
        <v>234.77287385563</v>
      </c>
      <c r="E537" s="1">
        <v>-0.73323110240565703</v>
      </c>
      <c r="F537" s="1">
        <v>0.142393256205056</v>
      </c>
      <c r="G537" s="2">
        <v>2.6140648833422102E-7</v>
      </c>
      <c r="H537" s="2">
        <v>9.9433985803679493E-6</v>
      </c>
      <c r="I537" s="1" t="s">
        <v>780</v>
      </c>
      <c r="J537" s="1" t="s">
        <v>781</v>
      </c>
    </row>
    <row r="538" spans="1:10">
      <c r="A538" s="1" t="s">
        <v>119</v>
      </c>
      <c r="B538" s="1" t="s">
        <v>120</v>
      </c>
      <c r="C538" s="1" t="s">
        <v>4050</v>
      </c>
      <c r="D538" s="1">
        <v>180.38893854498801</v>
      </c>
      <c r="E538" s="1">
        <v>-0.73260015539646095</v>
      </c>
      <c r="F538" s="1">
        <v>0.11692165665119</v>
      </c>
      <c r="G538" s="2">
        <v>3.7107012677771999E-10</v>
      </c>
      <c r="H538" s="2">
        <v>1.01880526070617E-7</v>
      </c>
      <c r="I538" s="1" t="s">
        <v>121</v>
      </c>
      <c r="J538" s="1" t="s">
        <v>122</v>
      </c>
    </row>
    <row r="539" spans="1:10">
      <c r="A539" s="1" t="s">
        <v>1334</v>
      </c>
      <c r="B539" s="1" t="s">
        <v>1335</v>
      </c>
      <c r="C539" s="1" t="s">
        <v>4050</v>
      </c>
      <c r="D539" s="1">
        <v>684.04703552719002</v>
      </c>
      <c r="E539" s="1">
        <v>-0.73174436876443905</v>
      </c>
      <c r="F539" s="1">
        <v>0.15633992621256099</v>
      </c>
      <c r="G539" s="2">
        <v>2.8621768711920702E-6</v>
      </c>
      <c r="H539" s="2">
        <v>5.5420471277203597E-5</v>
      </c>
      <c r="I539" s="1" t="s">
        <v>1336</v>
      </c>
      <c r="J539" s="1" t="s">
        <v>1337</v>
      </c>
    </row>
    <row r="540" spans="1:10">
      <c r="A540" s="1" t="s">
        <v>2458</v>
      </c>
      <c r="B540" s="1" t="s">
        <v>2459</v>
      </c>
      <c r="C540" s="1" t="s">
        <v>4050</v>
      </c>
      <c r="D540" s="1">
        <v>72.390585862147205</v>
      </c>
      <c r="E540" s="1">
        <v>-0.730758517309262</v>
      </c>
      <c r="F540" s="1">
        <v>0.18411822161328401</v>
      </c>
      <c r="G540" s="2">
        <v>7.2185910315922293E-5</v>
      </c>
      <c r="H540" s="1">
        <v>6.2213512368991595E-4</v>
      </c>
      <c r="I540" s="1" t="s">
        <v>2460</v>
      </c>
      <c r="J540" s="1" t="s">
        <v>2461</v>
      </c>
    </row>
    <row r="541" spans="1:10">
      <c r="A541" s="1" t="s">
        <v>2927</v>
      </c>
      <c r="B541" s="1" t="s">
        <v>2928</v>
      </c>
      <c r="C541" s="1" t="s">
        <v>4050</v>
      </c>
      <c r="D541" s="1">
        <v>116.83541288591</v>
      </c>
      <c r="E541" s="1">
        <v>-0.73066901629407899</v>
      </c>
      <c r="F541" s="1">
        <v>0.19691431407322199</v>
      </c>
      <c r="G541" s="1">
        <v>2.0677373098391901E-4</v>
      </c>
      <c r="H541" s="1">
        <v>1.4280727678599001E-3</v>
      </c>
      <c r="I541" s="1" t="s">
        <v>2929</v>
      </c>
      <c r="J541" s="1" t="s">
        <v>2930</v>
      </c>
    </row>
    <row r="542" spans="1:10">
      <c r="A542" s="1" t="s">
        <v>3293</v>
      </c>
      <c r="B542" s="1" t="s">
        <v>3294</v>
      </c>
      <c r="C542" s="1" t="s">
        <v>4050</v>
      </c>
      <c r="D542" s="1">
        <v>77.872032580267003</v>
      </c>
      <c r="E542" s="1">
        <v>-0.73017406431154896</v>
      </c>
      <c r="F542" s="1">
        <v>0.207860583387216</v>
      </c>
      <c r="G542" s="1">
        <v>4.4339981643162898E-4</v>
      </c>
      <c r="H542" s="1">
        <v>2.5927557740385602E-3</v>
      </c>
      <c r="I542" s="1" t="s">
        <v>3295</v>
      </c>
      <c r="J542" s="1" t="s">
        <v>3296</v>
      </c>
    </row>
    <row r="543" spans="1:10">
      <c r="A543" s="1" t="s">
        <v>1806</v>
      </c>
      <c r="B543" s="1" t="s">
        <v>1807</v>
      </c>
      <c r="C543" s="1" t="s">
        <v>4050</v>
      </c>
      <c r="D543" s="1">
        <v>680.76793174281295</v>
      </c>
      <c r="E543" s="1">
        <v>-0.72985039139187002</v>
      </c>
      <c r="F543" s="1">
        <v>0.16675433668859399</v>
      </c>
      <c r="G543" s="2">
        <v>1.20434353650128E-5</v>
      </c>
      <c r="H543" s="1">
        <v>1.5763752472964799E-4</v>
      </c>
      <c r="I543" s="1" t="s">
        <v>1808</v>
      </c>
      <c r="J543" s="1" t="s">
        <v>1809</v>
      </c>
    </row>
    <row r="544" spans="1:10">
      <c r="A544" s="1" t="s">
        <v>1845</v>
      </c>
      <c r="B544" s="1" t="s">
        <v>1846</v>
      </c>
      <c r="C544" s="1" t="s">
        <v>4050</v>
      </c>
      <c r="D544" s="1">
        <v>110.27877301569301</v>
      </c>
      <c r="E544" s="1">
        <v>-0.72942974742899902</v>
      </c>
      <c r="F544" s="1">
        <v>0.16753125046746301</v>
      </c>
      <c r="G544" s="2">
        <v>1.3368050272486901E-5</v>
      </c>
      <c r="H544" s="1">
        <v>1.702183257721E-4</v>
      </c>
      <c r="I544" s="1" t="s">
        <v>1847</v>
      </c>
      <c r="J544" s="1" t="s">
        <v>1848</v>
      </c>
    </row>
    <row r="545" spans="1:10">
      <c r="A545" s="1" t="s">
        <v>1469</v>
      </c>
      <c r="B545" s="1" t="s">
        <v>1470</v>
      </c>
      <c r="C545" s="1" t="s">
        <v>4050</v>
      </c>
      <c r="D545" s="1">
        <v>255.405325674252</v>
      </c>
      <c r="E545" s="1">
        <v>-0.72914669379729502</v>
      </c>
      <c r="F545" s="1">
        <v>0.159028106135744</v>
      </c>
      <c r="G545" s="2">
        <v>4.53947809759387E-6</v>
      </c>
      <c r="H545" s="2">
        <v>7.8185851058439296E-5</v>
      </c>
      <c r="I545" s="1" t="s">
        <v>1471</v>
      </c>
      <c r="J545" s="1" t="s">
        <v>1472</v>
      </c>
    </row>
    <row r="546" spans="1:10">
      <c r="A546" s="1" t="s">
        <v>1857</v>
      </c>
      <c r="B546" s="1" t="s">
        <v>1858</v>
      </c>
      <c r="C546" s="1" t="s">
        <v>4050</v>
      </c>
      <c r="D546" s="1">
        <v>430.090889617838</v>
      </c>
      <c r="E546" s="1">
        <v>-0.72847798479052095</v>
      </c>
      <c r="F546" s="1">
        <v>0.16769494845814001</v>
      </c>
      <c r="G546" s="2">
        <v>1.3986923213120501E-5</v>
      </c>
      <c r="H546" s="1">
        <v>1.76301108658568E-4</v>
      </c>
      <c r="I546" s="1" t="s">
        <v>1859</v>
      </c>
      <c r="J546" s="1" t="s">
        <v>1860</v>
      </c>
    </row>
    <row r="547" spans="1:10">
      <c r="A547" s="1" t="s">
        <v>2554</v>
      </c>
      <c r="B547" s="1" t="s">
        <v>2555</v>
      </c>
      <c r="C547" s="1" t="s">
        <v>4050</v>
      </c>
      <c r="D547" s="1">
        <v>66.845297317559499</v>
      </c>
      <c r="E547" s="1">
        <v>-0.72822783069573205</v>
      </c>
      <c r="F547" s="1">
        <v>0.18591411546810599</v>
      </c>
      <c r="G547" s="2">
        <v>8.9653268799072197E-5</v>
      </c>
      <c r="H547" s="1">
        <v>7.3704527673707897E-4</v>
      </c>
      <c r="I547" s="1" t="s">
        <v>2556</v>
      </c>
      <c r="J547" s="1" t="s">
        <v>2557</v>
      </c>
    </row>
    <row r="548" spans="1:10">
      <c r="A548" s="1" t="s">
        <v>1980</v>
      </c>
      <c r="B548" s="1" t="s">
        <v>1981</v>
      </c>
      <c r="C548" s="1" t="s">
        <v>4050</v>
      </c>
      <c r="D548" s="1">
        <v>258.67874736893202</v>
      </c>
      <c r="E548" s="1">
        <v>-0.72813254770064595</v>
      </c>
      <c r="F548" s="1">
        <v>0.17026509254224201</v>
      </c>
      <c r="G548" s="2">
        <v>1.8988520137055E-5</v>
      </c>
      <c r="H548" s="1">
        <v>2.2129156399225801E-4</v>
      </c>
      <c r="I548" s="1" t="s">
        <v>1982</v>
      </c>
      <c r="J548" s="1" t="s">
        <v>1983</v>
      </c>
    </row>
    <row r="549" spans="1:10">
      <c r="A549" s="1" t="s">
        <v>831</v>
      </c>
      <c r="B549" s="1" t="s">
        <v>832</v>
      </c>
      <c r="C549" s="1" t="s">
        <v>4050</v>
      </c>
      <c r="D549" s="1">
        <v>147.709599582295</v>
      </c>
      <c r="E549" s="1">
        <v>-0.72786582486209095</v>
      </c>
      <c r="F549" s="1">
        <v>0.14265898238191699</v>
      </c>
      <c r="G549" s="2">
        <v>3.35837590007688E-7</v>
      </c>
      <c r="H549" s="2">
        <v>1.17694788068615E-5</v>
      </c>
      <c r="J549" s="1" t="s">
        <v>833</v>
      </c>
    </row>
    <row r="550" spans="1:10">
      <c r="A550" s="1" t="s">
        <v>2966</v>
      </c>
      <c r="B550" s="1" t="s">
        <v>2967</v>
      </c>
      <c r="C550" s="1" t="s">
        <v>4050</v>
      </c>
      <c r="D550" s="1">
        <v>81.998650139686404</v>
      </c>
      <c r="E550" s="1">
        <v>-0.72618597802748597</v>
      </c>
      <c r="F550" s="1">
        <v>0.196556836002343</v>
      </c>
      <c r="G550" s="1">
        <v>2.20290132694728E-4</v>
      </c>
      <c r="H550" s="1">
        <v>1.4981951479122E-3</v>
      </c>
      <c r="J550" s="1" t="s">
        <v>2968</v>
      </c>
    </row>
    <row r="551" spans="1:10">
      <c r="A551" s="1" t="s">
        <v>1085</v>
      </c>
      <c r="B551" s="1" t="s">
        <v>1086</v>
      </c>
      <c r="C551" s="1" t="s">
        <v>4050</v>
      </c>
      <c r="D551" s="1">
        <v>195.25390516875601</v>
      </c>
      <c r="E551" s="1">
        <v>-0.72607238463037205</v>
      </c>
      <c r="F551" s="1">
        <v>0.14954635471085101</v>
      </c>
      <c r="G551" s="2">
        <v>1.2028590491589601E-6</v>
      </c>
      <c r="H551" s="2">
        <v>2.9846438029379799E-5</v>
      </c>
      <c r="I551" s="1" t="s">
        <v>1087</v>
      </c>
      <c r="J551" s="1" t="s">
        <v>1088</v>
      </c>
    </row>
    <row r="552" spans="1:10">
      <c r="A552" s="1" t="s">
        <v>589</v>
      </c>
      <c r="B552" s="1" t="s">
        <v>590</v>
      </c>
      <c r="C552" s="1" t="s">
        <v>4050</v>
      </c>
      <c r="D552" s="1">
        <v>110.019746692746</v>
      </c>
      <c r="E552" s="1">
        <v>-0.72580456799256199</v>
      </c>
      <c r="F552" s="1">
        <v>0.137353679977441</v>
      </c>
      <c r="G552" s="2">
        <v>1.2625399429014001E-7</v>
      </c>
      <c r="H552" s="2">
        <v>6.1434045857997697E-6</v>
      </c>
      <c r="I552" s="1" t="s">
        <v>591</v>
      </c>
      <c r="J552" s="1" t="s">
        <v>592</v>
      </c>
    </row>
    <row r="553" spans="1:10">
      <c r="A553" s="1" t="s">
        <v>895</v>
      </c>
      <c r="B553" s="1" t="s">
        <v>896</v>
      </c>
      <c r="C553" s="1" t="s">
        <v>4050</v>
      </c>
      <c r="D553" s="1">
        <v>394.16560328112502</v>
      </c>
      <c r="E553" s="1">
        <v>-0.72566471733414895</v>
      </c>
      <c r="F553" s="1">
        <v>0.14391300737016399</v>
      </c>
      <c r="G553" s="2">
        <v>4.5976627792945702E-7</v>
      </c>
      <c r="H553" s="2">
        <v>1.47842326477886E-5</v>
      </c>
      <c r="I553" s="1" t="s">
        <v>897</v>
      </c>
      <c r="J553" s="1" t="s">
        <v>898</v>
      </c>
    </row>
    <row r="554" spans="1:10">
      <c r="A554" s="1" t="s">
        <v>2911</v>
      </c>
      <c r="B554" s="1" t="s">
        <v>2912</v>
      </c>
      <c r="C554" s="1" t="s">
        <v>4050</v>
      </c>
      <c r="D554" s="1">
        <v>171.44779517281299</v>
      </c>
      <c r="E554" s="1">
        <v>-0.72530689873064902</v>
      </c>
      <c r="F554" s="1">
        <v>0.194572575604154</v>
      </c>
      <c r="G554" s="1">
        <v>1.93240289365802E-4</v>
      </c>
      <c r="H554" s="1">
        <v>1.35268202556062E-3</v>
      </c>
      <c r="I554" s="1" t="s">
        <v>2913</v>
      </c>
      <c r="J554" s="1" t="s">
        <v>2914</v>
      </c>
    </row>
    <row r="555" spans="1:10">
      <c r="A555" s="1" t="s">
        <v>2189</v>
      </c>
      <c r="B555" s="1" t="s">
        <v>2190</v>
      </c>
      <c r="C555" s="1" t="s">
        <v>4050</v>
      </c>
      <c r="D555" s="1">
        <v>85.561845109143505</v>
      </c>
      <c r="E555" s="1">
        <v>-0.72462744283005098</v>
      </c>
      <c r="F555" s="1">
        <v>0.174707723469819</v>
      </c>
      <c r="G555" s="2">
        <v>3.3589738343258698E-5</v>
      </c>
      <c r="H555" s="1">
        <v>3.4152605736120599E-4</v>
      </c>
      <c r="I555" s="1" t="s">
        <v>2191</v>
      </c>
      <c r="J555" s="1" t="s">
        <v>2192</v>
      </c>
    </row>
    <row r="556" spans="1:10">
      <c r="A556" s="1" t="s">
        <v>1496</v>
      </c>
      <c r="B556" s="1" t="s">
        <v>1497</v>
      </c>
      <c r="C556" s="1" t="s">
        <v>4050</v>
      </c>
      <c r="D556" s="1">
        <v>316.10584781787702</v>
      </c>
      <c r="E556" s="1">
        <v>-0.72388220688998595</v>
      </c>
      <c r="F556" s="1">
        <v>0.15835484144350001</v>
      </c>
      <c r="G556" s="2">
        <v>4.8478490965208903E-6</v>
      </c>
      <c r="H556" s="2">
        <v>8.1751856555940797E-5</v>
      </c>
      <c r="I556" s="1" t="s">
        <v>1498</v>
      </c>
      <c r="J556" s="1" t="s">
        <v>1499</v>
      </c>
    </row>
    <row r="557" spans="1:10">
      <c r="A557" s="1" t="s">
        <v>2691</v>
      </c>
      <c r="B557" s="1" t="s">
        <v>2692</v>
      </c>
      <c r="C557" s="1" t="s">
        <v>4050</v>
      </c>
      <c r="D557" s="1">
        <v>55.054849392669503</v>
      </c>
      <c r="E557" s="1">
        <v>-0.72283389076013504</v>
      </c>
      <c r="F557" s="1">
        <v>0.18789171584393899</v>
      </c>
      <c r="G557" s="1">
        <v>1.1953543041277E-4</v>
      </c>
      <c r="H557" s="1">
        <v>9.2154192160297601E-4</v>
      </c>
      <c r="I557" s="1" t="s">
        <v>2693</v>
      </c>
      <c r="J557" s="1" t="s">
        <v>2694</v>
      </c>
    </row>
    <row r="558" spans="1:10">
      <c r="A558" s="1" t="s">
        <v>2234</v>
      </c>
      <c r="B558" s="1" t="s">
        <v>2235</v>
      </c>
      <c r="C558" s="1" t="s">
        <v>4050</v>
      </c>
      <c r="D558" s="1">
        <v>165.04433628092499</v>
      </c>
      <c r="E558" s="1">
        <v>-0.72227340195023604</v>
      </c>
      <c r="F558" s="1">
        <v>0.175512846347639</v>
      </c>
      <c r="G558" s="2">
        <v>3.8681577935674697E-5</v>
      </c>
      <c r="H558" s="1">
        <v>3.8206095589799898E-4</v>
      </c>
      <c r="I558" s="1" t="s">
        <v>2236</v>
      </c>
      <c r="J558" s="1" t="s">
        <v>2237</v>
      </c>
    </row>
    <row r="559" spans="1:10">
      <c r="A559" s="1" t="s">
        <v>3787</v>
      </c>
      <c r="B559" s="1" t="s">
        <v>3788</v>
      </c>
      <c r="C559" s="1" t="s">
        <v>4050</v>
      </c>
      <c r="D559" s="1">
        <v>46.735171067992098</v>
      </c>
      <c r="E559" s="1">
        <v>-0.72171687469734003</v>
      </c>
      <c r="F559" s="1">
        <v>0.225079730982233</v>
      </c>
      <c r="G559" s="1">
        <v>1.3436296630356E-3</v>
      </c>
      <c r="H559" s="1">
        <v>6.3266272787439598E-3</v>
      </c>
      <c r="I559" s="1" t="s">
        <v>3789</v>
      </c>
      <c r="J559" s="1" t="s">
        <v>3790</v>
      </c>
    </row>
    <row r="560" spans="1:10">
      <c r="A560" s="1" t="s">
        <v>1895</v>
      </c>
      <c r="B560" s="1" t="s">
        <v>1896</v>
      </c>
      <c r="C560" s="1" t="s">
        <v>4050</v>
      </c>
      <c r="D560" s="1">
        <v>304.59103484662</v>
      </c>
      <c r="E560" s="1">
        <v>-0.72035634715576902</v>
      </c>
      <c r="F560" s="1">
        <v>0.16644183732602799</v>
      </c>
      <c r="G560" s="2">
        <v>1.50485576237791E-5</v>
      </c>
      <c r="H560" s="1">
        <v>1.8562364864821101E-4</v>
      </c>
      <c r="I560" s="1" t="s">
        <v>1897</v>
      </c>
      <c r="J560" s="1" t="s">
        <v>1898</v>
      </c>
    </row>
    <row r="561" spans="1:10">
      <c r="A561" s="1" t="s">
        <v>3992</v>
      </c>
      <c r="B561" s="1" t="s">
        <v>3993</v>
      </c>
      <c r="C561" s="1" t="s">
        <v>4050</v>
      </c>
      <c r="D561" s="1">
        <v>37.827348189894899</v>
      </c>
      <c r="E561" s="1">
        <v>-0.72008883846566696</v>
      </c>
      <c r="F561" s="1">
        <v>0.23414015107928701</v>
      </c>
      <c r="G561" s="1">
        <v>2.1017760854142599E-3</v>
      </c>
      <c r="H561" s="1">
        <v>9.1482764416113607E-3</v>
      </c>
      <c r="I561" s="1" t="s">
        <v>3994</v>
      </c>
      <c r="J561" s="1" t="s">
        <v>3995</v>
      </c>
    </row>
    <row r="562" spans="1:10">
      <c r="A562" s="1" t="s">
        <v>305</v>
      </c>
      <c r="B562" s="1" t="s">
        <v>306</v>
      </c>
      <c r="C562" s="1" t="s">
        <v>4050</v>
      </c>
      <c r="D562" s="1">
        <v>1699.8720823558499</v>
      </c>
      <c r="E562" s="1">
        <v>-0.71984264668500997</v>
      </c>
      <c r="F562" s="1">
        <v>0.12589384870967901</v>
      </c>
      <c r="G562" s="2">
        <v>1.078777673216E-8</v>
      </c>
      <c r="H562" s="2">
        <v>1.12812684057403E-6</v>
      </c>
      <c r="I562" s="1" t="s">
        <v>307</v>
      </c>
      <c r="J562" s="1" t="s">
        <v>308</v>
      </c>
    </row>
    <row r="563" spans="1:10">
      <c r="A563" s="1" t="s">
        <v>815</v>
      </c>
      <c r="B563" s="1" t="s">
        <v>816</v>
      </c>
      <c r="C563" s="1" t="s">
        <v>4050</v>
      </c>
      <c r="D563" s="1">
        <v>339.11710970827102</v>
      </c>
      <c r="E563" s="1">
        <v>-0.71965146672015001</v>
      </c>
      <c r="F563" s="1">
        <v>0.14088912375718499</v>
      </c>
      <c r="G563" s="2">
        <v>3.2571111660213099E-7</v>
      </c>
      <c r="H563" s="2">
        <v>1.1567375603118801E-5</v>
      </c>
      <c r="J563" s="1" t="s">
        <v>817</v>
      </c>
    </row>
    <row r="564" spans="1:10">
      <c r="A564" s="1" t="s">
        <v>2943</v>
      </c>
      <c r="B564" s="1" t="s">
        <v>2944</v>
      </c>
      <c r="C564" s="1" t="s">
        <v>4050</v>
      </c>
      <c r="D564" s="1">
        <v>64.026443054249199</v>
      </c>
      <c r="E564" s="1">
        <v>-0.71942039632339605</v>
      </c>
      <c r="F564" s="1">
        <v>0.19441879300815701</v>
      </c>
      <c r="G564" s="1">
        <v>2.1529002595042199E-4</v>
      </c>
      <c r="H564" s="1">
        <v>1.47465796111471E-3</v>
      </c>
      <c r="I564" s="1" t="s">
        <v>2945</v>
      </c>
      <c r="J564" s="1" t="s">
        <v>2946</v>
      </c>
    </row>
    <row r="565" spans="1:10">
      <c r="A565" s="1" t="s">
        <v>2699</v>
      </c>
      <c r="B565" s="1" t="s">
        <v>2700</v>
      </c>
      <c r="C565" s="1" t="s">
        <v>4050</v>
      </c>
      <c r="D565" s="1">
        <v>75.362925421105203</v>
      </c>
      <c r="E565" s="1">
        <v>-0.71913313435840498</v>
      </c>
      <c r="F565" s="1">
        <v>0.18735259473386601</v>
      </c>
      <c r="G565" s="1">
        <v>1.2384149650220401E-4</v>
      </c>
      <c r="H565" s="1">
        <v>9.4791241474899597E-4</v>
      </c>
      <c r="I565" s="1" t="s">
        <v>2701</v>
      </c>
      <c r="J565" s="1" t="s">
        <v>2702</v>
      </c>
    </row>
    <row r="566" spans="1:10">
      <c r="A566" s="1" t="s">
        <v>3808</v>
      </c>
      <c r="B566" s="1" t="s">
        <v>3809</v>
      </c>
      <c r="C566" s="1" t="s">
        <v>4050</v>
      </c>
      <c r="D566" s="1">
        <v>115.440303607977</v>
      </c>
      <c r="E566" s="1">
        <v>-0.71912359309118601</v>
      </c>
      <c r="F566" s="1">
        <v>0.22491364246927101</v>
      </c>
      <c r="G566" s="1">
        <v>1.3870516705472001E-3</v>
      </c>
      <c r="H566" s="1">
        <v>6.4924908316625297E-3</v>
      </c>
      <c r="I566" s="1" t="s">
        <v>3810</v>
      </c>
      <c r="J566" s="1" t="s">
        <v>3811</v>
      </c>
    </row>
    <row r="567" spans="1:10">
      <c r="A567" s="1" t="s">
        <v>2374</v>
      </c>
      <c r="B567" s="1" t="s">
        <v>2375</v>
      </c>
      <c r="C567" s="1" t="s">
        <v>4050</v>
      </c>
      <c r="D567" s="1">
        <v>192.66640460343999</v>
      </c>
      <c r="E567" s="1">
        <v>-0.71879975235191595</v>
      </c>
      <c r="F567" s="1">
        <v>0.17861854239483299</v>
      </c>
      <c r="G567" s="2">
        <v>5.7165219943071601E-5</v>
      </c>
      <c r="H567" s="1">
        <v>5.14864874571403E-4</v>
      </c>
      <c r="J567" s="1" t="s">
        <v>2376</v>
      </c>
    </row>
    <row r="568" spans="1:10">
      <c r="A568" s="1" t="s">
        <v>1176</v>
      </c>
      <c r="B568" s="1" t="s">
        <v>1177</v>
      </c>
      <c r="C568" s="1" t="s">
        <v>4050</v>
      </c>
      <c r="D568" s="1">
        <v>573.73723199112101</v>
      </c>
      <c r="E568" s="1">
        <v>-0.71877266065898204</v>
      </c>
      <c r="F568" s="1">
        <v>0.14977581937659001</v>
      </c>
      <c r="G568" s="2">
        <v>1.59467748923275E-6</v>
      </c>
      <c r="H568" s="2">
        <v>3.6399513984335502E-5</v>
      </c>
      <c r="I568" s="1" t="s">
        <v>1178</v>
      </c>
      <c r="J568" s="1" t="s">
        <v>1179</v>
      </c>
    </row>
    <row r="569" spans="1:10">
      <c r="A569" s="1" t="s">
        <v>1012</v>
      </c>
      <c r="B569" s="1" t="s">
        <v>1013</v>
      </c>
      <c r="C569" s="1" t="s">
        <v>4050</v>
      </c>
      <c r="D569" s="1">
        <v>180.736640986808</v>
      </c>
      <c r="E569" s="1">
        <v>-0.71845973537001995</v>
      </c>
      <c r="F569" s="1">
        <v>0.14550249866525999</v>
      </c>
      <c r="G569" s="2">
        <v>7.9015774747157999E-7</v>
      </c>
      <c r="H569" s="2">
        <v>2.2011327437465701E-5</v>
      </c>
      <c r="I569" s="1" t="s">
        <v>1014</v>
      </c>
      <c r="J569" s="1" t="s">
        <v>1015</v>
      </c>
    </row>
    <row r="570" spans="1:10">
      <c r="A570" s="1" t="s">
        <v>3297</v>
      </c>
      <c r="B570" s="1" t="s">
        <v>3298</v>
      </c>
      <c r="C570" s="1" t="s">
        <v>4050</v>
      </c>
      <c r="D570" s="1">
        <v>184.469675687723</v>
      </c>
      <c r="E570" s="1">
        <v>-0.71836722742163395</v>
      </c>
      <c r="F570" s="1">
        <v>0.20465943561303099</v>
      </c>
      <c r="G570" s="1">
        <v>4.4800288228903298E-4</v>
      </c>
      <c r="H570" s="1">
        <v>2.6145713383433499E-3</v>
      </c>
      <c r="I570" s="1" t="s">
        <v>3299</v>
      </c>
      <c r="J570" s="1" t="s">
        <v>3300</v>
      </c>
    </row>
    <row r="571" spans="1:10">
      <c r="A571" s="1" t="s">
        <v>1115</v>
      </c>
      <c r="B571" s="1" t="s">
        <v>1116</v>
      </c>
      <c r="C571" s="1" t="s">
        <v>4050</v>
      </c>
      <c r="D571" s="1">
        <v>131.65382311945299</v>
      </c>
      <c r="E571" s="1">
        <v>-0.71834878356960497</v>
      </c>
      <c r="F571" s="1">
        <v>0.14836914426971001</v>
      </c>
      <c r="G571" s="2">
        <v>1.2877714438325E-6</v>
      </c>
      <c r="H571" s="2">
        <v>3.13818384206792E-5</v>
      </c>
      <c r="J571" s="1" t="s">
        <v>1117</v>
      </c>
    </row>
    <row r="572" spans="1:10">
      <c r="A572" s="1" t="s">
        <v>2246</v>
      </c>
      <c r="B572" s="1" t="s">
        <v>2247</v>
      </c>
      <c r="C572" s="1" t="s">
        <v>4050</v>
      </c>
      <c r="D572" s="1">
        <v>183.350063884234</v>
      </c>
      <c r="E572" s="1">
        <v>-0.71819938355492596</v>
      </c>
      <c r="F572" s="1">
        <v>0.174824470659319</v>
      </c>
      <c r="G572" s="2">
        <v>3.9889799120083999E-5</v>
      </c>
      <c r="H572" s="1">
        <v>3.9099308006062801E-4</v>
      </c>
      <c r="J572" s="1" t="s">
        <v>2248</v>
      </c>
    </row>
    <row r="573" spans="1:10">
      <c r="A573" s="1" t="s">
        <v>2866</v>
      </c>
      <c r="B573" s="1" t="s">
        <v>2867</v>
      </c>
      <c r="C573" s="1" t="s">
        <v>4050</v>
      </c>
      <c r="D573" s="1">
        <v>54.363706609477603</v>
      </c>
      <c r="E573" s="1">
        <v>-0.71810338026392295</v>
      </c>
      <c r="F573" s="1">
        <v>0.19175691657302299</v>
      </c>
      <c r="G573" s="1">
        <v>1.8049224554980199E-4</v>
      </c>
      <c r="H573" s="1">
        <v>1.28261606640819E-3</v>
      </c>
      <c r="I573" s="1" t="s">
        <v>2868</v>
      </c>
      <c r="J573" s="1" t="s">
        <v>2869</v>
      </c>
    </row>
    <row r="574" spans="1:10">
      <c r="A574" s="1" t="s">
        <v>2260</v>
      </c>
      <c r="B574" s="1" t="s">
        <v>2261</v>
      </c>
      <c r="C574" s="1" t="s">
        <v>4050</v>
      </c>
      <c r="D574" s="1">
        <v>92.211074900090594</v>
      </c>
      <c r="E574" s="1">
        <v>-0.71689079232809105</v>
      </c>
      <c r="F574" s="1">
        <v>0.17503789637367601</v>
      </c>
      <c r="G574" s="2">
        <v>4.21018435041669E-5</v>
      </c>
      <c r="H574" s="1">
        <v>4.0847807615634099E-4</v>
      </c>
      <c r="J574" s="1" t="s">
        <v>2262</v>
      </c>
    </row>
    <row r="575" spans="1:10">
      <c r="A575" s="1" t="s">
        <v>3876</v>
      </c>
      <c r="B575" s="1" t="s">
        <v>3877</v>
      </c>
      <c r="C575" s="1" t="s">
        <v>4050</v>
      </c>
      <c r="D575" s="1">
        <v>103.305419839984</v>
      </c>
      <c r="E575" s="1">
        <v>-0.71637125022340797</v>
      </c>
      <c r="F575" s="1">
        <v>0.22788937271749499</v>
      </c>
      <c r="G575" s="1">
        <v>1.6693789504239301E-3</v>
      </c>
      <c r="H575" s="1">
        <v>7.5953194687320702E-3</v>
      </c>
      <c r="I575" s="1" t="s">
        <v>3878</v>
      </c>
      <c r="J575" s="1" t="s">
        <v>3879</v>
      </c>
    </row>
    <row r="576" spans="1:10">
      <c r="A576" s="1" t="s">
        <v>4037</v>
      </c>
      <c r="B576" s="1" t="s">
        <v>4038</v>
      </c>
      <c r="C576" s="1" t="s">
        <v>4050</v>
      </c>
      <c r="D576" s="1">
        <v>109.00260840204299</v>
      </c>
      <c r="E576" s="1">
        <v>-0.71634334800771204</v>
      </c>
      <c r="F576" s="1">
        <v>0.23486806106619401</v>
      </c>
      <c r="G576" s="1">
        <v>2.2885511617659498E-3</v>
      </c>
      <c r="H576" s="1">
        <v>9.8192145036891804E-3</v>
      </c>
      <c r="I576" s="1" t="s">
        <v>4039</v>
      </c>
      <c r="J576" s="1" t="s">
        <v>4040</v>
      </c>
    </row>
    <row r="577" spans="1:10">
      <c r="A577" s="1" t="s">
        <v>3696</v>
      </c>
      <c r="B577" s="1" t="s">
        <v>3697</v>
      </c>
      <c r="C577" s="1" t="s">
        <v>4050</v>
      </c>
      <c r="D577" s="1">
        <v>158.86873826165601</v>
      </c>
      <c r="E577" s="1">
        <v>-0.71622582390205503</v>
      </c>
      <c r="F577" s="1">
        <v>0.22111069066512701</v>
      </c>
      <c r="G577" s="1">
        <v>1.19857744984319E-3</v>
      </c>
      <c r="H577" s="1">
        <v>5.80015506645137E-3</v>
      </c>
      <c r="I577" s="1" t="s">
        <v>3698</v>
      </c>
      <c r="J577" s="1" t="s">
        <v>3699</v>
      </c>
    </row>
    <row r="578" spans="1:10">
      <c r="A578" s="1" t="s">
        <v>3029</v>
      </c>
      <c r="B578" s="1" t="s">
        <v>3030</v>
      </c>
      <c r="C578" s="1" t="s">
        <v>4050</v>
      </c>
      <c r="D578" s="1">
        <v>88.842526148609494</v>
      </c>
      <c r="E578" s="1">
        <v>-0.71585644455296404</v>
      </c>
      <c r="F578" s="1">
        <v>0.19558888321876899</v>
      </c>
      <c r="G578" s="1">
        <v>2.5220955175860998E-4</v>
      </c>
      <c r="H578" s="1">
        <v>1.6717667192420499E-3</v>
      </c>
      <c r="I578" s="1" t="s">
        <v>3031</v>
      </c>
      <c r="J578" s="1" t="s">
        <v>3032</v>
      </c>
    </row>
    <row r="579" spans="1:10">
      <c r="A579" s="1" t="s">
        <v>4012</v>
      </c>
      <c r="B579" s="1" t="s">
        <v>4013</v>
      </c>
      <c r="C579" s="1" t="s">
        <v>4050</v>
      </c>
      <c r="D579" s="1">
        <v>144.67350046296701</v>
      </c>
      <c r="E579" s="1">
        <v>-0.71526018446969297</v>
      </c>
      <c r="F579" s="1">
        <v>0.23317293081875201</v>
      </c>
      <c r="G579" s="1">
        <v>2.15850586988798E-3</v>
      </c>
      <c r="H579" s="1">
        <v>9.3387781385713391E-3</v>
      </c>
      <c r="J579" s="1" t="s">
        <v>4014</v>
      </c>
    </row>
    <row r="580" spans="1:10">
      <c r="A580" s="1" t="s">
        <v>1239</v>
      </c>
      <c r="B580" s="1" t="s">
        <v>1240</v>
      </c>
      <c r="C580" s="1" t="s">
        <v>4050</v>
      </c>
      <c r="D580" s="1">
        <v>298.298893715693</v>
      </c>
      <c r="E580" s="1">
        <v>-0.71510739775550602</v>
      </c>
      <c r="F580" s="1">
        <v>0.15035990986318901</v>
      </c>
      <c r="G580" s="2">
        <v>1.9749464666157402E-6</v>
      </c>
      <c r="H580" s="2">
        <v>4.18649543071712E-5</v>
      </c>
      <c r="J580" s="1" t="s">
        <v>1241</v>
      </c>
    </row>
    <row r="581" spans="1:10">
      <c r="A581" s="1" t="s">
        <v>1949</v>
      </c>
      <c r="B581" s="1" t="s">
        <v>1950</v>
      </c>
      <c r="C581" s="1" t="s">
        <v>4050</v>
      </c>
      <c r="D581" s="1">
        <v>123.035927727334</v>
      </c>
      <c r="E581" s="1">
        <v>-0.71451341771695098</v>
      </c>
      <c r="F581" s="1">
        <v>0.16637903408298399</v>
      </c>
      <c r="G581" s="2">
        <v>1.7509385689253899E-5</v>
      </c>
      <c r="H581" s="1">
        <v>2.0784827972447799E-4</v>
      </c>
      <c r="I581" s="1" t="s">
        <v>1951</v>
      </c>
      <c r="J581" s="1" t="s">
        <v>1952</v>
      </c>
    </row>
    <row r="582" spans="1:10">
      <c r="A582" s="1" t="s">
        <v>2859</v>
      </c>
      <c r="B582" s="1" t="s">
        <v>2860</v>
      </c>
      <c r="C582" s="1" t="s">
        <v>4050</v>
      </c>
      <c r="D582" s="1">
        <v>218.17966765510701</v>
      </c>
      <c r="E582" s="1">
        <v>-0.71349246724128002</v>
      </c>
      <c r="F582" s="1">
        <v>0.19040969371010599</v>
      </c>
      <c r="G582" s="1">
        <v>1.7885969523343499E-4</v>
      </c>
      <c r="H582" s="1">
        <v>1.2722212873580801E-3</v>
      </c>
      <c r="I582" s="1" t="s">
        <v>2861</v>
      </c>
      <c r="J582" s="1" t="s">
        <v>2862</v>
      </c>
    </row>
    <row r="583" spans="1:10">
      <c r="A583" s="1" t="s">
        <v>2886</v>
      </c>
      <c r="B583" s="1" t="s">
        <v>2887</v>
      </c>
      <c r="C583" s="1" t="s">
        <v>4050</v>
      </c>
      <c r="D583" s="1">
        <v>117.44662398741001</v>
      </c>
      <c r="E583" s="1">
        <v>-0.71331618621301396</v>
      </c>
      <c r="F583" s="1">
        <v>0.19082992022172501</v>
      </c>
      <c r="G583" s="1">
        <v>1.8551335425188599E-4</v>
      </c>
      <c r="H583" s="1">
        <v>1.31052907080115E-3</v>
      </c>
      <c r="I583" s="1" t="s">
        <v>2888</v>
      </c>
      <c r="J583" s="1" t="s">
        <v>2889</v>
      </c>
    </row>
    <row r="584" spans="1:10">
      <c r="A584" s="1" t="s">
        <v>1004</v>
      </c>
      <c r="B584" s="1" t="s">
        <v>1005</v>
      </c>
      <c r="C584" s="1" t="s">
        <v>4050</v>
      </c>
      <c r="D584" s="1">
        <v>655.374279196114</v>
      </c>
      <c r="E584" s="1">
        <v>-0.71298115282045105</v>
      </c>
      <c r="F584" s="1">
        <v>0.14430367978897399</v>
      </c>
      <c r="G584" s="2">
        <v>7.7787386585674001E-7</v>
      </c>
      <c r="H584" s="2">
        <v>2.1831452486132901E-5</v>
      </c>
      <c r="I584" s="1" t="s">
        <v>1006</v>
      </c>
      <c r="J584" s="1" t="s">
        <v>1007</v>
      </c>
    </row>
    <row r="585" spans="1:10">
      <c r="A585" s="1" t="s">
        <v>969</v>
      </c>
      <c r="B585" s="1" t="s">
        <v>970</v>
      </c>
      <c r="C585" s="1" t="s">
        <v>4050</v>
      </c>
      <c r="D585" s="1">
        <v>311.64596787109002</v>
      </c>
      <c r="E585" s="1">
        <v>-0.71279538046784996</v>
      </c>
      <c r="F585" s="1">
        <v>0.14304349675869499</v>
      </c>
      <c r="G585" s="2">
        <v>6.2584149822064497E-7</v>
      </c>
      <c r="H585" s="2">
        <v>1.8463556168962199E-5</v>
      </c>
      <c r="I585" s="1" t="s">
        <v>971</v>
      </c>
      <c r="J585" s="1" t="s">
        <v>972</v>
      </c>
    </row>
    <row r="586" spans="1:10">
      <c r="A586" s="1" t="s">
        <v>2904</v>
      </c>
      <c r="B586" s="1" t="s">
        <v>2905</v>
      </c>
      <c r="C586" s="1" t="s">
        <v>4050</v>
      </c>
      <c r="D586" s="1">
        <v>83.085058918103002</v>
      </c>
      <c r="E586" s="1">
        <v>-0.71253741630240697</v>
      </c>
      <c r="F586" s="1">
        <v>0.191068557658854</v>
      </c>
      <c r="G586" s="1">
        <v>1.9207049362887901E-4</v>
      </c>
      <c r="H586" s="1">
        <v>1.34764067791011E-3</v>
      </c>
      <c r="I586" s="1" t="s">
        <v>2906</v>
      </c>
      <c r="J586" s="1" t="s">
        <v>2907</v>
      </c>
    </row>
    <row r="587" spans="1:10">
      <c r="A587" s="1" t="s">
        <v>3627</v>
      </c>
      <c r="B587" s="1" t="s">
        <v>3628</v>
      </c>
      <c r="C587" s="1" t="s">
        <v>4050</v>
      </c>
      <c r="D587" s="1">
        <v>107.016997169237</v>
      </c>
      <c r="E587" s="1">
        <v>-0.71232267547967598</v>
      </c>
      <c r="F587" s="1">
        <v>0.216365338240705</v>
      </c>
      <c r="G587" s="1">
        <v>9.9399198348481903E-4</v>
      </c>
      <c r="H587" s="1">
        <v>4.9789297648686398E-3</v>
      </c>
      <c r="I587" s="1" t="s">
        <v>3629</v>
      </c>
      <c r="J587" s="1" t="s">
        <v>3630</v>
      </c>
    </row>
    <row r="588" spans="1:10">
      <c r="A588" s="1" t="s">
        <v>3780</v>
      </c>
      <c r="B588" s="1" t="s">
        <v>3781</v>
      </c>
      <c r="C588" s="1" t="s">
        <v>4050</v>
      </c>
      <c r="D588" s="1">
        <v>85.101297101275506</v>
      </c>
      <c r="E588" s="1">
        <v>-0.71152971660715603</v>
      </c>
      <c r="F588" s="1">
        <v>0.221881099065388</v>
      </c>
      <c r="G588" s="1">
        <v>1.3421731380519599E-3</v>
      </c>
      <c r="H588" s="1">
        <v>6.3255184968505403E-3</v>
      </c>
      <c r="J588" s="1" t="s">
        <v>3782</v>
      </c>
    </row>
    <row r="589" spans="1:10">
      <c r="A589" s="1" t="s">
        <v>3685</v>
      </c>
      <c r="B589" s="1" t="s">
        <v>3686</v>
      </c>
      <c r="C589" s="1" t="s">
        <v>4050</v>
      </c>
      <c r="D589" s="1">
        <v>49.305433184744402</v>
      </c>
      <c r="E589" s="1">
        <v>-0.71143726153664999</v>
      </c>
      <c r="F589" s="1">
        <v>0.219061529204677</v>
      </c>
      <c r="G589" s="1">
        <v>1.16358416977888E-3</v>
      </c>
      <c r="H589" s="1">
        <v>5.6527182990198004E-3</v>
      </c>
      <c r="J589" s="1" t="s">
        <v>3687</v>
      </c>
    </row>
    <row r="590" spans="1:10">
      <c r="A590" s="1" t="s">
        <v>1377</v>
      </c>
      <c r="B590" s="1" t="s">
        <v>1378</v>
      </c>
      <c r="C590" s="1" t="s">
        <v>4050</v>
      </c>
      <c r="D590" s="1">
        <v>271.16978441992597</v>
      </c>
      <c r="E590" s="1">
        <v>-0.71105914465793596</v>
      </c>
      <c r="F590" s="1">
        <v>0.152576559792684</v>
      </c>
      <c r="G590" s="2">
        <v>3.1568245149727599E-6</v>
      </c>
      <c r="H590" s="2">
        <v>5.89916820522403E-5</v>
      </c>
      <c r="I590" s="1" t="s">
        <v>1379</v>
      </c>
      <c r="J590" s="1" t="s">
        <v>1380</v>
      </c>
    </row>
    <row r="591" spans="1:10">
      <c r="A591" s="1" t="s">
        <v>2443</v>
      </c>
      <c r="B591" s="1" t="s">
        <v>2444</v>
      </c>
      <c r="C591" s="1" t="s">
        <v>4050</v>
      </c>
      <c r="D591" s="1">
        <v>64.802704617654101</v>
      </c>
      <c r="E591" s="1">
        <v>-0.71076048375558998</v>
      </c>
      <c r="F591" s="1">
        <v>0.17815682464076699</v>
      </c>
      <c r="G591" s="2">
        <v>6.6206715984471699E-5</v>
      </c>
      <c r="H591" s="1">
        <v>5.7890318113143296E-4</v>
      </c>
      <c r="I591" s="1" t="s">
        <v>2445</v>
      </c>
      <c r="J591" s="1" t="s">
        <v>2446</v>
      </c>
    </row>
    <row r="592" spans="1:10">
      <c r="A592" s="1" t="s">
        <v>793</v>
      </c>
      <c r="B592" s="1" t="s">
        <v>794</v>
      </c>
      <c r="C592" s="1" t="s">
        <v>4050</v>
      </c>
      <c r="D592" s="1">
        <v>2010.2929218351701</v>
      </c>
      <c r="E592" s="1">
        <v>-0.71048375614359105</v>
      </c>
      <c r="F592" s="1">
        <v>0.138558311161884</v>
      </c>
      <c r="G592" s="2">
        <v>2.9332239044018102E-7</v>
      </c>
      <c r="H592" s="2">
        <v>1.0823311465918599E-5</v>
      </c>
      <c r="J592" s="1" t="s">
        <v>795</v>
      </c>
    </row>
    <row r="593" spans="1:10">
      <c r="A593" s="1" t="s">
        <v>1368</v>
      </c>
      <c r="B593" s="1" t="s">
        <v>1369</v>
      </c>
      <c r="C593" s="1" t="s">
        <v>4050</v>
      </c>
      <c r="D593" s="1">
        <v>325.89091037767997</v>
      </c>
      <c r="E593" s="1">
        <v>-0.71021615708658703</v>
      </c>
      <c r="F593" s="1">
        <v>0.152173606300431</v>
      </c>
      <c r="G593" s="2">
        <v>3.0541505999378899E-6</v>
      </c>
      <c r="H593" s="2">
        <v>5.7702616836176501E-5</v>
      </c>
      <c r="I593" s="1" t="s">
        <v>1370</v>
      </c>
      <c r="J593" s="1" t="s">
        <v>1371</v>
      </c>
    </row>
    <row r="594" spans="1:10">
      <c r="A594" s="1" t="s">
        <v>3560</v>
      </c>
      <c r="B594" s="1" t="s">
        <v>3561</v>
      </c>
      <c r="C594" s="1" t="s">
        <v>4050</v>
      </c>
      <c r="D594" s="1">
        <v>112.478137776747</v>
      </c>
      <c r="E594" s="1">
        <v>-0.71008432916840003</v>
      </c>
      <c r="F594" s="1">
        <v>0.21266113388574301</v>
      </c>
      <c r="G594" s="1">
        <v>8.4068035748901301E-4</v>
      </c>
      <c r="H594" s="1">
        <v>4.3385938421790097E-3</v>
      </c>
      <c r="I594" s="1" t="s">
        <v>3562</v>
      </c>
      <c r="J594" s="1" t="s">
        <v>3563</v>
      </c>
    </row>
    <row r="595" spans="1:10">
      <c r="A595" s="1" t="s">
        <v>3226</v>
      </c>
      <c r="B595" s="1" t="s">
        <v>3227</v>
      </c>
      <c r="C595" s="1" t="s">
        <v>4050</v>
      </c>
      <c r="D595" s="1">
        <v>61.725641686633601</v>
      </c>
      <c r="E595" s="1">
        <v>-0.70920624658374698</v>
      </c>
      <c r="F595" s="1">
        <v>0.19961622382942401</v>
      </c>
      <c r="G595" s="1">
        <v>3.8108354097580701E-4</v>
      </c>
      <c r="H595" s="1">
        <v>2.3011068488308899E-3</v>
      </c>
      <c r="I595" s="1" t="s">
        <v>3228</v>
      </c>
      <c r="J595" s="1" t="s">
        <v>3229</v>
      </c>
    </row>
    <row r="596" spans="1:10">
      <c r="A596" s="1" t="s">
        <v>3564</v>
      </c>
      <c r="B596" s="1" t="s">
        <v>3565</v>
      </c>
      <c r="C596" s="1" t="s">
        <v>4050</v>
      </c>
      <c r="D596" s="1">
        <v>159.29064311316299</v>
      </c>
      <c r="E596" s="1">
        <v>-0.70872600577851996</v>
      </c>
      <c r="F596" s="1">
        <v>0.21236335663929101</v>
      </c>
      <c r="G596" s="1">
        <v>8.4588303445036202E-4</v>
      </c>
      <c r="H596" s="1">
        <v>4.3609387813235596E-3</v>
      </c>
      <c r="I596" s="1" t="s">
        <v>3566</v>
      </c>
      <c r="J596" s="1" t="s">
        <v>3567</v>
      </c>
    </row>
    <row r="597" spans="1:10">
      <c r="A597" s="1" t="s">
        <v>697</v>
      </c>
      <c r="B597" s="1" t="s">
        <v>698</v>
      </c>
      <c r="C597" s="1" t="s">
        <v>4050</v>
      </c>
      <c r="D597" s="1">
        <v>715.18066228876296</v>
      </c>
      <c r="E597" s="1">
        <v>-0.70774501048559002</v>
      </c>
      <c r="F597" s="1">
        <v>0.13579311032677299</v>
      </c>
      <c r="G597" s="2">
        <v>1.8687994975819599E-7</v>
      </c>
      <c r="H597" s="2">
        <v>7.8233793492348804E-6</v>
      </c>
      <c r="I597" s="1" t="s">
        <v>699</v>
      </c>
      <c r="J597" s="1" t="s">
        <v>700</v>
      </c>
    </row>
    <row r="598" spans="1:10">
      <c r="A598" s="1" t="s">
        <v>357</v>
      </c>
      <c r="B598" s="1" t="s">
        <v>358</v>
      </c>
      <c r="C598" s="1" t="s">
        <v>4050</v>
      </c>
      <c r="D598" s="1">
        <v>1463.4486105931101</v>
      </c>
      <c r="E598" s="1">
        <v>-0.70644622111064304</v>
      </c>
      <c r="F598" s="1">
        <v>0.125872041212892</v>
      </c>
      <c r="G598" s="2">
        <v>1.9952140985929599E-8</v>
      </c>
      <c r="H598" s="2">
        <v>1.77989724378647E-6</v>
      </c>
      <c r="I598" s="1" t="s">
        <v>359</v>
      </c>
      <c r="J598" s="1" t="s">
        <v>360</v>
      </c>
    </row>
    <row r="599" spans="1:10">
      <c r="A599" s="1" t="s">
        <v>2325</v>
      </c>
      <c r="B599" s="1" t="s">
        <v>2326</v>
      </c>
      <c r="C599" s="1" t="s">
        <v>4050</v>
      </c>
      <c r="D599" s="1">
        <v>187.907594030604</v>
      </c>
      <c r="E599" s="1">
        <v>-0.70621041893341696</v>
      </c>
      <c r="F599" s="1">
        <v>0.17416646511185099</v>
      </c>
      <c r="G599" s="2">
        <v>5.01769246641913E-5</v>
      </c>
      <c r="H599" s="1">
        <v>4.66502214604364E-4</v>
      </c>
      <c r="I599" s="1" t="s">
        <v>2327</v>
      </c>
      <c r="J599" s="1" t="s">
        <v>2328</v>
      </c>
    </row>
    <row r="600" spans="1:10">
      <c r="A600" s="1" t="s">
        <v>3286</v>
      </c>
      <c r="B600" s="1" t="s">
        <v>3287</v>
      </c>
      <c r="C600" s="1" t="s">
        <v>4050</v>
      </c>
      <c r="D600" s="1">
        <v>81.776344247427005</v>
      </c>
      <c r="E600" s="1">
        <v>-0.70568293686389805</v>
      </c>
      <c r="F600" s="1">
        <v>0.20064526438392399</v>
      </c>
      <c r="G600" s="1">
        <v>4.3634281684621799E-4</v>
      </c>
      <c r="H600" s="1">
        <v>2.55847801098367E-3</v>
      </c>
      <c r="I600" s="1" t="s">
        <v>3288</v>
      </c>
      <c r="J600" s="1" t="s">
        <v>3289</v>
      </c>
    </row>
    <row r="601" spans="1:10">
      <c r="A601" s="1" t="s">
        <v>3053</v>
      </c>
      <c r="B601" s="1" t="s">
        <v>3054</v>
      </c>
      <c r="C601" s="1" t="s">
        <v>4050</v>
      </c>
      <c r="D601" s="1">
        <v>273.38700950113201</v>
      </c>
      <c r="E601" s="1">
        <v>-0.70554142904357697</v>
      </c>
      <c r="F601" s="1">
        <v>0.19343795646466799</v>
      </c>
      <c r="G601" s="1">
        <v>2.6492959592597698E-4</v>
      </c>
      <c r="H601" s="1">
        <v>1.7278067250403001E-3</v>
      </c>
      <c r="I601" s="1" t="s">
        <v>3055</v>
      </c>
      <c r="J601" s="1" t="s">
        <v>3056</v>
      </c>
    </row>
    <row r="602" spans="1:10">
      <c r="A602" s="1" t="s">
        <v>2623</v>
      </c>
      <c r="B602" s="1" t="s">
        <v>2624</v>
      </c>
      <c r="C602" s="1" t="s">
        <v>4050</v>
      </c>
      <c r="D602" s="1">
        <v>223.91217680060501</v>
      </c>
      <c r="E602" s="1">
        <v>-0.70429740334894597</v>
      </c>
      <c r="F602" s="1">
        <v>0.18127263755203499</v>
      </c>
      <c r="G602" s="1">
        <v>1.0220632994351101E-4</v>
      </c>
      <c r="H602" s="1">
        <v>8.1438100718467905E-4</v>
      </c>
      <c r="I602" s="1" t="s">
        <v>2625</v>
      </c>
      <c r="J602" s="1" t="s">
        <v>2626</v>
      </c>
    </row>
    <row r="603" spans="1:10">
      <c r="A603" s="1" t="s">
        <v>1097</v>
      </c>
      <c r="B603" s="1" t="s">
        <v>1098</v>
      </c>
      <c r="C603" s="1" t="s">
        <v>4050</v>
      </c>
      <c r="D603" s="1">
        <v>2018.3539904363399</v>
      </c>
      <c r="E603" s="1">
        <v>-0.70409579413064305</v>
      </c>
      <c r="F603" s="1">
        <v>0.14507847270308999</v>
      </c>
      <c r="G603" s="2">
        <v>1.2148104736044501E-6</v>
      </c>
      <c r="H603" s="2">
        <v>3.004350588764E-5</v>
      </c>
      <c r="I603" s="1" t="s">
        <v>1099</v>
      </c>
      <c r="J603" s="1" t="s">
        <v>1100</v>
      </c>
    </row>
    <row r="604" spans="1:10">
      <c r="A604" s="1" t="s">
        <v>1319</v>
      </c>
      <c r="B604" s="1" t="s">
        <v>1320</v>
      </c>
      <c r="C604" s="1" t="s">
        <v>4050</v>
      </c>
      <c r="D604" s="1">
        <v>174.97634173759801</v>
      </c>
      <c r="E604" s="1">
        <v>-0.70247273965721002</v>
      </c>
      <c r="F604" s="1">
        <v>0.14958528754689401</v>
      </c>
      <c r="G604" s="2">
        <v>2.65130041232019E-6</v>
      </c>
      <c r="H604" s="2">
        <v>5.2351830407697901E-5</v>
      </c>
      <c r="I604" s="1" t="s">
        <v>1321</v>
      </c>
      <c r="J604" s="1" t="s">
        <v>1322</v>
      </c>
    </row>
    <row r="605" spans="1:10">
      <c r="A605" s="1" t="s">
        <v>1330</v>
      </c>
      <c r="B605" s="1" t="s">
        <v>1331</v>
      </c>
      <c r="C605" s="1" t="s">
        <v>4050</v>
      </c>
      <c r="D605" s="1">
        <v>198.568178441557</v>
      </c>
      <c r="E605" s="1">
        <v>-0.70210049263099195</v>
      </c>
      <c r="F605" s="1">
        <v>0.149968979170057</v>
      </c>
      <c r="G605" s="2">
        <v>2.8459152035139401E-6</v>
      </c>
      <c r="H605" s="2">
        <v>5.5248356418475798E-5</v>
      </c>
      <c r="I605" s="1" t="s">
        <v>1332</v>
      </c>
      <c r="J605" s="1" t="s">
        <v>1333</v>
      </c>
    </row>
    <row r="606" spans="1:10">
      <c r="A606" s="1" t="s">
        <v>3545</v>
      </c>
      <c r="B606" s="1" t="s">
        <v>3546</v>
      </c>
      <c r="C606" s="1" t="s">
        <v>4050</v>
      </c>
      <c r="D606" s="1">
        <v>159.20688197303099</v>
      </c>
      <c r="E606" s="1">
        <v>-0.70194045281565798</v>
      </c>
      <c r="F606" s="1">
        <v>0.20966184508229799</v>
      </c>
      <c r="G606" s="1">
        <v>8.14073846827771E-4</v>
      </c>
      <c r="H606" s="1">
        <v>4.2245584288115702E-3</v>
      </c>
      <c r="J606" s="1" t="s">
        <v>3547</v>
      </c>
    </row>
    <row r="607" spans="1:10">
      <c r="A607" s="1" t="s">
        <v>2198</v>
      </c>
      <c r="B607" s="1" t="s">
        <v>2199</v>
      </c>
      <c r="C607" s="1" t="s">
        <v>4050</v>
      </c>
      <c r="D607" s="1">
        <v>97.704156888357304</v>
      </c>
      <c r="E607" s="1">
        <v>-0.70183240282524895</v>
      </c>
      <c r="F607" s="1">
        <v>0.16985008329690901</v>
      </c>
      <c r="G607" s="2">
        <v>3.59511176456703E-5</v>
      </c>
      <c r="H607" s="1">
        <v>3.6136780694544701E-4</v>
      </c>
      <c r="I607" s="1" t="s">
        <v>2200</v>
      </c>
      <c r="J607" s="1" t="s">
        <v>2201</v>
      </c>
    </row>
    <row r="608" spans="1:10">
      <c r="A608" s="1" t="s">
        <v>2673</v>
      </c>
      <c r="B608" s="1" t="s">
        <v>2674</v>
      </c>
      <c r="C608" s="1" t="s">
        <v>4050</v>
      </c>
      <c r="D608" s="1">
        <v>227.29976809579401</v>
      </c>
      <c r="E608" s="1">
        <v>-0.70155134327965996</v>
      </c>
      <c r="F608" s="1">
        <v>0.182081197485017</v>
      </c>
      <c r="G608" s="1">
        <v>1.16699055870935E-4</v>
      </c>
      <c r="H608" s="1">
        <v>9.0667120287076203E-4</v>
      </c>
      <c r="I608" s="1" t="s">
        <v>2675</v>
      </c>
      <c r="J608" s="1" t="s">
        <v>2676</v>
      </c>
    </row>
    <row r="609" spans="1:10">
      <c r="A609" s="1" t="s">
        <v>1454</v>
      </c>
      <c r="B609" s="1" t="s">
        <v>1455</v>
      </c>
      <c r="C609" s="1" t="s">
        <v>4050</v>
      </c>
      <c r="D609" s="1">
        <v>230.87202070851399</v>
      </c>
      <c r="E609" s="1">
        <v>-0.70135932873541396</v>
      </c>
      <c r="F609" s="1">
        <v>0.15246747545921799</v>
      </c>
      <c r="G609" s="2">
        <v>4.2237201225562701E-6</v>
      </c>
      <c r="H609" s="2">
        <v>7.3605690089245104E-5</v>
      </c>
      <c r="I609" s="1" t="s">
        <v>1456</v>
      </c>
      <c r="J609" s="1" t="s">
        <v>1457</v>
      </c>
    </row>
    <row r="610" spans="1:10">
      <c r="A610" s="1" t="s">
        <v>1301</v>
      </c>
      <c r="B610" s="1" t="s">
        <v>1302</v>
      </c>
      <c r="C610" s="1" t="s">
        <v>4050</v>
      </c>
      <c r="D610" s="1">
        <v>938.68276913330703</v>
      </c>
      <c r="E610" s="1">
        <v>-0.70119507496947797</v>
      </c>
      <c r="F610" s="1">
        <v>0.14889176026289799</v>
      </c>
      <c r="G610" s="2">
        <v>2.48412534091156E-6</v>
      </c>
      <c r="H610" s="2">
        <v>4.9826357004972399E-5</v>
      </c>
      <c r="I610" s="1" t="s">
        <v>1303</v>
      </c>
      <c r="J610" s="1" t="s">
        <v>1304</v>
      </c>
    </row>
    <row r="611" spans="1:10">
      <c r="A611" s="1" t="s">
        <v>3974</v>
      </c>
      <c r="B611" s="1" t="s">
        <v>3975</v>
      </c>
      <c r="C611" s="1" t="s">
        <v>4050</v>
      </c>
      <c r="D611" s="1">
        <v>36.389451994195298</v>
      </c>
      <c r="E611" s="1">
        <v>-0.701127285018048</v>
      </c>
      <c r="F611" s="1">
        <v>0.22718838594423499</v>
      </c>
      <c r="G611" s="1">
        <v>2.0279698087752301E-3</v>
      </c>
      <c r="H611" s="1">
        <v>8.8894950348389692E-3</v>
      </c>
      <c r="I611" s="1" t="s">
        <v>3976</v>
      </c>
      <c r="J611" s="1" t="s">
        <v>3977</v>
      </c>
    </row>
    <row r="612" spans="1:10">
      <c r="A612" s="1" t="s">
        <v>2962</v>
      </c>
      <c r="B612" s="1" t="s">
        <v>2963</v>
      </c>
      <c r="C612" s="1" t="s">
        <v>4050</v>
      </c>
      <c r="D612" s="1">
        <v>100.48007086616499</v>
      </c>
      <c r="E612" s="1">
        <v>-0.70036223269648601</v>
      </c>
      <c r="F612" s="1">
        <v>0.189575143389836</v>
      </c>
      <c r="G612" s="1">
        <v>2.20425722369146E-4</v>
      </c>
      <c r="H612" s="1">
        <v>1.4981951479122E-3</v>
      </c>
      <c r="I612" s="1" t="s">
        <v>2964</v>
      </c>
      <c r="J612" s="1" t="s">
        <v>2965</v>
      </c>
    </row>
    <row r="613" spans="1:10">
      <c r="A613" s="1" t="s">
        <v>1131</v>
      </c>
      <c r="B613" s="1" t="s">
        <v>1132</v>
      </c>
      <c r="C613" s="1" t="s">
        <v>4050</v>
      </c>
      <c r="D613" s="1">
        <v>265.77652398125099</v>
      </c>
      <c r="E613" s="1">
        <v>-0.70023581248928302</v>
      </c>
      <c r="F613" s="1">
        <v>0.145042115865751</v>
      </c>
      <c r="G613" s="2">
        <v>1.3804253365208299E-6</v>
      </c>
      <c r="H613" s="2">
        <v>3.3048617441593899E-5</v>
      </c>
      <c r="I613" s="1" t="s">
        <v>1133</v>
      </c>
      <c r="J613" s="1" t="s">
        <v>1134</v>
      </c>
    </row>
    <row r="614" spans="1:10">
      <c r="A614" s="1" t="s">
        <v>2758</v>
      </c>
      <c r="B614" s="1" t="s">
        <v>2759</v>
      </c>
      <c r="C614" s="1" t="s">
        <v>4050</v>
      </c>
      <c r="D614" s="1">
        <v>252.30607770979799</v>
      </c>
      <c r="E614" s="1">
        <v>-0.69882358074612005</v>
      </c>
      <c r="F614" s="1">
        <v>0.18332154839468601</v>
      </c>
      <c r="G614" s="1">
        <v>1.3784128315929699E-4</v>
      </c>
      <c r="H614" s="1">
        <v>1.03394760295715E-3</v>
      </c>
      <c r="I614" s="1" t="s">
        <v>2760</v>
      </c>
      <c r="J614" s="1" t="s">
        <v>2761</v>
      </c>
    </row>
    <row r="615" spans="1:10">
      <c r="A615" s="1" t="s">
        <v>3768</v>
      </c>
      <c r="B615" s="1" t="s">
        <v>3769</v>
      </c>
      <c r="C615" s="1" t="s">
        <v>4050</v>
      </c>
      <c r="D615" s="1">
        <v>35.729476213650003</v>
      </c>
      <c r="E615" s="1">
        <v>-0.698572380430314</v>
      </c>
      <c r="F615" s="1">
        <v>0.21730344970433901</v>
      </c>
      <c r="G615" s="1">
        <v>1.3056630282193601E-3</v>
      </c>
      <c r="H615" s="1">
        <v>6.1961918789192397E-3</v>
      </c>
      <c r="I615" s="1" t="s">
        <v>3770</v>
      </c>
      <c r="J615" s="1" t="s">
        <v>3771</v>
      </c>
    </row>
    <row r="616" spans="1:10">
      <c r="A616" s="1" t="s">
        <v>2874</v>
      </c>
      <c r="B616" s="1" t="s">
        <v>2875</v>
      </c>
      <c r="C616" s="1" t="s">
        <v>4050</v>
      </c>
      <c r="D616" s="1">
        <v>115.448187818349</v>
      </c>
      <c r="E616" s="1">
        <v>-0.69844524420929999</v>
      </c>
      <c r="F616" s="1">
        <v>0.18666695565048599</v>
      </c>
      <c r="G616" s="1">
        <v>1.82804978504921E-4</v>
      </c>
      <c r="H616" s="1">
        <v>1.2963762900026501E-3</v>
      </c>
      <c r="I616" s="1" t="s">
        <v>2876</v>
      </c>
      <c r="J616" s="1" t="s">
        <v>2877</v>
      </c>
    </row>
    <row r="617" spans="1:10">
      <c r="A617" s="1" t="s">
        <v>246</v>
      </c>
      <c r="B617" s="1" t="s">
        <v>247</v>
      </c>
      <c r="C617" s="1" t="s">
        <v>4050</v>
      </c>
      <c r="D617" s="1">
        <v>275.57537297514102</v>
      </c>
      <c r="E617" s="1">
        <v>-0.69841742194479595</v>
      </c>
      <c r="F617" s="1">
        <v>0.119694133024783</v>
      </c>
      <c r="G617" s="2">
        <v>5.37847570407331E-9</v>
      </c>
      <c r="H617" s="2">
        <v>7.00932307625623E-7</v>
      </c>
      <c r="I617" s="1" t="s">
        <v>248</v>
      </c>
      <c r="J617" s="1" t="s">
        <v>249</v>
      </c>
    </row>
    <row r="618" spans="1:10">
      <c r="A618" s="1" t="s">
        <v>3783</v>
      </c>
      <c r="B618" s="1" t="s">
        <v>3784</v>
      </c>
      <c r="C618" s="1" t="s">
        <v>4050</v>
      </c>
      <c r="D618" s="1">
        <v>56.994436069679402</v>
      </c>
      <c r="E618" s="1">
        <v>-0.69821422292229995</v>
      </c>
      <c r="F618" s="1">
        <v>0.21775068444978199</v>
      </c>
      <c r="G618" s="1">
        <v>1.34367482673264E-3</v>
      </c>
      <c r="H618" s="1">
        <v>6.3266272787439598E-3</v>
      </c>
      <c r="I618" s="1" t="s">
        <v>3785</v>
      </c>
      <c r="J618" s="1" t="s">
        <v>3786</v>
      </c>
    </row>
    <row r="619" spans="1:10">
      <c r="A619" s="1" t="s">
        <v>2157</v>
      </c>
      <c r="B619" s="1" t="s">
        <v>2158</v>
      </c>
      <c r="C619" s="1" t="s">
        <v>4050</v>
      </c>
      <c r="D619" s="1">
        <v>252.22119989107401</v>
      </c>
      <c r="E619" s="1">
        <v>-0.69659685316752895</v>
      </c>
      <c r="F619" s="1">
        <v>0.16732777111509001</v>
      </c>
      <c r="G619" s="2">
        <v>3.1400010329525298E-5</v>
      </c>
      <c r="H619" s="1">
        <v>3.2409914243016299E-4</v>
      </c>
      <c r="J619" s="1" t="s">
        <v>2159</v>
      </c>
    </row>
    <row r="620" spans="1:10">
      <c r="A620" s="1" t="s">
        <v>3730</v>
      </c>
      <c r="B620" s="1" t="s">
        <v>3731</v>
      </c>
      <c r="C620" s="1" t="s">
        <v>4050</v>
      </c>
      <c r="D620" s="1">
        <v>92.850055806501999</v>
      </c>
      <c r="E620" s="1">
        <v>-0.69650043744770895</v>
      </c>
      <c r="F620" s="1">
        <v>0.215660397968402</v>
      </c>
      <c r="G620" s="1">
        <v>1.2395625142210299E-3</v>
      </c>
      <c r="H620" s="1">
        <v>5.9409412857788797E-3</v>
      </c>
      <c r="I620" s="1" t="s">
        <v>3732</v>
      </c>
      <c r="J620" s="1" t="s">
        <v>3733</v>
      </c>
    </row>
    <row r="621" spans="1:10">
      <c r="A621" s="1" t="s">
        <v>3011</v>
      </c>
      <c r="B621" s="1" t="s">
        <v>3012</v>
      </c>
      <c r="C621" s="1" t="s">
        <v>4050</v>
      </c>
      <c r="D621" s="1">
        <v>182.13072448115699</v>
      </c>
      <c r="E621" s="1">
        <v>-0.69537604198947001</v>
      </c>
      <c r="F621" s="1">
        <v>0.189676106361511</v>
      </c>
      <c r="G621" s="1">
        <v>2.46254977646614E-4</v>
      </c>
      <c r="H621" s="1">
        <v>1.6424670004405E-3</v>
      </c>
      <c r="I621" s="1" t="s">
        <v>3013</v>
      </c>
      <c r="J621" s="1" t="s">
        <v>3014</v>
      </c>
    </row>
    <row r="622" spans="1:10">
      <c r="A622" s="1" t="s">
        <v>2394</v>
      </c>
      <c r="B622" s="1" t="s">
        <v>2395</v>
      </c>
      <c r="C622" s="1" t="s">
        <v>4050</v>
      </c>
      <c r="D622" s="1">
        <v>406.471622548531</v>
      </c>
      <c r="E622" s="1">
        <v>-0.69525341052961998</v>
      </c>
      <c r="F622" s="1">
        <v>0.17306708499169399</v>
      </c>
      <c r="G622" s="2">
        <v>5.8881734253908997E-5</v>
      </c>
      <c r="H622" s="1">
        <v>5.2621380516597099E-4</v>
      </c>
      <c r="J622" s="1" t="s">
        <v>2396</v>
      </c>
    </row>
    <row r="623" spans="1:10">
      <c r="A623" s="1" t="s">
        <v>3206</v>
      </c>
      <c r="B623" s="1" t="s">
        <v>3207</v>
      </c>
      <c r="C623" s="1" t="s">
        <v>4050</v>
      </c>
      <c r="D623" s="1">
        <v>67.056033722428097</v>
      </c>
      <c r="E623" s="1">
        <v>-0.69409134630138902</v>
      </c>
      <c r="F623" s="1">
        <v>0.194677532797665</v>
      </c>
      <c r="G623" s="1">
        <v>3.6338656461938699E-4</v>
      </c>
      <c r="H623" s="1">
        <v>2.2181023641289202E-3</v>
      </c>
      <c r="J623" s="1" t="s">
        <v>3208</v>
      </c>
    </row>
    <row r="624" spans="1:10">
      <c r="A624" s="1" t="s">
        <v>2366</v>
      </c>
      <c r="B624" s="1" t="s">
        <v>2367</v>
      </c>
      <c r="C624" s="1" t="s">
        <v>4050</v>
      </c>
      <c r="D624" s="1">
        <v>232.34411161656899</v>
      </c>
      <c r="E624" s="1">
        <v>-0.69333939718984205</v>
      </c>
      <c r="F624" s="1">
        <v>0.17212119924203501</v>
      </c>
      <c r="G624" s="2">
        <v>5.6204435186744001E-5</v>
      </c>
      <c r="H624" s="1">
        <v>5.0712574963499902E-4</v>
      </c>
      <c r="I624" s="1" t="s">
        <v>2368</v>
      </c>
      <c r="J624" s="1" t="s">
        <v>2369</v>
      </c>
    </row>
    <row r="625" spans="1:10">
      <c r="A625" s="1" t="s">
        <v>3068</v>
      </c>
      <c r="B625" s="1" t="s">
        <v>3069</v>
      </c>
      <c r="C625" s="1" t="s">
        <v>4050</v>
      </c>
      <c r="D625" s="1">
        <v>183.67785525863999</v>
      </c>
      <c r="E625" s="1">
        <v>-0.693183076378596</v>
      </c>
      <c r="F625" s="1">
        <v>0.190151167162395</v>
      </c>
      <c r="G625" s="1">
        <v>2.6694339583430301E-4</v>
      </c>
      <c r="H625" s="1">
        <v>1.7364065422607201E-3</v>
      </c>
      <c r="J625" s="1" t="s">
        <v>3070</v>
      </c>
    </row>
    <row r="626" spans="1:10">
      <c r="A626" s="1" t="s">
        <v>922</v>
      </c>
      <c r="B626" s="1" t="s">
        <v>923</v>
      </c>
      <c r="C626" s="1" t="s">
        <v>4050</v>
      </c>
      <c r="D626" s="1">
        <v>333.71447668776102</v>
      </c>
      <c r="E626" s="1">
        <v>-0.69226360457520697</v>
      </c>
      <c r="F626" s="1">
        <v>0.138005789689472</v>
      </c>
      <c r="G626" s="2">
        <v>5.2705527918853501E-7</v>
      </c>
      <c r="H626" s="2">
        <v>1.6179632215950698E-5</v>
      </c>
      <c r="I626" s="1" t="s">
        <v>924</v>
      </c>
      <c r="J626" s="1" t="s">
        <v>925</v>
      </c>
    </row>
    <row r="627" spans="1:10">
      <c r="A627" s="1" t="s">
        <v>740</v>
      </c>
      <c r="B627" s="1" t="s">
        <v>741</v>
      </c>
      <c r="C627" s="1" t="s">
        <v>4050</v>
      </c>
      <c r="D627" s="1">
        <v>896.81930571773603</v>
      </c>
      <c r="E627" s="1">
        <v>-0.69197544719137305</v>
      </c>
      <c r="F627" s="1">
        <v>0.13370558463717899</v>
      </c>
      <c r="G627" s="2">
        <v>2.2746362908222301E-7</v>
      </c>
      <c r="H627" s="2">
        <v>8.9089121238580499E-6</v>
      </c>
      <c r="I627" s="1" t="s">
        <v>742</v>
      </c>
      <c r="J627" s="1" t="s">
        <v>743</v>
      </c>
    </row>
    <row r="628" spans="1:10">
      <c r="A628" s="1" t="s">
        <v>194</v>
      </c>
      <c r="B628" s="1" t="s">
        <v>195</v>
      </c>
      <c r="C628" s="1" t="s">
        <v>4050</v>
      </c>
      <c r="D628" s="1">
        <v>514.87555499725102</v>
      </c>
      <c r="E628" s="1">
        <v>-0.69174465510590899</v>
      </c>
      <c r="F628" s="1">
        <v>0.11583753773608001</v>
      </c>
      <c r="G628" s="2">
        <v>2.3482343242573101E-9</v>
      </c>
      <c r="H628" s="2">
        <v>4.0451710135223298E-7</v>
      </c>
      <c r="I628" s="1" t="s">
        <v>196</v>
      </c>
      <c r="J628" s="1" t="s">
        <v>197</v>
      </c>
    </row>
    <row r="629" spans="1:10">
      <c r="A629" s="1" t="s">
        <v>1700</v>
      </c>
      <c r="B629" s="1" t="s">
        <v>1701</v>
      </c>
      <c r="C629" s="1" t="s">
        <v>4050</v>
      </c>
      <c r="D629" s="1">
        <v>1167.4356645161999</v>
      </c>
      <c r="E629" s="1">
        <v>-0.69166299920184104</v>
      </c>
      <c r="F629" s="1">
        <v>0.15571293963674501</v>
      </c>
      <c r="G629" s="2">
        <v>8.9163495141623503E-6</v>
      </c>
      <c r="H629" s="1">
        <v>1.2612813987980699E-4</v>
      </c>
      <c r="I629" s="1" t="s">
        <v>1702</v>
      </c>
      <c r="J629" s="1" t="s">
        <v>1703</v>
      </c>
    </row>
    <row r="630" spans="1:10">
      <c r="A630" s="1" t="s">
        <v>3515</v>
      </c>
      <c r="B630" s="1" t="s">
        <v>3516</v>
      </c>
      <c r="C630" s="1" t="s">
        <v>4050</v>
      </c>
      <c r="D630" s="1">
        <v>49.761634402025599</v>
      </c>
      <c r="E630" s="1">
        <v>-0.691595820582806</v>
      </c>
      <c r="F630" s="1">
        <v>0.20508314825731599</v>
      </c>
      <c r="G630" s="1">
        <v>7.4551229302406198E-4</v>
      </c>
      <c r="H630" s="1">
        <v>3.9324532642389803E-3</v>
      </c>
      <c r="I630" s="1" t="s">
        <v>3517</v>
      </c>
      <c r="J630" s="1" t="s">
        <v>3518</v>
      </c>
    </row>
    <row r="631" spans="1:10">
      <c r="A631" s="1" t="s">
        <v>1069</v>
      </c>
      <c r="B631" s="1" t="s">
        <v>1070</v>
      </c>
      <c r="C631" s="1" t="s">
        <v>4050</v>
      </c>
      <c r="D631" s="1">
        <v>132.737836183648</v>
      </c>
      <c r="E631" s="1">
        <v>-0.69109049114118704</v>
      </c>
      <c r="F631" s="1">
        <v>0.141875427705941</v>
      </c>
      <c r="G631" s="2">
        <v>1.1097431331217599E-6</v>
      </c>
      <c r="H631" s="2">
        <v>2.8285238666829499E-5</v>
      </c>
      <c r="I631" s="1" t="s">
        <v>1071</v>
      </c>
      <c r="J631" s="1" t="s">
        <v>1072</v>
      </c>
    </row>
    <row r="632" spans="1:10">
      <c r="A632" s="1" t="s">
        <v>506</v>
      </c>
      <c r="B632" s="1" t="s">
        <v>507</v>
      </c>
      <c r="C632" s="1" t="s">
        <v>4050</v>
      </c>
      <c r="D632" s="1">
        <v>191.99463777191801</v>
      </c>
      <c r="E632" s="1">
        <v>-0.69105018658775197</v>
      </c>
      <c r="F632" s="1">
        <v>0.12747566861824</v>
      </c>
      <c r="G632" s="2">
        <v>5.9254630098468703E-8</v>
      </c>
      <c r="H632" s="2">
        <v>3.6465475911851598E-6</v>
      </c>
      <c r="I632" s="1" t="s">
        <v>508</v>
      </c>
      <c r="J632" s="1" t="s">
        <v>509</v>
      </c>
    </row>
    <row r="633" spans="1:10">
      <c r="A633" s="1" t="s">
        <v>4003</v>
      </c>
      <c r="B633" s="1" t="s">
        <v>4004</v>
      </c>
      <c r="C633" s="1" t="s">
        <v>4050</v>
      </c>
      <c r="D633" s="1">
        <v>138.53556754081899</v>
      </c>
      <c r="E633" s="1">
        <v>-0.69087197540697498</v>
      </c>
      <c r="F633" s="1">
        <v>0.224948851922325</v>
      </c>
      <c r="G633" s="1">
        <v>2.1317152751413001E-3</v>
      </c>
      <c r="H633" s="1">
        <v>9.2534247436927008E-3</v>
      </c>
      <c r="J633" s="1" t="s">
        <v>4005</v>
      </c>
    </row>
    <row r="634" spans="1:10">
      <c r="A634" s="1" t="s">
        <v>130</v>
      </c>
      <c r="B634" s="1" t="s">
        <v>131</v>
      </c>
      <c r="C634" s="1" t="s">
        <v>4050</v>
      </c>
      <c r="D634" s="1">
        <v>419.38632167708499</v>
      </c>
      <c r="E634" s="1">
        <v>-0.69046518007773505</v>
      </c>
      <c r="F634" s="1">
        <v>0.110690547119664</v>
      </c>
      <c r="G634" s="2">
        <v>4.4377557102157701E-10</v>
      </c>
      <c r="H634" s="2">
        <v>1.14336252453677E-7</v>
      </c>
      <c r="I634" s="1" t="s">
        <v>132</v>
      </c>
      <c r="J634" s="1" t="s">
        <v>133</v>
      </c>
    </row>
    <row r="635" spans="1:10">
      <c r="A635" s="1" t="s">
        <v>3065</v>
      </c>
      <c r="B635" s="1" t="s">
        <v>3066</v>
      </c>
      <c r="C635" s="1" t="s">
        <v>4050</v>
      </c>
      <c r="D635" s="1">
        <v>67.239779819279406</v>
      </c>
      <c r="E635" s="1">
        <v>-0.69006359714833099</v>
      </c>
      <c r="F635" s="1">
        <v>0.18926655695494299</v>
      </c>
      <c r="G635" s="1">
        <v>2.6636639665673603E-4</v>
      </c>
      <c r="H635" s="1">
        <v>1.7334056390336499E-3</v>
      </c>
      <c r="J635" s="1" t="s">
        <v>3067</v>
      </c>
    </row>
    <row r="636" spans="1:10">
      <c r="A636" s="1" t="s">
        <v>3253</v>
      </c>
      <c r="B636" s="1" t="s">
        <v>3254</v>
      </c>
      <c r="C636" s="1" t="s">
        <v>4050</v>
      </c>
      <c r="D636" s="1">
        <v>93.6882717974472</v>
      </c>
      <c r="E636" s="1">
        <v>-0.69000870858402397</v>
      </c>
      <c r="F636" s="1">
        <v>0.194856429729859</v>
      </c>
      <c r="G636" s="1">
        <v>3.9844233568942801E-4</v>
      </c>
      <c r="H636" s="1">
        <v>2.3828632422096801E-3</v>
      </c>
      <c r="I636" s="1" t="s">
        <v>3255</v>
      </c>
      <c r="J636" s="1" t="s">
        <v>3256</v>
      </c>
    </row>
    <row r="637" spans="1:10">
      <c r="A637" s="1" t="s">
        <v>32</v>
      </c>
      <c r="B637" s="1" t="s">
        <v>33</v>
      </c>
      <c r="C637" s="1" t="s">
        <v>4050</v>
      </c>
      <c r="D637" s="1">
        <v>216.98539799829001</v>
      </c>
      <c r="E637" s="1">
        <v>-0.689974702549354</v>
      </c>
      <c r="F637" s="1">
        <v>0.101833627574583</v>
      </c>
      <c r="G637" s="2">
        <v>1.2396866752457199E-11</v>
      </c>
      <c r="H637" s="2">
        <v>9.7785180010040199E-9</v>
      </c>
      <c r="I637" s="1" t="s">
        <v>34</v>
      </c>
      <c r="J637" s="1" t="s">
        <v>35</v>
      </c>
    </row>
    <row r="638" spans="1:10">
      <c r="A638" s="1" t="s">
        <v>1769</v>
      </c>
      <c r="B638" s="1" t="s">
        <v>1770</v>
      </c>
      <c r="C638" s="1" t="s">
        <v>4050</v>
      </c>
      <c r="D638" s="1">
        <v>108.273229236619</v>
      </c>
      <c r="E638" s="1">
        <v>-0.68943686623781197</v>
      </c>
      <c r="F638" s="1">
        <v>0.15662471434834699</v>
      </c>
      <c r="G638" s="2">
        <v>1.0733691099019701E-5</v>
      </c>
      <c r="H638" s="1">
        <v>1.4414500761739099E-4</v>
      </c>
      <c r="J638" s="1" t="s">
        <v>1771</v>
      </c>
    </row>
    <row r="639" spans="1:10">
      <c r="A639" s="1" t="s">
        <v>949</v>
      </c>
      <c r="B639" s="1" t="s">
        <v>950</v>
      </c>
      <c r="C639" s="1" t="s">
        <v>4050</v>
      </c>
      <c r="D639" s="1">
        <v>459.49691595036802</v>
      </c>
      <c r="E639" s="1">
        <v>-0.68914231883513299</v>
      </c>
      <c r="F639" s="1">
        <v>0.13788484847693899</v>
      </c>
      <c r="G639" s="2">
        <v>5.7941390567449303E-7</v>
      </c>
      <c r="H639" s="2">
        <v>1.7437100811935002E-5</v>
      </c>
      <c r="I639" s="1" t="s">
        <v>951</v>
      </c>
      <c r="J639" s="1" t="s">
        <v>952</v>
      </c>
    </row>
    <row r="640" spans="1:10">
      <c r="A640" s="1" t="s">
        <v>3470</v>
      </c>
      <c r="B640" s="1" t="s">
        <v>3471</v>
      </c>
      <c r="C640" s="1" t="s">
        <v>4050</v>
      </c>
      <c r="D640" s="1">
        <v>101.75264799404</v>
      </c>
      <c r="E640" s="1">
        <v>-0.68884370785572002</v>
      </c>
      <c r="F640" s="1">
        <v>0.20226426840192599</v>
      </c>
      <c r="G640" s="1">
        <v>6.6003870549080797E-4</v>
      </c>
      <c r="H640" s="1">
        <v>3.5544376856596299E-3</v>
      </c>
      <c r="I640" s="1" t="s">
        <v>3472</v>
      </c>
      <c r="J640" s="1" t="s">
        <v>3473</v>
      </c>
    </row>
    <row r="641" spans="1:10">
      <c r="A641" s="1" t="s">
        <v>1385</v>
      </c>
      <c r="B641" s="1" t="s">
        <v>1386</v>
      </c>
      <c r="C641" s="1" t="s">
        <v>4050</v>
      </c>
      <c r="D641" s="1">
        <v>149.483400266031</v>
      </c>
      <c r="E641" s="1">
        <v>-0.68843907993263198</v>
      </c>
      <c r="F641" s="1">
        <v>0.147966408314085</v>
      </c>
      <c r="G641" s="2">
        <v>3.27662138046639E-6</v>
      </c>
      <c r="H641" s="2">
        <v>6.0775649293378503E-5</v>
      </c>
      <c r="I641" s="1" t="s">
        <v>1387</v>
      </c>
      <c r="J641" s="1" t="s">
        <v>1388</v>
      </c>
    </row>
    <row r="642" spans="1:10">
      <c r="A642" s="1" t="s">
        <v>3552</v>
      </c>
      <c r="B642" s="1" t="s">
        <v>3553</v>
      </c>
      <c r="C642" s="1" t="s">
        <v>4050</v>
      </c>
      <c r="D642" s="1">
        <v>53.463782904865397</v>
      </c>
      <c r="E642" s="1">
        <v>-0.68804744561171105</v>
      </c>
      <c r="F642" s="1">
        <v>0.20563130177085401</v>
      </c>
      <c r="G642" s="1">
        <v>8.1979048455231096E-4</v>
      </c>
      <c r="H642" s="1">
        <v>4.2454042819576703E-3</v>
      </c>
      <c r="I642" s="1" t="s">
        <v>3554</v>
      </c>
      <c r="J642" s="1" t="s">
        <v>3555</v>
      </c>
    </row>
    <row r="643" spans="1:10">
      <c r="A643" s="1" t="s">
        <v>2677</v>
      </c>
      <c r="B643" s="1" t="s">
        <v>2678</v>
      </c>
      <c r="C643" s="1" t="s">
        <v>4050</v>
      </c>
      <c r="D643" s="1">
        <v>80.757555839774</v>
      </c>
      <c r="E643" s="1">
        <v>-0.68782595045920603</v>
      </c>
      <c r="F643" s="1">
        <v>0.178563563151724</v>
      </c>
      <c r="G643" s="1">
        <v>1.17159421097277E-4</v>
      </c>
      <c r="H643" s="1">
        <v>9.0930514965556204E-4</v>
      </c>
      <c r="J643" s="1" t="s">
        <v>2679</v>
      </c>
    </row>
    <row r="644" spans="1:10">
      <c r="A644" s="1" t="s">
        <v>2919</v>
      </c>
      <c r="B644" s="1" t="s">
        <v>2920</v>
      </c>
      <c r="C644" s="1" t="s">
        <v>4050</v>
      </c>
      <c r="D644" s="1">
        <v>161.42173775365401</v>
      </c>
      <c r="E644" s="1">
        <v>-0.68702229135827997</v>
      </c>
      <c r="F644" s="1">
        <v>0.18485277086237001</v>
      </c>
      <c r="G644" s="1">
        <v>2.0192829727856099E-4</v>
      </c>
      <c r="H644" s="1">
        <v>1.4032511483470201E-3</v>
      </c>
      <c r="I644" s="1" t="s">
        <v>2921</v>
      </c>
      <c r="J644" s="1" t="s">
        <v>2922</v>
      </c>
    </row>
    <row r="645" spans="1:10">
      <c r="A645" s="1" t="s">
        <v>1953</v>
      </c>
      <c r="B645" s="1" t="s">
        <v>1954</v>
      </c>
      <c r="C645" s="1" t="s">
        <v>4050</v>
      </c>
      <c r="D645" s="1">
        <v>331.76799932757399</v>
      </c>
      <c r="E645" s="1">
        <v>-0.68675505315200203</v>
      </c>
      <c r="F645" s="1">
        <v>0.159982764007329</v>
      </c>
      <c r="G645" s="2">
        <v>1.7652813449280001E-5</v>
      </c>
      <c r="H645" s="1">
        <v>2.08831960694741E-4</v>
      </c>
      <c r="I645" s="1" t="s">
        <v>1955</v>
      </c>
      <c r="J645" s="1" t="s">
        <v>1956</v>
      </c>
    </row>
    <row r="646" spans="1:10">
      <c r="A646" s="1" t="s">
        <v>2762</v>
      </c>
      <c r="B646" s="1" t="s">
        <v>2763</v>
      </c>
      <c r="C646" s="1" t="s">
        <v>4050</v>
      </c>
      <c r="D646" s="1">
        <v>74.001841855395199</v>
      </c>
      <c r="E646" s="1">
        <v>-0.68629786867529297</v>
      </c>
      <c r="F646" s="1">
        <v>0.18035956237547901</v>
      </c>
      <c r="G646" s="1">
        <v>1.4170977322991199E-4</v>
      </c>
      <c r="H646" s="1">
        <v>1.0587260076753201E-3</v>
      </c>
      <c r="I646" s="1" t="s">
        <v>2764</v>
      </c>
      <c r="J646" s="1" t="s">
        <v>2765</v>
      </c>
    </row>
    <row r="647" spans="1:10">
      <c r="A647" s="1" t="s">
        <v>2616</v>
      </c>
      <c r="B647" s="1" t="s">
        <v>2617</v>
      </c>
      <c r="C647" s="1" t="s">
        <v>4050</v>
      </c>
      <c r="D647" s="1">
        <v>83.340149444875294</v>
      </c>
      <c r="E647" s="1">
        <v>-0.68625009421747796</v>
      </c>
      <c r="F647" s="1">
        <v>0.17649145381258399</v>
      </c>
      <c r="G647" s="1">
        <v>1.00952634644823E-4</v>
      </c>
      <c r="H647" s="1">
        <v>8.0692113889171101E-4</v>
      </c>
      <c r="J647" s="1" t="s">
        <v>2618</v>
      </c>
    </row>
    <row r="648" spans="1:10">
      <c r="A648" s="1" t="s">
        <v>601</v>
      </c>
      <c r="B648" s="1" t="s">
        <v>602</v>
      </c>
      <c r="C648" s="1" t="s">
        <v>4050</v>
      </c>
      <c r="D648" s="1">
        <v>440.56684900063902</v>
      </c>
      <c r="E648" s="1">
        <v>-0.68569715606190895</v>
      </c>
      <c r="F648" s="1">
        <v>0.129892068395523</v>
      </c>
      <c r="G648" s="2">
        <v>1.2990757466198999E-7</v>
      </c>
      <c r="H648" s="2">
        <v>6.2401436585232304E-6</v>
      </c>
      <c r="J648" s="1" t="s">
        <v>603</v>
      </c>
    </row>
    <row r="649" spans="1:10">
      <c r="A649" s="1" t="s">
        <v>36</v>
      </c>
      <c r="B649" s="1" t="s">
        <v>37</v>
      </c>
      <c r="C649" s="1" t="s">
        <v>4050</v>
      </c>
      <c r="D649" s="1">
        <v>248.34548160576199</v>
      </c>
      <c r="E649" s="1">
        <v>-0.68519378090986205</v>
      </c>
      <c r="F649" s="1">
        <v>0.101248302124784</v>
      </c>
      <c r="G649" s="2">
        <v>1.31063349624663E-11</v>
      </c>
      <c r="H649" s="2">
        <v>9.8212321041241607E-9</v>
      </c>
      <c r="I649" s="1" t="s">
        <v>38</v>
      </c>
      <c r="J649" s="1" t="s">
        <v>39</v>
      </c>
    </row>
    <row r="650" spans="1:10">
      <c r="A650" s="1" t="s">
        <v>3588</v>
      </c>
      <c r="B650" s="1" t="s">
        <v>3589</v>
      </c>
      <c r="C650" s="1" t="s">
        <v>4050</v>
      </c>
      <c r="D650" s="1">
        <v>43.2144544857995</v>
      </c>
      <c r="E650" s="1">
        <v>-0.68511252028939096</v>
      </c>
      <c r="F650" s="1">
        <v>0.206463441373781</v>
      </c>
      <c r="G650" s="1">
        <v>9.0559486450426604E-4</v>
      </c>
      <c r="H650" s="1">
        <v>4.6148079681487403E-3</v>
      </c>
      <c r="I650" s="1" t="s">
        <v>3590</v>
      </c>
      <c r="J650" s="1" t="s">
        <v>3591</v>
      </c>
    </row>
    <row r="651" spans="1:10">
      <c r="A651" s="1" t="s">
        <v>3700</v>
      </c>
      <c r="B651" s="1" t="s">
        <v>3701</v>
      </c>
      <c r="C651" s="1" t="s">
        <v>4050</v>
      </c>
      <c r="D651" s="1">
        <v>72.010599083797899</v>
      </c>
      <c r="E651" s="1">
        <v>-0.68507408677648995</v>
      </c>
      <c r="F651" s="1">
        <v>0.211528842783958</v>
      </c>
      <c r="G651" s="1">
        <v>1.2008451072816099E-3</v>
      </c>
      <c r="H651" s="1">
        <v>5.8073783874893299E-3</v>
      </c>
      <c r="J651" s="1" t="s">
        <v>3702</v>
      </c>
    </row>
    <row r="652" spans="1:10">
      <c r="A652" s="1" t="s">
        <v>2024</v>
      </c>
      <c r="B652" s="1" t="s">
        <v>2025</v>
      </c>
      <c r="C652" s="1" t="s">
        <v>4050</v>
      </c>
      <c r="D652" s="1">
        <v>233.34945185979501</v>
      </c>
      <c r="E652" s="1">
        <v>-0.68479607290566302</v>
      </c>
      <c r="F652" s="1">
        <v>0.16121899591820801</v>
      </c>
      <c r="G652" s="2">
        <v>2.1605917892783601E-5</v>
      </c>
      <c r="H652" s="1">
        <v>2.4346458004447199E-4</v>
      </c>
      <c r="I652" s="1" t="s">
        <v>2026</v>
      </c>
      <c r="J652" s="1" t="s">
        <v>2027</v>
      </c>
    </row>
    <row r="653" spans="1:10">
      <c r="A653" s="1" t="s">
        <v>188</v>
      </c>
      <c r="B653" s="1" t="s">
        <v>189</v>
      </c>
      <c r="C653" s="1" t="s">
        <v>4050</v>
      </c>
      <c r="D653" s="1">
        <v>309.59760352048602</v>
      </c>
      <c r="E653" s="1">
        <v>-0.68426047760898301</v>
      </c>
      <c r="F653" s="1">
        <v>0.114154190364483</v>
      </c>
      <c r="G653" s="2">
        <v>2.0451791423775901E-9</v>
      </c>
      <c r="H653" s="2">
        <v>3.7379390008308501E-7</v>
      </c>
      <c r="J653" s="1" t="s">
        <v>190</v>
      </c>
    </row>
    <row r="654" spans="1:10">
      <c r="A654" s="1" t="s">
        <v>3596</v>
      </c>
      <c r="B654" s="1" t="s">
        <v>3597</v>
      </c>
      <c r="C654" s="1" t="s">
        <v>4050</v>
      </c>
      <c r="D654" s="1">
        <v>112.903842617579</v>
      </c>
      <c r="E654" s="1">
        <v>-0.68401912294422595</v>
      </c>
      <c r="F654" s="1">
        <v>0.20643178571173601</v>
      </c>
      <c r="G654" s="1">
        <v>9.2124295562667703E-4</v>
      </c>
      <c r="H654" s="1">
        <v>4.6849908978544297E-3</v>
      </c>
      <c r="I654" s="1" t="s">
        <v>3598</v>
      </c>
      <c r="J654" s="1" t="s">
        <v>3599</v>
      </c>
    </row>
    <row r="655" spans="1:10">
      <c r="A655" s="1" t="s">
        <v>639</v>
      </c>
      <c r="B655" s="1" t="s">
        <v>640</v>
      </c>
      <c r="C655" s="1" t="s">
        <v>4050</v>
      </c>
      <c r="D655" s="1">
        <v>628.35102073684402</v>
      </c>
      <c r="E655" s="1">
        <v>-0.68384715945256702</v>
      </c>
      <c r="F655" s="1">
        <v>0.130279672215976</v>
      </c>
      <c r="G655" s="2">
        <v>1.5286872611173201E-7</v>
      </c>
      <c r="H655" s="2">
        <v>6.9007337296281102E-6</v>
      </c>
      <c r="I655" s="1" t="s">
        <v>641</v>
      </c>
      <c r="J655" s="1" t="s">
        <v>642</v>
      </c>
    </row>
    <row r="656" spans="1:10">
      <c r="A656" s="1" t="s">
        <v>3166</v>
      </c>
      <c r="B656" s="1" t="s">
        <v>3167</v>
      </c>
      <c r="C656" s="1" t="s">
        <v>4050</v>
      </c>
      <c r="D656" s="1">
        <v>135.043403625677</v>
      </c>
      <c r="E656" s="1">
        <v>-0.68311993821985695</v>
      </c>
      <c r="F656" s="1">
        <v>0.19031785797491099</v>
      </c>
      <c r="G656" s="1">
        <v>3.3148657964410298E-4</v>
      </c>
      <c r="H656" s="1">
        <v>2.0628444627251402E-3</v>
      </c>
      <c r="J656" s="1" t="s">
        <v>3168</v>
      </c>
    </row>
    <row r="657" spans="1:10">
      <c r="A657" s="1" t="s">
        <v>421</v>
      </c>
      <c r="B657" s="1" t="s">
        <v>422</v>
      </c>
      <c r="C657" s="1" t="s">
        <v>4050</v>
      </c>
      <c r="D657" s="1">
        <v>192.250069409768</v>
      </c>
      <c r="E657" s="1">
        <v>-0.68300456343941496</v>
      </c>
      <c r="F657" s="1">
        <v>0.12332799653512801</v>
      </c>
      <c r="G657" s="2">
        <v>3.0574539180879898E-8</v>
      </c>
      <c r="H657" s="2">
        <v>2.3498493266863999E-6</v>
      </c>
      <c r="J657" s="1" t="s">
        <v>423</v>
      </c>
    </row>
    <row r="658" spans="1:10">
      <c r="A658" s="1" t="s">
        <v>990</v>
      </c>
      <c r="B658" s="1" t="s">
        <v>991</v>
      </c>
      <c r="C658" s="1" t="s">
        <v>4050</v>
      </c>
      <c r="D658" s="1">
        <v>234.24825469400099</v>
      </c>
      <c r="E658" s="1">
        <v>-0.68250180982289999</v>
      </c>
      <c r="F658" s="1">
        <v>0.137336004851495</v>
      </c>
      <c r="G658" s="2">
        <v>6.7099224667579703E-7</v>
      </c>
      <c r="H658" s="2">
        <v>1.94368408038654E-5</v>
      </c>
      <c r="I658" s="1" t="s">
        <v>992</v>
      </c>
      <c r="J658" s="1" t="s">
        <v>993</v>
      </c>
    </row>
    <row r="659" spans="1:10">
      <c r="A659" s="1" t="s">
        <v>2110</v>
      </c>
      <c r="B659" s="1" t="s">
        <v>2111</v>
      </c>
      <c r="C659" s="1" t="s">
        <v>4050</v>
      </c>
      <c r="D659" s="1">
        <v>353.11086479055098</v>
      </c>
      <c r="E659" s="1">
        <v>-0.68232196288106495</v>
      </c>
      <c r="F659" s="1">
        <v>0.162622933806223</v>
      </c>
      <c r="G659" s="2">
        <v>2.71993810100845E-5</v>
      </c>
      <c r="H659" s="1">
        <v>2.9033124882712802E-4</v>
      </c>
      <c r="I659" s="1" t="s">
        <v>2112</v>
      </c>
      <c r="J659" s="1" t="s">
        <v>2113</v>
      </c>
    </row>
    <row r="660" spans="1:10">
      <c r="A660" s="1" t="s">
        <v>2295</v>
      </c>
      <c r="B660" s="1" t="s">
        <v>2296</v>
      </c>
      <c r="C660" s="1" t="s">
        <v>4050</v>
      </c>
      <c r="D660" s="1">
        <v>626.90780134650595</v>
      </c>
      <c r="E660" s="1">
        <v>-0.68168562293087798</v>
      </c>
      <c r="F660" s="1">
        <v>0.16765064634936899</v>
      </c>
      <c r="G660" s="2">
        <v>4.7804802571189701E-5</v>
      </c>
      <c r="H660" s="1">
        <v>4.5116535021059198E-4</v>
      </c>
      <c r="I660" s="1" t="s">
        <v>2297</v>
      </c>
      <c r="J660" s="1" t="s">
        <v>2298</v>
      </c>
    </row>
    <row r="661" spans="1:10">
      <c r="A661" s="1" t="s">
        <v>2285</v>
      </c>
      <c r="B661" s="1" t="s">
        <v>2286</v>
      </c>
      <c r="C661" s="1" t="s">
        <v>4050</v>
      </c>
      <c r="D661" s="1">
        <v>199.30862658780799</v>
      </c>
      <c r="E661" s="1">
        <v>-0.68158055380021898</v>
      </c>
      <c r="F661" s="1">
        <v>0.16740249253149</v>
      </c>
      <c r="G661" s="2">
        <v>4.6709798265387802E-5</v>
      </c>
      <c r="H661" s="1">
        <v>4.42782888427177E-4</v>
      </c>
      <c r="J661" s="1" t="s">
        <v>2287</v>
      </c>
    </row>
    <row r="662" spans="1:10">
      <c r="A662" s="1" t="s">
        <v>3568</v>
      </c>
      <c r="B662" s="1" t="s">
        <v>3569</v>
      </c>
      <c r="C662" s="1" t="s">
        <v>4050</v>
      </c>
      <c r="D662" s="1">
        <v>89.097216635828801</v>
      </c>
      <c r="E662" s="1">
        <v>-0.68133804767680395</v>
      </c>
      <c r="F662" s="1">
        <v>0.204349746533563</v>
      </c>
      <c r="G662" s="1">
        <v>8.5552465049622305E-4</v>
      </c>
      <c r="H662" s="1">
        <v>4.4000507676688E-3</v>
      </c>
      <c r="J662" s="1" t="s">
        <v>3570</v>
      </c>
    </row>
    <row r="663" spans="1:10">
      <c r="A663" s="1" t="s">
        <v>2851</v>
      </c>
      <c r="B663" s="1" t="s">
        <v>2852</v>
      </c>
      <c r="C663" s="1" t="s">
        <v>4050</v>
      </c>
      <c r="D663" s="1">
        <v>90.958371960174404</v>
      </c>
      <c r="E663" s="1">
        <v>-0.681179625371645</v>
      </c>
      <c r="F663" s="1">
        <v>0.18156400293994701</v>
      </c>
      <c r="G663" s="1">
        <v>1.75616576025756E-4</v>
      </c>
      <c r="H663" s="1">
        <v>1.2545117373203101E-3</v>
      </c>
      <c r="I663" s="1" t="s">
        <v>2853</v>
      </c>
      <c r="J663" s="1" t="s">
        <v>2854</v>
      </c>
    </row>
    <row r="664" spans="1:10">
      <c r="A664" s="1" t="s">
        <v>3249</v>
      </c>
      <c r="B664" s="1" t="s">
        <v>3250</v>
      </c>
      <c r="C664" s="1" t="s">
        <v>4050</v>
      </c>
      <c r="D664" s="1">
        <v>61.620256786724902</v>
      </c>
      <c r="E664" s="1">
        <v>-0.67872019486312696</v>
      </c>
      <c r="F664" s="1">
        <v>0.19165516020352999</v>
      </c>
      <c r="G664" s="1">
        <v>3.98067866863575E-4</v>
      </c>
      <c r="H664" s="1">
        <v>2.38157410007361E-3</v>
      </c>
      <c r="I664" s="1" t="s">
        <v>3251</v>
      </c>
      <c r="J664" s="1" t="s">
        <v>3252</v>
      </c>
    </row>
    <row r="665" spans="1:10">
      <c r="A665" s="1" t="s">
        <v>1991</v>
      </c>
      <c r="B665" s="1" t="s">
        <v>1992</v>
      </c>
      <c r="C665" s="1" t="s">
        <v>4050</v>
      </c>
      <c r="D665" s="1">
        <v>100.61579293546301</v>
      </c>
      <c r="E665" s="1">
        <v>-0.67816349892623995</v>
      </c>
      <c r="F665" s="1">
        <v>0.15902672682136601</v>
      </c>
      <c r="G665" s="2">
        <v>2.00384072984253E-5</v>
      </c>
      <c r="H665" s="1">
        <v>2.30303382041028E-4</v>
      </c>
      <c r="I665" s="1" t="s">
        <v>1993</v>
      </c>
      <c r="J665" s="1" t="s">
        <v>1994</v>
      </c>
    </row>
    <row r="666" spans="1:10">
      <c r="A666" s="1" t="s">
        <v>614</v>
      </c>
      <c r="B666" s="1" t="s">
        <v>615</v>
      </c>
      <c r="C666" s="1" t="s">
        <v>4050</v>
      </c>
      <c r="D666" s="1">
        <v>236.605121827223</v>
      </c>
      <c r="E666" s="1">
        <v>-0.67809018026241397</v>
      </c>
      <c r="F666" s="1">
        <v>0.12881360534213401</v>
      </c>
      <c r="G666" s="2">
        <v>1.4086299590632299E-7</v>
      </c>
      <c r="H666" s="2">
        <v>6.6533692584980204E-6</v>
      </c>
      <c r="I666" s="1" t="s">
        <v>616</v>
      </c>
      <c r="J666" s="1" t="s">
        <v>617</v>
      </c>
    </row>
    <row r="667" spans="1:10">
      <c r="A667" s="1" t="s">
        <v>522</v>
      </c>
      <c r="B667" s="1" t="s">
        <v>523</v>
      </c>
      <c r="C667" s="1" t="s">
        <v>4050</v>
      </c>
      <c r="D667" s="1">
        <v>251.637573400425</v>
      </c>
      <c r="E667" s="1">
        <v>-0.67801475104236697</v>
      </c>
      <c r="F667" s="1">
        <v>0.12592725647188399</v>
      </c>
      <c r="G667" s="2">
        <v>7.2776499199369506E-8</v>
      </c>
      <c r="H667" s="2">
        <v>4.17893254214924E-6</v>
      </c>
      <c r="I667" s="1" t="s">
        <v>524</v>
      </c>
      <c r="J667" s="1" t="s">
        <v>525</v>
      </c>
    </row>
    <row r="668" spans="1:10">
      <c r="A668" s="1" t="s">
        <v>1435</v>
      </c>
      <c r="B668" s="1" t="s">
        <v>1436</v>
      </c>
      <c r="C668" s="1" t="s">
        <v>4050</v>
      </c>
      <c r="D668" s="1">
        <v>112.61227632138301</v>
      </c>
      <c r="E668" s="1">
        <v>-0.67790126376587101</v>
      </c>
      <c r="F668" s="1">
        <v>0.14645381858237899</v>
      </c>
      <c r="G668" s="2">
        <v>3.6784134596222698E-6</v>
      </c>
      <c r="H668" s="2">
        <v>6.5943041291099299E-5</v>
      </c>
      <c r="I668" s="1" t="s">
        <v>1437</v>
      </c>
      <c r="J668" s="1" t="s">
        <v>1438</v>
      </c>
    </row>
    <row r="669" spans="1:10">
      <c r="A669" s="1" t="s">
        <v>997</v>
      </c>
      <c r="B669" s="1" t="s">
        <v>998</v>
      </c>
      <c r="C669" s="1" t="s">
        <v>4050</v>
      </c>
      <c r="D669" s="1">
        <v>292.61723470750002</v>
      </c>
      <c r="E669" s="1">
        <v>-0.67703379902405303</v>
      </c>
      <c r="F669" s="1">
        <v>0.136467388162863</v>
      </c>
      <c r="G669" s="2">
        <v>7.00807072639612E-7</v>
      </c>
      <c r="H669" s="2">
        <v>2.00223534626718E-5</v>
      </c>
      <c r="J669" s="1" t="s">
        <v>999</v>
      </c>
    </row>
    <row r="670" spans="1:10">
      <c r="A670" s="1" t="s">
        <v>2171</v>
      </c>
      <c r="B670" s="1" t="s">
        <v>2172</v>
      </c>
      <c r="C670" s="1" t="s">
        <v>4050</v>
      </c>
      <c r="D670" s="1">
        <v>414.20071682581801</v>
      </c>
      <c r="E670" s="1">
        <v>-0.67685519911418102</v>
      </c>
      <c r="F670" s="1">
        <v>0.16290809609308199</v>
      </c>
      <c r="G670" s="2">
        <v>3.2553162977425797E-5</v>
      </c>
      <c r="H670" s="1">
        <v>3.34160447631973E-4</v>
      </c>
      <c r="I670" s="1" t="s">
        <v>2173</v>
      </c>
      <c r="J670" s="1" t="s">
        <v>2174</v>
      </c>
    </row>
    <row r="671" spans="1:10">
      <c r="A671" s="1" t="s">
        <v>424</v>
      </c>
      <c r="B671" s="1" t="s">
        <v>425</v>
      </c>
      <c r="C671" s="1" t="s">
        <v>4050</v>
      </c>
      <c r="D671" s="1">
        <v>455.02830301710401</v>
      </c>
      <c r="E671" s="1">
        <v>-0.67567171926738301</v>
      </c>
      <c r="F671" s="1">
        <v>0.122052855477743</v>
      </c>
      <c r="G671" s="2">
        <v>3.0964409590965398E-8</v>
      </c>
      <c r="H671" s="2">
        <v>2.36327955923199E-6</v>
      </c>
      <c r="I671" s="1" t="s">
        <v>426</v>
      </c>
      <c r="J671" s="1" t="s">
        <v>427</v>
      </c>
    </row>
    <row r="672" spans="1:10">
      <c r="A672" s="1" t="s">
        <v>3927</v>
      </c>
      <c r="B672" s="1" t="s">
        <v>3928</v>
      </c>
      <c r="C672" s="1" t="s">
        <v>4050</v>
      </c>
      <c r="D672" s="1">
        <v>78.491006674245</v>
      </c>
      <c r="E672" s="1">
        <v>-0.67511032788502401</v>
      </c>
      <c r="F672" s="1">
        <v>0.217950852632397</v>
      </c>
      <c r="G672" s="1">
        <v>1.95137552628439E-3</v>
      </c>
      <c r="H672" s="1">
        <v>8.6322375029848006E-3</v>
      </c>
      <c r="J672" s="1" t="s">
        <v>3929</v>
      </c>
    </row>
    <row r="673" spans="1:10">
      <c r="A673" s="1" t="s">
        <v>2512</v>
      </c>
      <c r="B673" s="1" t="s">
        <v>2513</v>
      </c>
      <c r="C673" s="1" t="s">
        <v>4050</v>
      </c>
      <c r="D673" s="1">
        <v>85.940387034244907</v>
      </c>
      <c r="E673" s="1">
        <v>-0.67361864805252203</v>
      </c>
      <c r="F673" s="1">
        <v>0.17109605187698099</v>
      </c>
      <c r="G673" s="2">
        <v>8.2479509594174903E-5</v>
      </c>
      <c r="H673" s="1">
        <v>6.9056800065895099E-4</v>
      </c>
      <c r="I673" s="1" t="s">
        <v>2514</v>
      </c>
      <c r="J673" s="1" t="s">
        <v>2515</v>
      </c>
    </row>
    <row r="674" spans="1:10">
      <c r="A674" s="1" t="s">
        <v>1600</v>
      </c>
      <c r="B674" s="1" t="s">
        <v>1601</v>
      </c>
      <c r="C674" s="1" t="s">
        <v>4050</v>
      </c>
      <c r="D674" s="1">
        <v>333.02453329366102</v>
      </c>
      <c r="E674" s="1">
        <v>-0.673095249495828</v>
      </c>
      <c r="F674" s="1">
        <v>0.14932288650294701</v>
      </c>
      <c r="G674" s="2">
        <v>6.5549711627157303E-6</v>
      </c>
      <c r="H674" s="1">
        <v>1.00655074606169E-4</v>
      </c>
      <c r="J674" s="1" t="s">
        <v>1602</v>
      </c>
    </row>
    <row r="675" spans="1:10">
      <c r="A675" s="1" t="s">
        <v>472</v>
      </c>
      <c r="B675" s="1" t="s">
        <v>473</v>
      </c>
      <c r="C675" s="1" t="s">
        <v>4050</v>
      </c>
      <c r="D675" s="1">
        <v>258.99195908719599</v>
      </c>
      <c r="E675" s="1">
        <v>-0.67304209432585704</v>
      </c>
      <c r="F675" s="1">
        <v>0.12285209336332099</v>
      </c>
      <c r="G675" s="2">
        <v>4.2900773646940398E-8</v>
      </c>
      <c r="H675" s="2">
        <v>2.9493297919573201E-6</v>
      </c>
      <c r="I675" s="1" t="s">
        <v>474</v>
      </c>
      <c r="J675" s="1" t="s">
        <v>475</v>
      </c>
    </row>
    <row r="676" spans="1:10">
      <c r="A676" s="1" t="s">
        <v>3894</v>
      </c>
      <c r="B676" s="1" t="s">
        <v>3895</v>
      </c>
      <c r="C676" s="1" t="s">
        <v>4050</v>
      </c>
      <c r="D676" s="1">
        <v>40.693950322986602</v>
      </c>
      <c r="E676" s="1">
        <v>-0.67166444760216404</v>
      </c>
      <c r="F676" s="1">
        <v>0.21510826474094899</v>
      </c>
      <c r="G676" s="1">
        <v>1.7935356907612401E-3</v>
      </c>
      <c r="H676" s="1">
        <v>8.0592068360850495E-3</v>
      </c>
      <c r="J676" s="1" t="s">
        <v>3896</v>
      </c>
    </row>
    <row r="677" spans="1:10">
      <c r="A677" s="1" t="s">
        <v>1081</v>
      </c>
      <c r="B677" s="1" t="s">
        <v>1082</v>
      </c>
      <c r="C677" s="1" t="s">
        <v>4050</v>
      </c>
      <c r="D677" s="1">
        <v>566.79251662447803</v>
      </c>
      <c r="E677" s="1">
        <v>-0.67083053671636905</v>
      </c>
      <c r="F677" s="1">
        <v>0.13812364483700099</v>
      </c>
      <c r="G677" s="2">
        <v>1.1933453073119701E-6</v>
      </c>
      <c r="H677" s="2">
        <v>2.9846438029379799E-5</v>
      </c>
      <c r="I677" s="1" t="s">
        <v>1083</v>
      </c>
      <c r="J677" s="1" t="s">
        <v>1084</v>
      </c>
    </row>
    <row r="678" spans="1:10">
      <c r="A678" s="1" t="s">
        <v>3392</v>
      </c>
      <c r="B678" s="1" t="s">
        <v>3393</v>
      </c>
      <c r="C678" s="1" t="s">
        <v>4050</v>
      </c>
      <c r="D678" s="1">
        <v>57.335682560235703</v>
      </c>
      <c r="E678" s="1">
        <v>-0.67059128950652203</v>
      </c>
      <c r="F678" s="1">
        <v>0.194275722433676</v>
      </c>
      <c r="G678" s="1">
        <v>5.5696283269759798E-4</v>
      </c>
      <c r="H678" s="1">
        <v>3.1227841278110399E-3</v>
      </c>
      <c r="J678" s="1" t="s">
        <v>3394</v>
      </c>
    </row>
    <row r="679" spans="1:10">
      <c r="A679" s="1" t="s">
        <v>1585</v>
      </c>
      <c r="B679" s="1" t="s">
        <v>1586</v>
      </c>
      <c r="C679" s="1" t="s">
        <v>4050</v>
      </c>
      <c r="D679" s="1">
        <v>471.480284170966</v>
      </c>
      <c r="E679" s="1">
        <v>-0.66886194166895596</v>
      </c>
      <c r="F679" s="1">
        <v>0.14823661025750801</v>
      </c>
      <c r="G679" s="2">
        <v>6.4181696904063299E-6</v>
      </c>
      <c r="H679" s="2">
        <v>9.9574647153333003E-5</v>
      </c>
      <c r="I679" s="1" t="s">
        <v>1587</v>
      </c>
      <c r="J679" s="1" t="s">
        <v>1588</v>
      </c>
    </row>
    <row r="680" spans="1:10">
      <c r="A680" s="1" t="s">
        <v>3203</v>
      </c>
      <c r="B680" s="1" t="s">
        <v>3204</v>
      </c>
      <c r="C680" s="1" t="s">
        <v>4050</v>
      </c>
      <c r="D680" s="1">
        <v>73.017360342227704</v>
      </c>
      <c r="E680" s="1">
        <v>-0.66884811568288205</v>
      </c>
      <c r="F680" s="1">
        <v>0.18760137089179499</v>
      </c>
      <c r="G680" s="1">
        <v>3.6349232043108199E-4</v>
      </c>
      <c r="H680" s="1">
        <v>2.2181023641289202E-3</v>
      </c>
      <c r="J680" s="1" t="s">
        <v>3205</v>
      </c>
    </row>
    <row r="681" spans="1:10">
      <c r="A681" s="1" t="s">
        <v>1055</v>
      </c>
      <c r="B681" s="1" t="s">
        <v>1056</v>
      </c>
      <c r="C681" s="1" t="s">
        <v>4050</v>
      </c>
      <c r="D681" s="1">
        <v>491.60668039695099</v>
      </c>
      <c r="E681" s="1">
        <v>-0.66779293753825797</v>
      </c>
      <c r="F681" s="1">
        <v>0.136680864187947</v>
      </c>
      <c r="G681" s="2">
        <v>1.0301901607097399E-6</v>
      </c>
      <c r="H681" s="2">
        <v>2.6812916493119399E-5</v>
      </c>
      <c r="J681" s="1" t="s">
        <v>1057</v>
      </c>
    </row>
    <row r="682" spans="1:10">
      <c r="A682" s="1" t="s">
        <v>1589</v>
      </c>
      <c r="B682" s="1" t="s">
        <v>1590</v>
      </c>
      <c r="C682" s="1" t="s">
        <v>4050</v>
      </c>
      <c r="D682" s="1">
        <v>277.22689009365502</v>
      </c>
      <c r="E682" s="1">
        <v>-0.66731766991381303</v>
      </c>
      <c r="F682" s="1">
        <v>0.147989010174644</v>
      </c>
      <c r="G682" s="2">
        <v>6.5060884789492997E-6</v>
      </c>
      <c r="H682" s="1">
        <v>1.00258028464614E-4</v>
      </c>
      <c r="I682" s="1" t="s">
        <v>1591</v>
      </c>
      <c r="J682" s="1" t="s">
        <v>1592</v>
      </c>
    </row>
    <row r="683" spans="1:10">
      <c r="A683" s="1" t="s">
        <v>812</v>
      </c>
      <c r="B683" s="1" t="s">
        <v>813</v>
      </c>
      <c r="C683" s="1" t="s">
        <v>4050</v>
      </c>
      <c r="D683" s="1">
        <v>424.57598972798598</v>
      </c>
      <c r="E683" s="1">
        <v>-0.66703410327096002</v>
      </c>
      <c r="F683" s="1">
        <v>0.13055465213442699</v>
      </c>
      <c r="G683" s="2">
        <v>3.2346969173638801E-7</v>
      </c>
      <c r="H683" s="2">
        <v>1.15150600238794E-5</v>
      </c>
      <c r="J683" s="1" t="s">
        <v>814</v>
      </c>
    </row>
    <row r="684" spans="1:10">
      <c r="A684" s="1" t="s">
        <v>789</v>
      </c>
      <c r="B684" s="1" t="s">
        <v>790</v>
      </c>
      <c r="C684" s="1" t="s">
        <v>4050</v>
      </c>
      <c r="D684" s="1">
        <v>930.43413351946504</v>
      </c>
      <c r="E684" s="1">
        <v>-0.66700209377064301</v>
      </c>
      <c r="F684" s="1">
        <v>0.12991270721634501</v>
      </c>
      <c r="G684" s="2">
        <v>2.83297126714511E-7</v>
      </c>
      <c r="H684" s="2">
        <v>1.0483392686593499E-5</v>
      </c>
      <c r="I684" s="1" t="s">
        <v>791</v>
      </c>
      <c r="J684" s="1" t="s">
        <v>792</v>
      </c>
    </row>
    <row r="685" spans="1:10">
      <c r="A685" s="1" t="s">
        <v>3474</v>
      </c>
      <c r="B685" s="1" t="s">
        <v>3475</v>
      </c>
      <c r="C685" s="1" t="s">
        <v>4050</v>
      </c>
      <c r="D685" s="1">
        <v>176.417034827744</v>
      </c>
      <c r="E685" s="1">
        <v>-0.66587058913893005</v>
      </c>
      <c r="F685" s="1">
        <v>0.195557491792862</v>
      </c>
      <c r="G685" s="1">
        <v>6.6167362396849297E-4</v>
      </c>
      <c r="H685" s="1">
        <v>3.5606831606519898E-3</v>
      </c>
      <c r="I685" s="1" t="s">
        <v>3476</v>
      </c>
      <c r="J685" s="1" t="s">
        <v>3477</v>
      </c>
    </row>
    <row r="686" spans="1:10">
      <c r="A686" s="1" t="s">
        <v>2499</v>
      </c>
      <c r="B686" s="1" t="s">
        <v>2500</v>
      </c>
      <c r="C686" s="1" t="s">
        <v>4050</v>
      </c>
      <c r="D686" s="1">
        <v>102.602761951155</v>
      </c>
      <c r="E686" s="1">
        <v>-0.66535634466225602</v>
      </c>
      <c r="F686" s="1">
        <v>0.16828514112294801</v>
      </c>
      <c r="G686" s="2">
        <v>7.6937769734264594E-5</v>
      </c>
      <c r="H686" s="1">
        <v>6.5329538527332802E-4</v>
      </c>
      <c r="J686" s="1" t="s">
        <v>2501</v>
      </c>
    </row>
    <row r="687" spans="1:10">
      <c r="A687" s="1" t="s">
        <v>476</v>
      </c>
      <c r="B687" s="1" t="s">
        <v>477</v>
      </c>
      <c r="C687" s="1" t="s">
        <v>4050</v>
      </c>
      <c r="D687" s="1">
        <v>155.97917212324001</v>
      </c>
      <c r="E687" s="1">
        <v>-0.66458437957445204</v>
      </c>
      <c r="F687" s="1">
        <v>0.121299080272191</v>
      </c>
      <c r="G687" s="2">
        <v>4.28001098658769E-8</v>
      </c>
      <c r="H687" s="2">
        <v>2.9493297919573201E-6</v>
      </c>
      <c r="I687" s="1" t="s">
        <v>478</v>
      </c>
      <c r="J687" s="1" t="s">
        <v>479</v>
      </c>
    </row>
    <row r="688" spans="1:10">
      <c r="A688" s="1" t="s">
        <v>3678</v>
      </c>
      <c r="B688" s="1" t="s">
        <v>3679</v>
      </c>
      <c r="C688" s="1" t="s">
        <v>4050</v>
      </c>
      <c r="D688" s="1">
        <v>53.406614604426501</v>
      </c>
      <c r="E688" s="1">
        <v>-0.66406175615461605</v>
      </c>
      <c r="F688" s="1">
        <v>0.20366038030526501</v>
      </c>
      <c r="G688" s="1">
        <v>1.1116382073471901E-3</v>
      </c>
      <c r="H688" s="1">
        <v>5.4498272206452104E-3</v>
      </c>
      <c r="J688" s="1" t="s">
        <v>3680</v>
      </c>
    </row>
    <row r="689" spans="1:10">
      <c r="A689" s="1" t="s">
        <v>1315</v>
      </c>
      <c r="B689" s="1" t="s">
        <v>1316</v>
      </c>
      <c r="C689" s="1" t="s">
        <v>4050</v>
      </c>
      <c r="D689" s="1">
        <v>750.24844848381895</v>
      </c>
      <c r="E689" s="1">
        <v>-0.66372363764442999</v>
      </c>
      <c r="F689" s="1">
        <v>0.14122753603580701</v>
      </c>
      <c r="G689" s="2">
        <v>2.6057478673192001E-6</v>
      </c>
      <c r="H689" s="2">
        <v>5.1656538740096399E-5</v>
      </c>
      <c r="I689" s="1" t="s">
        <v>1317</v>
      </c>
      <c r="J689" s="1" t="s">
        <v>1318</v>
      </c>
    </row>
    <row r="690" spans="1:10">
      <c r="A690" s="1" t="s">
        <v>689</v>
      </c>
      <c r="B690" s="1" t="s">
        <v>690</v>
      </c>
      <c r="C690" s="1" t="s">
        <v>4050</v>
      </c>
      <c r="D690" s="1">
        <v>724.81160738543497</v>
      </c>
      <c r="E690" s="1">
        <v>-0.66364687805873102</v>
      </c>
      <c r="F690" s="1">
        <v>0.12723637659047299</v>
      </c>
      <c r="G690" s="2">
        <v>1.8296826591630199E-7</v>
      </c>
      <c r="H690" s="2">
        <v>7.7460988619894194E-6</v>
      </c>
      <c r="I690" s="1" t="s">
        <v>691</v>
      </c>
      <c r="J690" s="1" t="s">
        <v>692</v>
      </c>
    </row>
    <row r="691" spans="1:10">
      <c r="A691" s="1" t="s">
        <v>2773</v>
      </c>
      <c r="B691" s="1" t="s">
        <v>2774</v>
      </c>
      <c r="C691" s="1" t="s">
        <v>4050</v>
      </c>
      <c r="D691" s="1">
        <v>103.906707267336</v>
      </c>
      <c r="E691" s="1">
        <v>-0.66144769634871403</v>
      </c>
      <c r="F691" s="1">
        <v>0.17392428817991801</v>
      </c>
      <c r="G691" s="1">
        <v>1.4290912832346601E-4</v>
      </c>
      <c r="H691" s="1">
        <v>1.06454075217076E-3</v>
      </c>
      <c r="I691" s="1" t="s">
        <v>2775</v>
      </c>
      <c r="J691" s="1" t="s">
        <v>2776</v>
      </c>
    </row>
    <row r="692" spans="1:10">
      <c r="A692" s="1" t="s">
        <v>2380</v>
      </c>
      <c r="B692" s="1" t="s">
        <v>2381</v>
      </c>
      <c r="C692" s="1" t="s">
        <v>4050</v>
      </c>
      <c r="D692" s="1">
        <v>229.627598521637</v>
      </c>
      <c r="E692" s="1">
        <v>-0.66113496651353798</v>
      </c>
      <c r="F692" s="1">
        <v>0.16444382233829499</v>
      </c>
      <c r="G692" s="2">
        <v>5.8091874511101701E-5</v>
      </c>
      <c r="H692" s="1">
        <v>5.2133109179513799E-4</v>
      </c>
      <c r="I692" s="1" t="s">
        <v>2382</v>
      </c>
      <c r="J692" s="1" t="s">
        <v>2383</v>
      </c>
    </row>
    <row r="693" spans="1:10">
      <c r="A693" s="1" t="s">
        <v>3398</v>
      </c>
      <c r="B693" s="1" t="s">
        <v>3399</v>
      </c>
      <c r="C693" s="1" t="s">
        <v>4050</v>
      </c>
      <c r="D693" s="1">
        <v>73.877603875325093</v>
      </c>
      <c r="E693" s="1">
        <v>-0.66061514625808704</v>
      </c>
      <c r="F693" s="1">
        <v>0.19146175031103299</v>
      </c>
      <c r="G693" s="1">
        <v>5.5980499344358196E-4</v>
      </c>
      <c r="H693" s="1">
        <v>3.13402967379117E-3</v>
      </c>
      <c r="I693" s="1" t="s">
        <v>3400</v>
      </c>
      <c r="J693" s="1" t="s">
        <v>3401</v>
      </c>
    </row>
    <row r="694" spans="1:10">
      <c r="A694" s="1" t="s">
        <v>2078</v>
      </c>
      <c r="B694" s="1" t="s">
        <v>2079</v>
      </c>
      <c r="C694" s="1" t="s">
        <v>4050</v>
      </c>
      <c r="D694" s="1">
        <v>128.43425433837001</v>
      </c>
      <c r="E694" s="1">
        <v>-0.65973759544994603</v>
      </c>
      <c r="F694" s="1">
        <v>0.15681919366434699</v>
      </c>
      <c r="G694" s="2">
        <v>2.58788632819533E-5</v>
      </c>
      <c r="H694" s="1">
        <v>2.8043855676546201E-4</v>
      </c>
      <c r="J694" s="1" t="s">
        <v>2080</v>
      </c>
    </row>
    <row r="695" spans="1:10">
      <c r="A695" s="1" t="s">
        <v>3801</v>
      </c>
      <c r="B695" s="1" t="s">
        <v>3802</v>
      </c>
      <c r="C695" s="1" t="s">
        <v>4050</v>
      </c>
      <c r="D695" s="1">
        <v>47.750988915861598</v>
      </c>
      <c r="E695" s="1">
        <v>-0.65922833197223996</v>
      </c>
      <c r="F695" s="1">
        <v>0.205924572976871</v>
      </c>
      <c r="G695" s="1">
        <v>1.3680440872828499E-3</v>
      </c>
      <c r="H695" s="1">
        <v>6.4151679399587101E-3</v>
      </c>
      <c r="I695" s="1" t="s">
        <v>3803</v>
      </c>
      <c r="J695" s="1" t="s">
        <v>3804</v>
      </c>
    </row>
    <row r="696" spans="1:10">
      <c r="A696" s="1" t="s">
        <v>1203</v>
      </c>
      <c r="B696" s="1" t="s">
        <v>1204</v>
      </c>
      <c r="C696" s="1" t="s">
        <v>4050</v>
      </c>
      <c r="D696" s="1">
        <v>836.17328817225598</v>
      </c>
      <c r="E696" s="1">
        <v>-0.65905691090393803</v>
      </c>
      <c r="F696" s="1">
        <v>0.13766738189717601</v>
      </c>
      <c r="G696" s="2">
        <v>1.6902871928532299E-6</v>
      </c>
      <c r="H696" s="2">
        <v>3.7696925832278897E-5</v>
      </c>
      <c r="I696" s="1" t="s">
        <v>1205</v>
      </c>
      <c r="J696" s="1" t="s">
        <v>1206</v>
      </c>
    </row>
    <row r="697" spans="1:10">
      <c r="A697" s="1" t="s">
        <v>2238</v>
      </c>
      <c r="B697" s="1" t="s">
        <v>2239</v>
      </c>
      <c r="C697" s="1" t="s">
        <v>4050</v>
      </c>
      <c r="D697" s="1">
        <v>128.588542798394</v>
      </c>
      <c r="E697" s="1">
        <v>-0.65860887510428701</v>
      </c>
      <c r="F697" s="1">
        <v>0.160052022648244</v>
      </c>
      <c r="G697" s="2">
        <v>3.8723393385788898E-5</v>
      </c>
      <c r="H697" s="1">
        <v>3.8206095589799898E-4</v>
      </c>
      <c r="I697" s="1" t="s">
        <v>2240</v>
      </c>
      <c r="J697" s="1" t="s">
        <v>2241</v>
      </c>
    </row>
    <row r="698" spans="1:10">
      <c r="A698" s="1" t="s">
        <v>3707</v>
      </c>
      <c r="B698" s="1" t="s">
        <v>3708</v>
      </c>
      <c r="C698" s="1" t="s">
        <v>4050</v>
      </c>
      <c r="D698" s="1">
        <v>109.895153614129</v>
      </c>
      <c r="E698" s="1">
        <v>-0.65792167094061205</v>
      </c>
      <c r="F698" s="1">
        <v>0.20331135601630701</v>
      </c>
      <c r="G698" s="1">
        <v>1.21204595873431E-3</v>
      </c>
      <c r="H698" s="1">
        <v>5.8445729676805599E-3</v>
      </c>
      <c r="I698" s="1" t="s">
        <v>3709</v>
      </c>
      <c r="J698" s="1" t="s">
        <v>3710</v>
      </c>
    </row>
    <row r="699" spans="1:10">
      <c r="A699" s="1" t="s">
        <v>2163</v>
      </c>
      <c r="B699" s="1" t="s">
        <v>2164</v>
      </c>
      <c r="C699" s="1" t="s">
        <v>4050</v>
      </c>
      <c r="D699" s="1">
        <v>435.62476005113399</v>
      </c>
      <c r="E699" s="1">
        <v>-0.65749856615124203</v>
      </c>
      <c r="F699" s="1">
        <v>0.15796562403951001</v>
      </c>
      <c r="G699" s="2">
        <v>3.1507335002512298E-5</v>
      </c>
      <c r="H699" s="1">
        <v>3.2498308993988398E-4</v>
      </c>
      <c r="I699" s="1" t="s">
        <v>2165</v>
      </c>
      <c r="J699" s="1" t="s">
        <v>2166</v>
      </c>
    </row>
    <row r="700" spans="1:10">
      <c r="A700" s="1" t="s">
        <v>3075</v>
      </c>
      <c r="B700" s="1" t="s">
        <v>3076</v>
      </c>
      <c r="C700" s="1" t="s">
        <v>4050</v>
      </c>
      <c r="D700" s="1">
        <v>259.11309353566401</v>
      </c>
      <c r="E700" s="1">
        <v>-0.65701955186642802</v>
      </c>
      <c r="F700" s="1">
        <v>0.18042199828379399</v>
      </c>
      <c r="G700" s="1">
        <v>2.7097916254251598E-4</v>
      </c>
      <c r="H700" s="1">
        <v>1.75884136380454E-3</v>
      </c>
      <c r="I700" s="1" t="s">
        <v>3077</v>
      </c>
      <c r="J700" s="1" t="s">
        <v>3078</v>
      </c>
    </row>
    <row r="701" spans="1:10">
      <c r="A701" s="1" t="s">
        <v>3195</v>
      </c>
      <c r="B701" s="1" t="s">
        <v>3196</v>
      </c>
      <c r="C701" s="1" t="s">
        <v>4050</v>
      </c>
      <c r="D701" s="1">
        <v>214.36907084408</v>
      </c>
      <c r="E701" s="1">
        <v>-0.656341918633635</v>
      </c>
      <c r="F701" s="1">
        <v>0.18389009073790599</v>
      </c>
      <c r="G701" s="1">
        <v>3.58062541137747E-4</v>
      </c>
      <c r="H701" s="1">
        <v>2.1921091928232901E-3</v>
      </c>
      <c r="I701" s="1" t="s">
        <v>3197</v>
      </c>
      <c r="J701" s="1" t="s">
        <v>3198</v>
      </c>
    </row>
    <row r="702" spans="1:10">
      <c r="A702" s="1" t="s">
        <v>3872</v>
      </c>
      <c r="B702" s="1" t="s">
        <v>3873</v>
      </c>
      <c r="C702" s="1" t="s">
        <v>4050</v>
      </c>
      <c r="D702" s="1">
        <v>115.67789258014</v>
      </c>
      <c r="E702" s="1">
        <v>-0.65617968064676202</v>
      </c>
      <c r="F702" s="1">
        <v>0.20867097030237799</v>
      </c>
      <c r="G702" s="1">
        <v>1.66333271913945E-3</v>
      </c>
      <c r="H702" s="1">
        <v>7.5747090433737098E-3</v>
      </c>
      <c r="I702" s="1" t="s">
        <v>3874</v>
      </c>
      <c r="J702" s="1" t="s">
        <v>3875</v>
      </c>
    </row>
    <row r="703" spans="1:10">
      <c r="A703" s="1" t="s">
        <v>3578</v>
      </c>
      <c r="B703" s="1" t="s">
        <v>3579</v>
      </c>
      <c r="C703" s="1" t="s">
        <v>4050</v>
      </c>
      <c r="D703" s="1">
        <v>119.678378970754</v>
      </c>
      <c r="E703" s="1">
        <v>-0.65588915483856802</v>
      </c>
      <c r="F703" s="1">
        <v>0.19734974307901601</v>
      </c>
      <c r="G703" s="1">
        <v>8.8899809658019198E-4</v>
      </c>
      <c r="H703" s="1">
        <v>4.5503464731719004E-3</v>
      </c>
      <c r="J703" s="1" t="s">
        <v>3580</v>
      </c>
    </row>
    <row r="704" spans="1:10">
      <c r="A704" s="1" t="s">
        <v>1523</v>
      </c>
      <c r="B704" s="1" t="s">
        <v>1524</v>
      </c>
      <c r="C704" s="1" t="s">
        <v>4050</v>
      </c>
      <c r="D704" s="1">
        <v>418.27764489357003</v>
      </c>
      <c r="E704" s="1">
        <v>-0.65522688857801803</v>
      </c>
      <c r="F704" s="1">
        <v>0.1438803686131</v>
      </c>
      <c r="G704" s="2">
        <v>5.2642855602794496E-6</v>
      </c>
      <c r="H704" s="2">
        <v>8.6508604925337801E-5</v>
      </c>
      <c r="I704" s="1" t="s">
        <v>1525</v>
      </c>
      <c r="J704" s="1" t="s">
        <v>1526</v>
      </c>
    </row>
    <row r="705" spans="1:10">
      <c r="A705" s="1" t="s">
        <v>112</v>
      </c>
      <c r="B705" s="1" t="s">
        <v>113</v>
      </c>
      <c r="C705" s="1" t="s">
        <v>4050</v>
      </c>
      <c r="D705" s="1">
        <v>1504.49084425042</v>
      </c>
      <c r="E705" s="1">
        <v>-0.65463842711710296</v>
      </c>
      <c r="F705" s="1">
        <v>0.103746259927964</v>
      </c>
      <c r="G705" s="2">
        <v>2.7904368870982799E-10</v>
      </c>
      <c r="H705" s="2">
        <v>8.1731189993550393E-8</v>
      </c>
      <c r="I705" s="1" t="s">
        <v>114</v>
      </c>
      <c r="J705" s="1" t="s">
        <v>115</v>
      </c>
    </row>
    <row r="706" spans="1:10">
      <c r="A706" s="1" t="s">
        <v>3660</v>
      </c>
      <c r="B706" s="1" t="s">
        <v>3661</v>
      </c>
      <c r="C706" s="1" t="s">
        <v>4050</v>
      </c>
      <c r="D706" s="1">
        <v>48.3963090234435</v>
      </c>
      <c r="E706" s="1">
        <v>-0.65452518822790695</v>
      </c>
      <c r="F706" s="1">
        <v>0.20014863525538101</v>
      </c>
      <c r="G706" s="1">
        <v>1.07473138465026E-3</v>
      </c>
      <c r="H706" s="1">
        <v>5.3018430749681997E-3</v>
      </c>
      <c r="J706" s="1" t="s">
        <v>3662</v>
      </c>
    </row>
    <row r="707" spans="1:10">
      <c r="A707" s="1" t="s">
        <v>3159</v>
      </c>
      <c r="B707" s="1" t="s">
        <v>3160</v>
      </c>
      <c r="C707" s="1" t="s">
        <v>4050</v>
      </c>
      <c r="D707" s="1">
        <v>109.41080475080101</v>
      </c>
      <c r="E707" s="1">
        <v>-0.65408685854814796</v>
      </c>
      <c r="F707" s="1">
        <v>0.18186239414278599</v>
      </c>
      <c r="G707" s="1">
        <v>3.2239977950406E-4</v>
      </c>
      <c r="H707" s="1">
        <v>2.0182509475205699E-3</v>
      </c>
      <c r="J707" s="1" t="s">
        <v>3161</v>
      </c>
    </row>
    <row r="708" spans="1:10">
      <c r="A708" s="1" t="s">
        <v>747</v>
      </c>
      <c r="B708" s="1" t="s">
        <v>748</v>
      </c>
      <c r="C708" s="1" t="s">
        <v>4050</v>
      </c>
      <c r="D708" s="1">
        <v>410.57662683337702</v>
      </c>
      <c r="E708" s="1">
        <v>-0.65359550743629502</v>
      </c>
      <c r="F708" s="1">
        <v>0.126369904873113</v>
      </c>
      <c r="G708" s="2">
        <v>2.3149997330606901E-7</v>
      </c>
      <c r="H708" s="2">
        <v>9.0116625972416994E-6</v>
      </c>
      <c r="I708" s="1" t="s">
        <v>749</v>
      </c>
      <c r="J708" s="1" t="s">
        <v>750</v>
      </c>
    </row>
    <row r="709" spans="1:10">
      <c r="A709" s="1" t="s">
        <v>875</v>
      </c>
      <c r="B709" s="1" t="s">
        <v>876</v>
      </c>
      <c r="C709" s="1" t="s">
        <v>4050</v>
      </c>
      <c r="D709" s="1">
        <v>335.69714829682403</v>
      </c>
      <c r="E709" s="1">
        <v>-0.65299502401778098</v>
      </c>
      <c r="F709" s="1">
        <v>0.129084223513239</v>
      </c>
      <c r="G709" s="2">
        <v>4.2218158986402801E-7</v>
      </c>
      <c r="H709" s="2">
        <v>1.39674072567156E-5</v>
      </c>
      <c r="J709" s="1" t="s">
        <v>877</v>
      </c>
    </row>
    <row r="710" spans="1:10">
      <c r="A710" s="1" t="s">
        <v>3748</v>
      </c>
      <c r="B710" s="1" t="s">
        <v>3749</v>
      </c>
      <c r="C710" s="1" t="s">
        <v>4050</v>
      </c>
      <c r="D710" s="1">
        <v>44.538492591118903</v>
      </c>
      <c r="E710" s="1">
        <v>-0.65294994407533602</v>
      </c>
      <c r="F710" s="1">
        <v>0.20305285187543301</v>
      </c>
      <c r="G710" s="1">
        <v>1.3014266667405901E-3</v>
      </c>
      <c r="H710" s="1">
        <v>6.1820860394425498E-3</v>
      </c>
      <c r="I710" s="1" t="s">
        <v>3750</v>
      </c>
      <c r="J710" s="1" t="s">
        <v>3751</v>
      </c>
    </row>
    <row r="711" spans="1:10">
      <c r="A711" s="1" t="s">
        <v>3106</v>
      </c>
      <c r="B711" s="1" t="s">
        <v>3107</v>
      </c>
      <c r="C711" s="1" t="s">
        <v>4050</v>
      </c>
      <c r="D711" s="1">
        <v>240.02909593582899</v>
      </c>
      <c r="E711" s="1">
        <v>-0.65191793221733096</v>
      </c>
      <c r="F711" s="1">
        <v>0.17951707346104401</v>
      </c>
      <c r="G711" s="1">
        <v>2.8176843797780301E-4</v>
      </c>
      <c r="H711" s="1">
        <v>1.8131659853900101E-3</v>
      </c>
      <c r="I711" s="1" t="s">
        <v>3108</v>
      </c>
      <c r="J711" s="1" t="s">
        <v>3109</v>
      </c>
    </row>
    <row r="712" spans="1:10">
      <c r="A712" s="1" t="s">
        <v>1537</v>
      </c>
      <c r="B712" s="1" t="s">
        <v>1538</v>
      </c>
      <c r="C712" s="1" t="s">
        <v>4050</v>
      </c>
      <c r="D712" s="1">
        <v>332.00048190189</v>
      </c>
      <c r="E712" s="1">
        <v>-0.65147974903672001</v>
      </c>
      <c r="F712" s="1">
        <v>0.143425562425579</v>
      </c>
      <c r="G712" s="2">
        <v>5.5647797510842302E-6</v>
      </c>
      <c r="H712" s="2">
        <v>8.9492408423619106E-5</v>
      </c>
      <c r="I712" s="1" t="s">
        <v>1539</v>
      </c>
      <c r="J712" s="1" t="s">
        <v>1540</v>
      </c>
    </row>
    <row r="713" spans="1:10">
      <c r="A713" s="1" t="s">
        <v>3531</v>
      </c>
      <c r="B713" s="1" t="s">
        <v>3532</v>
      </c>
      <c r="C713" s="1" t="s">
        <v>4050</v>
      </c>
      <c r="D713" s="1">
        <v>151.760794923459</v>
      </c>
      <c r="E713" s="1">
        <v>-0.65141682248786503</v>
      </c>
      <c r="F713" s="1">
        <v>0.193786186433968</v>
      </c>
      <c r="G713" s="1">
        <v>7.7513756314231605E-4</v>
      </c>
      <c r="H713" s="1">
        <v>4.0604637045836703E-3</v>
      </c>
      <c r="J713" s="1" t="s">
        <v>3533</v>
      </c>
    </row>
    <row r="714" spans="1:10">
      <c r="A714" s="1" t="s">
        <v>134</v>
      </c>
      <c r="B714" s="1" t="s">
        <v>135</v>
      </c>
      <c r="C714" s="1" t="s">
        <v>4050</v>
      </c>
      <c r="D714" s="1">
        <v>241.76193891163601</v>
      </c>
      <c r="E714" s="1">
        <v>-0.651073330256984</v>
      </c>
      <c r="F714" s="1">
        <v>0.104412665346201</v>
      </c>
      <c r="G714" s="2">
        <v>4.5011269064969402E-10</v>
      </c>
      <c r="H714" s="2">
        <v>1.14336252453677E-7</v>
      </c>
      <c r="J714" s="1" t="s">
        <v>136</v>
      </c>
    </row>
    <row r="715" spans="1:10">
      <c r="A715" s="1" t="s">
        <v>3805</v>
      </c>
      <c r="B715" s="1" t="s">
        <v>3806</v>
      </c>
      <c r="C715" s="1" t="s">
        <v>4050</v>
      </c>
      <c r="D715" s="1">
        <v>80.768386330122894</v>
      </c>
      <c r="E715" s="1">
        <v>-0.65101540534515101</v>
      </c>
      <c r="F715" s="1">
        <v>0.203553116742476</v>
      </c>
      <c r="G715" s="1">
        <v>1.38260472722115E-3</v>
      </c>
      <c r="H715" s="1">
        <v>6.4793924474244504E-3</v>
      </c>
      <c r="J715" s="1" t="s">
        <v>3807</v>
      </c>
    </row>
    <row r="716" spans="1:10">
      <c r="A716" s="1" t="s">
        <v>2175</v>
      </c>
      <c r="B716" s="1" t="s">
        <v>2176</v>
      </c>
      <c r="C716" s="1" t="s">
        <v>4050</v>
      </c>
      <c r="D716" s="1">
        <v>245.36084403545701</v>
      </c>
      <c r="E716" s="1">
        <v>-0.64976499611419702</v>
      </c>
      <c r="F716" s="1">
        <v>0.15650566829978699</v>
      </c>
      <c r="G716" s="2">
        <v>3.3001087772379003E-5</v>
      </c>
      <c r="H716" s="1">
        <v>3.3737196619689202E-4</v>
      </c>
      <c r="J716" s="1" t="s">
        <v>2177</v>
      </c>
    </row>
    <row r="717" spans="1:10">
      <c r="A717" s="1" t="s">
        <v>3482</v>
      </c>
      <c r="B717" s="1" t="s">
        <v>3483</v>
      </c>
      <c r="C717" s="1" t="s">
        <v>4050</v>
      </c>
      <c r="D717" s="1">
        <v>55.5632942804747</v>
      </c>
      <c r="E717" s="1">
        <v>-0.64974864126671295</v>
      </c>
      <c r="F717" s="1">
        <v>0.191061934843753</v>
      </c>
      <c r="G717" s="1">
        <v>6.7207989557215302E-4</v>
      </c>
      <c r="H717" s="1">
        <v>3.6063234496741402E-3</v>
      </c>
      <c r="J717" s="1" t="s">
        <v>3484</v>
      </c>
    </row>
    <row r="718" spans="1:10">
      <c r="A718" s="1" t="s">
        <v>1043</v>
      </c>
      <c r="B718" s="1" t="s">
        <v>1044</v>
      </c>
      <c r="C718" s="1" t="s">
        <v>4050</v>
      </c>
      <c r="D718" s="1">
        <v>684.00214587542303</v>
      </c>
      <c r="E718" s="1">
        <v>-0.64915638736414505</v>
      </c>
      <c r="F718" s="1">
        <v>0.132226363923137</v>
      </c>
      <c r="G718" s="2">
        <v>9.1340406152885595E-7</v>
      </c>
      <c r="H718" s="2">
        <v>2.4354486709522898E-5</v>
      </c>
      <c r="I718" s="1" t="s">
        <v>1045</v>
      </c>
      <c r="J718" s="1" t="s">
        <v>1046</v>
      </c>
    </row>
    <row r="719" spans="1:10">
      <c r="A719" s="1" t="s">
        <v>1338</v>
      </c>
      <c r="B719" s="1" t="s">
        <v>1339</v>
      </c>
      <c r="C719" s="1" t="s">
        <v>4050</v>
      </c>
      <c r="D719" s="1">
        <v>632.21562175915699</v>
      </c>
      <c r="E719" s="1">
        <v>-0.64904470932182001</v>
      </c>
      <c r="F719" s="1">
        <v>0.13866476292121899</v>
      </c>
      <c r="G719" s="2">
        <v>2.85931713057081E-6</v>
      </c>
      <c r="H719" s="2">
        <v>5.5420471277203597E-5</v>
      </c>
      <c r="I719" s="1" t="s">
        <v>1340</v>
      </c>
      <c r="J719" s="1" t="s">
        <v>1341</v>
      </c>
    </row>
    <row r="720" spans="1:10">
      <c r="A720" s="1" t="s">
        <v>2631</v>
      </c>
      <c r="B720" s="1" t="s">
        <v>2632</v>
      </c>
      <c r="C720" s="1" t="s">
        <v>4050</v>
      </c>
      <c r="D720" s="1">
        <v>145.59087332526201</v>
      </c>
      <c r="E720" s="1">
        <v>-0.64734919633197596</v>
      </c>
      <c r="F720" s="1">
        <v>0.16679240586583699</v>
      </c>
      <c r="G720" s="1">
        <v>1.0395638472384101E-4</v>
      </c>
      <c r="H720" s="1">
        <v>8.2608395432460602E-4</v>
      </c>
      <c r="J720" s="1" t="s">
        <v>2633</v>
      </c>
    </row>
    <row r="721" spans="1:10">
      <c r="A721" s="1" t="s">
        <v>3147</v>
      </c>
      <c r="B721" s="1" t="s">
        <v>3148</v>
      </c>
      <c r="C721" s="1" t="s">
        <v>4050</v>
      </c>
      <c r="D721" s="1">
        <v>55.877510959875302</v>
      </c>
      <c r="E721" s="1">
        <v>-0.64710369609677099</v>
      </c>
      <c r="F721" s="1">
        <v>0.17965514159564699</v>
      </c>
      <c r="G721" s="1">
        <v>3.1587389926350799E-4</v>
      </c>
      <c r="H721" s="1">
        <v>1.9865724415703699E-3</v>
      </c>
      <c r="I721" s="1" t="s">
        <v>3149</v>
      </c>
      <c r="J721" s="1" t="s">
        <v>3150</v>
      </c>
    </row>
    <row r="722" spans="1:10">
      <c r="A722" s="1" t="s">
        <v>1242</v>
      </c>
      <c r="B722" s="1" t="s">
        <v>1243</v>
      </c>
      <c r="C722" s="1" t="s">
        <v>4050</v>
      </c>
      <c r="D722" s="1">
        <v>732.53494175079197</v>
      </c>
      <c r="E722" s="1">
        <v>-0.64705561360180297</v>
      </c>
      <c r="F722" s="1">
        <v>0.13607548541412201</v>
      </c>
      <c r="G722" s="2">
        <v>1.9832604197943401E-6</v>
      </c>
      <c r="H722" s="2">
        <v>4.19562638294214E-5</v>
      </c>
      <c r="I722" s="1" t="s">
        <v>1244</v>
      </c>
      <c r="J722" s="1" t="s">
        <v>1245</v>
      </c>
    </row>
    <row r="723" spans="1:10">
      <c r="A723" s="1" t="s">
        <v>1311</v>
      </c>
      <c r="B723" s="1" t="s">
        <v>1312</v>
      </c>
      <c r="C723" s="1" t="s">
        <v>4050</v>
      </c>
      <c r="D723" s="1">
        <v>150.712389091094</v>
      </c>
      <c r="E723" s="1">
        <v>-0.64702223709581197</v>
      </c>
      <c r="F723" s="1">
        <v>0.13757256692252401</v>
      </c>
      <c r="G723" s="2">
        <v>2.5619796839420102E-6</v>
      </c>
      <c r="H723" s="2">
        <v>5.0923593532147103E-5</v>
      </c>
      <c r="I723" s="1" t="s">
        <v>1313</v>
      </c>
      <c r="J723" s="1" t="s">
        <v>1314</v>
      </c>
    </row>
    <row r="724" spans="1:10">
      <c r="A724" s="1" t="s">
        <v>2804</v>
      </c>
      <c r="B724" s="1" t="s">
        <v>2805</v>
      </c>
      <c r="C724" s="1" t="s">
        <v>4050</v>
      </c>
      <c r="D724" s="1">
        <v>248.90219670869899</v>
      </c>
      <c r="E724" s="1">
        <v>-0.64698234009448996</v>
      </c>
      <c r="F724" s="1">
        <v>0.17105181586096299</v>
      </c>
      <c r="G724" s="1">
        <v>1.5533827284678901E-4</v>
      </c>
      <c r="H724" s="1">
        <v>1.1395275061942399E-3</v>
      </c>
      <c r="I724" s="1" t="s">
        <v>2806</v>
      </c>
      <c r="J724" s="1" t="s">
        <v>2807</v>
      </c>
    </row>
    <row r="725" spans="1:10">
      <c r="A725" s="1" t="s">
        <v>534</v>
      </c>
      <c r="B725" s="1" t="s">
        <v>535</v>
      </c>
      <c r="C725" s="1" t="s">
        <v>4050</v>
      </c>
      <c r="D725" s="1">
        <v>1114.9440572879801</v>
      </c>
      <c r="E725" s="1">
        <v>-0.64648700542281601</v>
      </c>
      <c r="F725" s="1">
        <v>0.12051103735476699</v>
      </c>
      <c r="G725" s="2">
        <v>8.1153069375285304E-8</v>
      </c>
      <c r="H725" s="2">
        <v>4.5771205764697897E-6</v>
      </c>
      <c r="J725" s="1" t="s">
        <v>536</v>
      </c>
    </row>
    <row r="726" spans="1:10">
      <c r="A726" s="1" t="s">
        <v>1269</v>
      </c>
      <c r="B726" s="1" t="s">
        <v>1270</v>
      </c>
      <c r="C726" s="1" t="s">
        <v>4050</v>
      </c>
      <c r="D726" s="1">
        <v>868.82368179535695</v>
      </c>
      <c r="E726" s="1">
        <v>-0.64621316989361299</v>
      </c>
      <c r="F726" s="1">
        <v>0.136875799598634</v>
      </c>
      <c r="G726" s="2">
        <v>2.3449815054133501E-6</v>
      </c>
      <c r="H726" s="2">
        <v>4.8011253854685602E-5</v>
      </c>
      <c r="I726" s="1" t="s">
        <v>1271</v>
      </c>
      <c r="J726" s="1" t="s">
        <v>1272</v>
      </c>
    </row>
    <row r="727" spans="1:10">
      <c r="A727" s="1" t="s">
        <v>3581</v>
      </c>
      <c r="B727" s="1" t="s">
        <v>3582</v>
      </c>
      <c r="C727" s="1" t="s">
        <v>4050</v>
      </c>
      <c r="D727" s="1">
        <v>57.149420523209599</v>
      </c>
      <c r="E727" s="1">
        <v>-0.64565108794276804</v>
      </c>
      <c r="F727" s="1">
        <v>0.19440489107345099</v>
      </c>
      <c r="G727" s="1">
        <v>8.9641916914287296E-4</v>
      </c>
      <c r="H727" s="1">
        <v>4.5820716534598297E-3</v>
      </c>
      <c r="I727" s="1" t="s">
        <v>3583</v>
      </c>
      <c r="J727" s="1" t="s">
        <v>3584</v>
      </c>
    </row>
    <row r="728" spans="1:10">
      <c r="A728" s="1" t="s">
        <v>1650</v>
      </c>
      <c r="B728" s="1" t="s">
        <v>1651</v>
      </c>
      <c r="C728" s="1" t="s">
        <v>4050</v>
      </c>
      <c r="D728" s="1">
        <v>786.13781022420903</v>
      </c>
      <c r="E728" s="1">
        <v>-0.64339283902996502</v>
      </c>
      <c r="F728" s="1">
        <v>0.143853570724879</v>
      </c>
      <c r="G728" s="2">
        <v>7.7290934214691995E-6</v>
      </c>
      <c r="H728" s="1">
        <v>1.13256395134419E-4</v>
      </c>
      <c r="I728" s="1" t="s">
        <v>1652</v>
      </c>
      <c r="J728" s="1" t="s">
        <v>1653</v>
      </c>
    </row>
    <row r="729" spans="1:10">
      <c r="A729" s="1" t="s">
        <v>258</v>
      </c>
      <c r="B729" s="1" t="s">
        <v>259</v>
      </c>
      <c r="C729" s="1" t="s">
        <v>4050</v>
      </c>
      <c r="D729" s="1">
        <v>484.63584376849798</v>
      </c>
      <c r="E729" s="1">
        <v>-0.64333536866584196</v>
      </c>
      <c r="F729" s="1">
        <v>0.110457394391796</v>
      </c>
      <c r="G729" s="2">
        <v>5.7357551405732402E-9</v>
      </c>
      <c r="H729" s="2">
        <v>7.1634801909809303E-7</v>
      </c>
      <c r="I729" s="1" t="s">
        <v>260</v>
      </c>
      <c r="J729" s="1" t="s">
        <v>261</v>
      </c>
    </row>
    <row r="730" spans="1:10">
      <c r="A730" s="1" t="s">
        <v>763</v>
      </c>
      <c r="B730" s="1" t="s">
        <v>764</v>
      </c>
      <c r="C730" s="1" t="s">
        <v>4050</v>
      </c>
      <c r="D730" s="1">
        <v>288.98806089738702</v>
      </c>
      <c r="E730" s="1">
        <v>-0.64327578814743003</v>
      </c>
      <c r="F730" s="1">
        <v>0.12476688521361699</v>
      </c>
      <c r="G730" s="2">
        <v>2.5252137798406203E-7</v>
      </c>
      <c r="H730" s="2">
        <v>9.7039433124285597E-6</v>
      </c>
      <c r="J730" s="1" t="s">
        <v>765</v>
      </c>
    </row>
    <row r="731" spans="1:10">
      <c r="A731" s="1" t="s">
        <v>1665</v>
      </c>
      <c r="B731" s="1" t="s">
        <v>1666</v>
      </c>
      <c r="C731" s="1" t="s">
        <v>4050</v>
      </c>
      <c r="D731" s="1">
        <v>195.53399091131399</v>
      </c>
      <c r="E731" s="1">
        <v>-0.64326583594167297</v>
      </c>
      <c r="F731" s="1">
        <v>0.14412580237437</v>
      </c>
      <c r="G731" s="2">
        <v>8.0735322867268605E-6</v>
      </c>
      <c r="H731" s="1">
        <v>1.1735329392659199E-4</v>
      </c>
      <c r="J731" s="1" t="s">
        <v>1667</v>
      </c>
    </row>
    <row r="732" spans="1:10">
      <c r="A732" s="1" t="s">
        <v>3865</v>
      </c>
      <c r="B732" s="1" t="s">
        <v>3866</v>
      </c>
      <c r="C732" s="1" t="s">
        <v>4050</v>
      </c>
      <c r="D732" s="1">
        <v>220.15519307526799</v>
      </c>
      <c r="E732" s="1">
        <v>-0.64264674688234202</v>
      </c>
      <c r="F732" s="1">
        <v>0.20427854204801499</v>
      </c>
      <c r="G732" s="1">
        <v>1.6555753853895201E-3</v>
      </c>
      <c r="H732" s="1">
        <v>7.5462616486717798E-3</v>
      </c>
      <c r="I732" s="1" t="s">
        <v>3867</v>
      </c>
      <c r="J732" s="1" t="s">
        <v>3868</v>
      </c>
    </row>
    <row r="733" spans="1:10">
      <c r="A733" s="1" t="s">
        <v>432</v>
      </c>
      <c r="B733" s="1" t="s">
        <v>433</v>
      </c>
      <c r="C733" s="1" t="s">
        <v>4050</v>
      </c>
      <c r="D733" s="1">
        <v>271.06626896453298</v>
      </c>
      <c r="E733" s="1">
        <v>-0.64256295347995096</v>
      </c>
      <c r="F733" s="1">
        <v>0.116121134598777</v>
      </c>
      <c r="G733" s="2">
        <v>3.1380038185571802E-8</v>
      </c>
      <c r="H733" s="2">
        <v>2.36327955923199E-6</v>
      </c>
      <c r="I733" s="1" t="s">
        <v>434</v>
      </c>
      <c r="J733" s="1" t="s">
        <v>435</v>
      </c>
    </row>
    <row r="734" spans="1:10">
      <c r="A734" s="1" t="s">
        <v>2724</v>
      </c>
      <c r="B734" s="1" t="s">
        <v>2725</v>
      </c>
      <c r="C734" s="1" t="s">
        <v>4050</v>
      </c>
      <c r="D734" s="1">
        <v>111.90860913274901</v>
      </c>
      <c r="E734" s="1">
        <v>-0.64220272091611397</v>
      </c>
      <c r="F734" s="1">
        <v>0.167699335869229</v>
      </c>
      <c r="G734" s="1">
        <v>1.28409750436028E-4</v>
      </c>
      <c r="H734" s="1">
        <v>9.7540645199429904E-4</v>
      </c>
      <c r="J734" s="1" t="s">
        <v>2726</v>
      </c>
    </row>
    <row r="735" spans="1:10">
      <c r="A735" s="1" t="s">
        <v>1775</v>
      </c>
      <c r="B735" s="1" t="s">
        <v>1776</v>
      </c>
      <c r="C735" s="1" t="s">
        <v>4050</v>
      </c>
      <c r="D735" s="1">
        <v>207.24204203944501</v>
      </c>
      <c r="E735" s="1">
        <v>-0.64204328079985995</v>
      </c>
      <c r="F735" s="1">
        <v>0.14600731655201499</v>
      </c>
      <c r="G735" s="2">
        <v>1.0958745268254999E-5</v>
      </c>
      <c r="H735" s="1">
        <v>1.4638031669816199E-4</v>
      </c>
      <c r="I735" s="1" t="s">
        <v>1777</v>
      </c>
      <c r="J735" s="1" t="s">
        <v>1778</v>
      </c>
    </row>
    <row r="736" spans="1:10">
      <c r="A736" s="1" t="s">
        <v>888</v>
      </c>
      <c r="B736" s="1" t="s">
        <v>889</v>
      </c>
      <c r="C736" s="1" t="s">
        <v>4050</v>
      </c>
      <c r="D736" s="1">
        <v>236.041501861656</v>
      </c>
      <c r="E736" s="1">
        <v>-0.64192546074471002</v>
      </c>
      <c r="F736" s="1">
        <v>0.127241514636623</v>
      </c>
      <c r="G736" s="2">
        <v>4.5367015964486302E-7</v>
      </c>
      <c r="H736" s="2">
        <v>1.47167850272674E-5</v>
      </c>
      <c r="J736" s="1" t="s">
        <v>890</v>
      </c>
    </row>
    <row r="737" spans="1:10">
      <c r="A737" s="1" t="s">
        <v>3386</v>
      </c>
      <c r="B737" s="1" t="s">
        <v>3387</v>
      </c>
      <c r="C737" s="1" t="s">
        <v>4050</v>
      </c>
      <c r="D737" s="1">
        <v>155.33174760007299</v>
      </c>
      <c r="E737" s="1">
        <v>-0.64192185425105897</v>
      </c>
      <c r="F737" s="1">
        <v>0.18592904061392701</v>
      </c>
      <c r="G737" s="1">
        <v>5.5539708599895504E-4</v>
      </c>
      <c r="H737" s="1">
        <v>3.1163370003243502E-3</v>
      </c>
      <c r="J737" s="1" t="s">
        <v>3388</v>
      </c>
    </row>
    <row r="738" spans="1:10">
      <c r="A738" s="1" t="s">
        <v>2931</v>
      </c>
      <c r="B738" s="1" t="s">
        <v>2932</v>
      </c>
      <c r="C738" s="1" t="s">
        <v>4050</v>
      </c>
      <c r="D738" s="1">
        <v>105.212903204562</v>
      </c>
      <c r="E738" s="1">
        <v>-0.64158814414876397</v>
      </c>
      <c r="F738" s="1">
        <v>0.173008622024625</v>
      </c>
      <c r="G738" s="1">
        <v>2.0855886053345701E-4</v>
      </c>
      <c r="H738" s="1">
        <v>1.4368885247604199E-3</v>
      </c>
      <c r="I738" s="1" t="s">
        <v>2933</v>
      </c>
      <c r="J738" s="1" t="s">
        <v>2934</v>
      </c>
    </row>
    <row r="739" spans="1:10">
      <c r="A739" s="1" t="s">
        <v>1829</v>
      </c>
      <c r="B739" s="1" t="s">
        <v>1830</v>
      </c>
      <c r="C739" s="1" t="s">
        <v>4050</v>
      </c>
      <c r="D739" s="1">
        <v>157.04474262242701</v>
      </c>
      <c r="E739" s="1">
        <v>-0.64083197974268702</v>
      </c>
      <c r="F739" s="1">
        <v>0.14689737423514401</v>
      </c>
      <c r="G739" s="2">
        <v>1.2861586910536301E-5</v>
      </c>
      <c r="H739" s="1">
        <v>1.6588347937023101E-4</v>
      </c>
      <c r="I739" s="1" t="s">
        <v>1831</v>
      </c>
      <c r="J739" s="1" t="s">
        <v>1832</v>
      </c>
    </row>
    <row r="740" spans="1:10">
      <c r="A740" s="1" t="s">
        <v>2202</v>
      </c>
      <c r="B740" s="1" t="s">
        <v>2203</v>
      </c>
      <c r="C740" s="1" t="s">
        <v>4050</v>
      </c>
      <c r="D740" s="1">
        <v>88.329260594002804</v>
      </c>
      <c r="E740" s="1">
        <v>-0.64070761814148902</v>
      </c>
      <c r="F740" s="1">
        <v>0.15508132923207499</v>
      </c>
      <c r="G740" s="2">
        <v>3.6051386190273897E-5</v>
      </c>
      <c r="H740" s="1">
        <v>3.61890237664859E-4</v>
      </c>
      <c r="J740" s="1" t="s">
        <v>2204</v>
      </c>
    </row>
    <row r="741" spans="1:10">
      <c r="A741" s="1" t="s">
        <v>3556</v>
      </c>
      <c r="B741" s="1" t="s">
        <v>3557</v>
      </c>
      <c r="C741" s="1" t="s">
        <v>4050</v>
      </c>
      <c r="D741" s="1">
        <v>62.844279237445399</v>
      </c>
      <c r="E741" s="1">
        <v>-0.63930502503744802</v>
      </c>
      <c r="F741" s="1">
        <v>0.191399983664754</v>
      </c>
      <c r="G741" s="1">
        <v>8.3732568463959999E-4</v>
      </c>
      <c r="H741" s="1">
        <v>4.3272413916185101E-3</v>
      </c>
      <c r="I741" s="1" t="s">
        <v>3558</v>
      </c>
      <c r="J741" s="1" t="s">
        <v>3559</v>
      </c>
    </row>
    <row r="742" spans="1:10">
      <c r="A742" s="1" t="s">
        <v>3091</v>
      </c>
      <c r="B742" s="1" t="s">
        <v>3092</v>
      </c>
      <c r="C742" s="1" t="s">
        <v>4050</v>
      </c>
      <c r="D742" s="1">
        <v>150.07683936418599</v>
      </c>
      <c r="E742" s="1">
        <v>-0.63923277343276996</v>
      </c>
      <c r="F742" s="1">
        <v>0.175753463626069</v>
      </c>
      <c r="G742" s="1">
        <v>2.75725813462551E-4</v>
      </c>
      <c r="H742" s="1">
        <v>1.78125983830865E-3</v>
      </c>
      <c r="I742" s="1" t="s">
        <v>3093</v>
      </c>
      <c r="J742" s="1" t="s">
        <v>3094</v>
      </c>
    </row>
    <row r="743" spans="1:10">
      <c r="A743" s="1" t="s">
        <v>2788</v>
      </c>
      <c r="B743" s="1" t="s">
        <v>2789</v>
      </c>
      <c r="C743" s="1" t="s">
        <v>4050</v>
      </c>
      <c r="D743" s="1">
        <v>96.548594130263993</v>
      </c>
      <c r="E743" s="1">
        <v>-0.63905249335776704</v>
      </c>
      <c r="F743" s="1">
        <v>0.16877674368934201</v>
      </c>
      <c r="G743" s="1">
        <v>1.5285929482243099E-4</v>
      </c>
      <c r="H743" s="1">
        <v>1.12464518974166E-3</v>
      </c>
      <c r="I743" s="1" t="s">
        <v>2790</v>
      </c>
      <c r="J743" s="1" t="s">
        <v>2791</v>
      </c>
    </row>
    <row r="744" spans="1:10">
      <c r="A744" s="1" t="s">
        <v>2784</v>
      </c>
      <c r="B744" s="1" t="s">
        <v>2785</v>
      </c>
      <c r="C744" s="1" t="s">
        <v>4050</v>
      </c>
      <c r="D744" s="1">
        <v>223.404503313003</v>
      </c>
      <c r="E744" s="1">
        <v>-0.63870506226382195</v>
      </c>
      <c r="F744" s="1">
        <v>0.168361417936609</v>
      </c>
      <c r="G744" s="1">
        <v>1.4844615172719401E-4</v>
      </c>
      <c r="H744" s="1">
        <v>1.09810586176479E-3</v>
      </c>
      <c r="I744" s="1" t="s">
        <v>2786</v>
      </c>
      <c r="J744" s="1" t="s">
        <v>2787</v>
      </c>
    </row>
    <row r="745" spans="1:10">
      <c r="A745" s="1" t="s">
        <v>2070</v>
      </c>
      <c r="B745" s="1" t="s">
        <v>2071</v>
      </c>
      <c r="C745" s="1" t="s">
        <v>4050</v>
      </c>
      <c r="D745" s="1">
        <v>312.39747558658098</v>
      </c>
      <c r="E745" s="1">
        <v>-0.63860111554421894</v>
      </c>
      <c r="F745" s="1">
        <v>0.15157691843616</v>
      </c>
      <c r="G745" s="2">
        <v>2.5194541501379299E-5</v>
      </c>
      <c r="H745" s="1">
        <v>2.7480073008103497E-4</v>
      </c>
      <c r="I745" s="1" t="s">
        <v>2072</v>
      </c>
      <c r="J745" s="1" t="s">
        <v>2073</v>
      </c>
    </row>
    <row r="746" spans="1:10">
      <c r="A746" s="1" t="s">
        <v>3402</v>
      </c>
      <c r="B746" s="1" t="s">
        <v>3403</v>
      </c>
      <c r="C746" s="1" t="s">
        <v>4050</v>
      </c>
      <c r="D746" s="1">
        <v>202.25742480744199</v>
      </c>
      <c r="E746" s="1">
        <v>-0.63857233609057296</v>
      </c>
      <c r="F746" s="1">
        <v>0.185154411546951</v>
      </c>
      <c r="G746" s="1">
        <v>5.6295070113878505E-4</v>
      </c>
      <c r="H746" s="1">
        <v>3.14693851472099E-3</v>
      </c>
      <c r="J746" s="1" t="s">
        <v>3404</v>
      </c>
    </row>
    <row r="747" spans="1:10">
      <c r="A747" s="1" t="s">
        <v>2939</v>
      </c>
      <c r="B747" s="1" t="s">
        <v>2940</v>
      </c>
      <c r="C747" s="1" t="s">
        <v>4050</v>
      </c>
      <c r="D747" s="1">
        <v>78.024610445893401</v>
      </c>
      <c r="E747" s="1">
        <v>-0.63830110891963199</v>
      </c>
      <c r="F747" s="1">
        <v>0.172412234639469</v>
      </c>
      <c r="G747" s="1">
        <v>2.1375496325756399E-4</v>
      </c>
      <c r="H747" s="1">
        <v>1.4657947506142199E-3</v>
      </c>
      <c r="I747" s="1" t="s">
        <v>2941</v>
      </c>
      <c r="J747" s="1" t="s">
        <v>2942</v>
      </c>
    </row>
    <row r="748" spans="1:10">
      <c r="A748" s="1" t="s">
        <v>2950</v>
      </c>
      <c r="B748" s="1" t="s">
        <v>2951</v>
      </c>
      <c r="C748" s="1" t="s">
        <v>4050</v>
      </c>
      <c r="D748" s="1">
        <v>94.158548062257196</v>
      </c>
      <c r="E748" s="1">
        <v>-0.63816524375588402</v>
      </c>
      <c r="F748" s="1">
        <v>0.172581377317618</v>
      </c>
      <c r="G748" s="1">
        <v>2.1750676564727899E-4</v>
      </c>
      <c r="H748" s="1">
        <v>1.4857189767507001E-3</v>
      </c>
      <c r="I748" s="1" t="s">
        <v>2952</v>
      </c>
      <c r="J748" s="1" t="s">
        <v>2953</v>
      </c>
    </row>
    <row r="749" spans="1:10">
      <c r="A749" s="1" t="s">
        <v>1326</v>
      </c>
      <c r="B749" s="1" t="s">
        <v>1327</v>
      </c>
      <c r="C749" s="1" t="s">
        <v>4050</v>
      </c>
      <c r="D749" s="1">
        <v>919.20328301635698</v>
      </c>
      <c r="E749" s="1">
        <v>-0.63794243809094897</v>
      </c>
      <c r="F749" s="1">
        <v>0.13611148162036199</v>
      </c>
      <c r="G749" s="2">
        <v>2.7735913380543898E-6</v>
      </c>
      <c r="H749" s="2">
        <v>5.4195323837576498E-5</v>
      </c>
      <c r="I749" s="1" t="s">
        <v>1328</v>
      </c>
      <c r="J749" s="1" t="s">
        <v>1329</v>
      </c>
    </row>
    <row r="750" spans="1:10">
      <c r="A750" s="1" t="s">
        <v>2715</v>
      </c>
      <c r="B750" s="1" t="s">
        <v>2716</v>
      </c>
      <c r="C750" s="1" t="s">
        <v>4050</v>
      </c>
      <c r="D750" s="1">
        <v>113.899654007414</v>
      </c>
      <c r="E750" s="1">
        <v>-0.63638294275898799</v>
      </c>
      <c r="F750" s="1">
        <v>0.16600529033372299</v>
      </c>
      <c r="G750" s="1">
        <v>1.26327656115967E-4</v>
      </c>
      <c r="H750" s="1">
        <v>9.6300741719735695E-4</v>
      </c>
      <c r="J750" s="1" t="s">
        <v>2717</v>
      </c>
    </row>
    <row r="751" spans="1:10">
      <c r="A751" s="1" t="s">
        <v>3930</v>
      </c>
      <c r="B751" s="1" t="s">
        <v>3931</v>
      </c>
      <c r="C751" s="1" t="s">
        <v>4050</v>
      </c>
      <c r="D751" s="1">
        <v>109.41619126326999</v>
      </c>
      <c r="E751" s="1">
        <v>-0.636255255835254</v>
      </c>
      <c r="F751" s="1">
        <v>0.205546612507988</v>
      </c>
      <c r="G751" s="1">
        <v>1.9652741664470501E-3</v>
      </c>
      <c r="H751" s="1">
        <v>8.6781272635656909E-3</v>
      </c>
      <c r="J751" s="1" t="s">
        <v>3932</v>
      </c>
    </row>
    <row r="752" spans="1:10">
      <c r="A752" s="1" t="s">
        <v>3496</v>
      </c>
      <c r="B752" s="1" t="s">
        <v>3497</v>
      </c>
      <c r="C752" s="1" t="s">
        <v>4050</v>
      </c>
      <c r="D752" s="1">
        <v>118.13190776658099</v>
      </c>
      <c r="E752" s="1">
        <v>-0.636218218742301</v>
      </c>
      <c r="F752" s="1">
        <v>0.18763164050462999</v>
      </c>
      <c r="G752" s="1">
        <v>6.9693202497089399E-4</v>
      </c>
      <c r="H752" s="1">
        <v>3.7210260984106899E-3</v>
      </c>
      <c r="I752" s="1" t="s">
        <v>3498</v>
      </c>
      <c r="J752" s="1" t="s">
        <v>3499</v>
      </c>
    </row>
    <row r="753" spans="1:10">
      <c r="A753" s="1" t="s">
        <v>3114</v>
      </c>
      <c r="B753" s="1" t="s">
        <v>3115</v>
      </c>
      <c r="C753" s="1" t="s">
        <v>4050</v>
      </c>
      <c r="D753" s="1">
        <v>345.43593427980699</v>
      </c>
      <c r="E753" s="1">
        <v>-0.636216347123019</v>
      </c>
      <c r="F753" s="1">
        <v>0.17554256328908899</v>
      </c>
      <c r="G753" s="1">
        <v>2.8976151151458203E-4</v>
      </c>
      <c r="H753" s="1">
        <v>1.8542509705674799E-3</v>
      </c>
      <c r="J753" s="1" t="s">
        <v>3116</v>
      </c>
    </row>
    <row r="754" spans="1:10">
      <c r="A754" s="1" t="s">
        <v>1323</v>
      </c>
      <c r="B754" s="1" t="s">
        <v>1324</v>
      </c>
      <c r="C754" s="1" t="s">
        <v>4050</v>
      </c>
      <c r="D754" s="1">
        <v>209.52532537254501</v>
      </c>
      <c r="E754" s="1">
        <v>-0.63583991901836401</v>
      </c>
      <c r="F754" s="1">
        <v>0.13554583102089601</v>
      </c>
      <c r="G754" s="2">
        <v>2.7192762964851402E-6</v>
      </c>
      <c r="H754" s="2">
        <v>5.3412573860318202E-5</v>
      </c>
      <c r="J754" s="1" t="s">
        <v>1325</v>
      </c>
    </row>
    <row r="755" spans="1:10">
      <c r="A755" s="1" t="s">
        <v>3279</v>
      </c>
      <c r="B755" s="1" t="s">
        <v>3280</v>
      </c>
      <c r="C755" s="1" t="s">
        <v>4050</v>
      </c>
      <c r="D755" s="1">
        <v>85.753757428862698</v>
      </c>
      <c r="E755" s="1">
        <v>-0.63579156588005004</v>
      </c>
      <c r="F755" s="1">
        <v>0.18045864002159401</v>
      </c>
      <c r="G755" s="1">
        <v>4.2637229003936698E-4</v>
      </c>
      <c r="H755" s="1">
        <v>2.5108218117170901E-3</v>
      </c>
      <c r="J755" s="1" t="s">
        <v>3281</v>
      </c>
    </row>
    <row r="756" spans="1:10">
      <c r="A756" s="1" t="s">
        <v>2520</v>
      </c>
      <c r="B756" s="1" t="s">
        <v>2521</v>
      </c>
      <c r="C756" s="1" t="s">
        <v>4050</v>
      </c>
      <c r="D756" s="1">
        <v>359.55171289544802</v>
      </c>
      <c r="E756" s="1">
        <v>-0.63568225646714904</v>
      </c>
      <c r="F756" s="1">
        <v>0.16151365803981099</v>
      </c>
      <c r="G756" s="2">
        <v>8.2926847817777705E-5</v>
      </c>
      <c r="H756" s="1">
        <v>6.9276737360369795E-4</v>
      </c>
      <c r="I756" s="1" t="s">
        <v>2522</v>
      </c>
      <c r="J756" s="1" t="s">
        <v>2523</v>
      </c>
    </row>
    <row r="757" spans="1:10">
      <c r="A757" s="1" t="s">
        <v>2387</v>
      </c>
      <c r="B757" s="1" t="s">
        <v>2388</v>
      </c>
      <c r="C757" s="1" t="s">
        <v>4050</v>
      </c>
      <c r="D757" s="1">
        <v>88.270730976415507</v>
      </c>
      <c r="E757" s="1">
        <v>-0.63525761768022704</v>
      </c>
      <c r="F757" s="1">
        <v>0.15809266362177399</v>
      </c>
      <c r="G757" s="2">
        <v>5.8629183483879E-5</v>
      </c>
      <c r="H757" s="1">
        <v>5.2489580219408204E-4</v>
      </c>
      <c r="I757" s="1" t="s">
        <v>2389</v>
      </c>
      <c r="J757" s="1" t="s">
        <v>2390</v>
      </c>
    </row>
    <row r="758" spans="1:10">
      <c r="A758" s="1" t="s">
        <v>3151</v>
      </c>
      <c r="B758" s="1" t="s">
        <v>3152</v>
      </c>
      <c r="C758" s="1" t="s">
        <v>4050</v>
      </c>
      <c r="D758" s="1">
        <v>168.565628057315</v>
      </c>
      <c r="E758" s="1">
        <v>-0.63489971378216403</v>
      </c>
      <c r="F758" s="1">
        <v>0.17632878425131199</v>
      </c>
      <c r="G758" s="1">
        <v>3.1741241249591702E-4</v>
      </c>
      <c r="H758" s="1">
        <v>1.99290315294357E-3</v>
      </c>
      <c r="I758" s="1" t="s">
        <v>3153</v>
      </c>
      <c r="J758" s="1" t="s">
        <v>3154</v>
      </c>
    </row>
    <row r="759" spans="1:10">
      <c r="A759" s="1" t="s">
        <v>3453</v>
      </c>
      <c r="B759" s="1" t="s">
        <v>3454</v>
      </c>
      <c r="C759" s="1" t="s">
        <v>4050</v>
      </c>
      <c r="D759" s="1">
        <v>62.110980080080303</v>
      </c>
      <c r="E759" s="1">
        <v>-0.63447942567346205</v>
      </c>
      <c r="F759" s="1">
        <v>0.185774453727794</v>
      </c>
      <c r="G759" s="1">
        <v>6.3706845056940402E-4</v>
      </c>
      <c r="H759" s="1">
        <v>3.46309208149571E-3</v>
      </c>
      <c r="J759" s="1" t="s">
        <v>3455</v>
      </c>
    </row>
    <row r="760" spans="1:10">
      <c r="A760" s="1" t="s">
        <v>1628</v>
      </c>
      <c r="B760" s="1" t="s">
        <v>1629</v>
      </c>
      <c r="C760" s="1" t="s">
        <v>4050</v>
      </c>
      <c r="D760" s="1">
        <v>624.47965617065302</v>
      </c>
      <c r="E760" s="1">
        <v>-0.63436573660141005</v>
      </c>
      <c r="F760" s="1">
        <v>0.14147954603506899</v>
      </c>
      <c r="G760" s="2">
        <v>7.3326004114767997E-6</v>
      </c>
      <c r="H760" s="1">
        <v>1.08805671919354E-4</v>
      </c>
      <c r="J760" s="1" t="s">
        <v>1630</v>
      </c>
    </row>
    <row r="761" spans="1:10">
      <c r="A761" s="1" t="s">
        <v>4045</v>
      </c>
      <c r="B761" s="1" t="s">
        <v>4046</v>
      </c>
      <c r="C761" s="1" t="s">
        <v>4050</v>
      </c>
      <c r="D761" s="1">
        <v>100.985661871815</v>
      </c>
      <c r="E761" s="1">
        <v>-0.63418200803078095</v>
      </c>
      <c r="F761" s="1">
        <v>0.20809495045607501</v>
      </c>
      <c r="G761" s="1">
        <v>2.3070687015112898E-3</v>
      </c>
      <c r="H761" s="1">
        <v>9.8738902832422992E-3</v>
      </c>
      <c r="J761" s="1" t="s">
        <v>4047</v>
      </c>
    </row>
    <row r="762" spans="1:10">
      <c r="A762" s="1" t="s">
        <v>2680</v>
      </c>
      <c r="B762" s="1" t="s">
        <v>2681</v>
      </c>
      <c r="C762" s="1" t="s">
        <v>4050</v>
      </c>
      <c r="D762" s="1">
        <v>453.81312833833402</v>
      </c>
      <c r="E762" s="1">
        <v>-0.63367294187520196</v>
      </c>
      <c r="F762" s="1">
        <v>0.16457687757626099</v>
      </c>
      <c r="G762" s="1">
        <v>1.17965651606013E-4</v>
      </c>
      <c r="H762" s="1">
        <v>9.1395719353013199E-4</v>
      </c>
      <c r="I762" s="1" t="s">
        <v>2682</v>
      </c>
      <c r="J762" s="1" t="s">
        <v>2683</v>
      </c>
    </row>
    <row r="763" spans="1:10">
      <c r="A763" s="1" t="s">
        <v>1738</v>
      </c>
      <c r="B763" s="1" t="s">
        <v>1739</v>
      </c>
      <c r="C763" s="1" t="s">
        <v>4050</v>
      </c>
      <c r="D763" s="1">
        <v>273.54478648085399</v>
      </c>
      <c r="E763" s="1">
        <v>-0.63227205348995297</v>
      </c>
      <c r="F763" s="1">
        <v>0.14306215371956699</v>
      </c>
      <c r="G763" s="2">
        <v>9.8901160253859493E-6</v>
      </c>
      <c r="H763" s="1">
        <v>1.3548735728744E-4</v>
      </c>
      <c r="I763" s="1" t="s">
        <v>1740</v>
      </c>
      <c r="J763" s="1" t="s">
        <v>1741</v>
      </c>
    </row>
    <row r="764" spans="1:10">
      <c r="A764" s="1" t="s">
        <v>2587</v>
      </c>
      <c r="B764" s="1" t="s">
        <v>2588</v>
      </c>
      <c r="C764" s="1" t="s">
        <v>4050</v>
      </c>
      <c r="D764" s="1">
        <v>115.82807440568401</v>
      </c>
      <c r="E764" s="1">
        <v>-0.63132127741132205</v>
      </c>
      <c r="F764" s="1">
        <v>0.16201608920541299</v>
      </c>
      <c r="G764" s="2">
        <v>9.7529221254661206E-5</v>
      </c>
      <c r="H764" s="1">
        <v>7.8711386049736497E-4</v>
      </c>
      <c r="J764" s="1" t="s">
        <v>2589</v>
      </c>
    </row>
    <row r="765" spans="1:10">
      <c r="A765" s="1" t="s">
        <v>2609</v>
      </c>
      <c r="B765" s="1" t="s">
        <v>2610</v>
      </c>
      <c r="C765" s="1" t="s">
        <v>4050</v>
      </c>
      <c r="D765" s="1">
        <v>75.345274465877495</v>
      </c>
      <c r="E765" s="1">
        <v>-0.63030872941892802</v>
      </c>
      <c r="F765" s="1">
        <v>0.16204938483676601</v>
      </c>
      <c r="G765" s="1">
        <v>1.0040590525595999E-4</v>
      </c>
      <c r="H765" s="1">
        <v>8.0371239435321799E-4</v>
      </c>
      <c r="J765" s="1" t="s">
        <v>2611</v>
      </c>
    </row>
    <row r="766" spans="1:10">
      <c r="A766" s="1" t="s">
        <v>2506</v>
      </c>
      <c r="B766" s="1" t="s">
        <v>2507</v>
      </c>
      <c r="C766" s="1" t="s">
        <v>4050</v>
      </c>
      <c r="D766" s="1">
        <v>76.742067650425</v>
      </c>
      <c r="E766" s="1">
        <v>-0.63025686435072004</v>
      </c>
      <c r="F766" s="1">
        <v>0.15984151848998701</v>
      </c>
      <c r="G766" s="2">
        <v>8.0464965984419307E-5</v>
      </c>
      <c r="H766" s="1">
        <v>6.75590165382908E-4</v>
      </c>
      <c r="J766" s="1" t="s">
        <v>2508</v>
      </c>
    </row>
    <row r="767" spans="1:10">
      <c r="A767" s="1" t="s">
        <v>3275</v>
      </c>
      <c r="B767" s="1" t="s">
        <v>3276</v>
      </c>
      <c r="C767" s="1" t="s">
        <v>4050</v>
      </c>
      <c r="D767" s="1">
        <v>147.64324952667801</v>
      </c>
      <c r="E767" s="1">
        <v>-0.62934316677695701</v>
      </c>
      <c r="F767" s="1">
        <v>0.17861687228083301</v>
      </c>
      <c r="G767" s="1">
        <v>4.26007524074838E-4</v>
      </c>
      <c r="H767" s="1">
        <v>2.51064678069587E-3</v>
      </c>
      <c r="I767" s="1" t="s">
        <v>3277</v>
      </c>
      <c r="J767" s="1" t="s">
        <v>3278</v>
      </c>
    </row>
    <row r="768" spans="1:10">
      <c r="A768" s="1" t="s">
        <v>2253</v>
      </c>
      <c r="B768" s="1" t="s">
        <v>2254</v>
      </c>
      <c r="C768" s="1" t="s">
        <v>4050</v>
      </c>
      <c r="D768" s="1">
        <v>328.52904805812398</v>
      </c>
      <c r="E768" s="1">
        <v>-0.62887359891236705</v>
      </c>
      <c r="F768" s="1">
        <v>0.15341666482356001</v>
      </c>
      <c r="G768" s="2">
        <v>4.1472071306135298E-5</v>
      </c>
      <c r="H768" s="1">
        <v>4.03860904915562E-4</v>
      </c>
      <c r="J768" s="1" t="s">
        <v>2255</v>
      </c>
    </row>
    <row r="769" spans="1:10">
      <c r="A769" s="1" t="s">
        <v>3185</v>
      </c>
      <c r="B769" s="1" t="s">
        <v>3186</v>
      </c>
      <c r="C769" s="1" t="s">
        <v>4050</v>
      </c>
      <c r="D769" s="1">
        <v>102.116510599074</v>
      </c>
      <c r="E769" s="1">
        <v>-0.628858560652785</v>
      </c>
      <c r="F769" s="1">
        <v>0.17563051004983199</v>
      </c>
      <c r="G769" s="1">
        <v>3.4283632164770501E-4</v>
      </c>
      <c r="H769" s="1">
        <v>2.1222998564783802E-3</v>
      </c>
      <c r="J769" s="1" t="s">
        <v>3187</v>
      </c>
    </row>
    <row r="770" spans="1:10">
      <c r="A770" s="1" t="s">
        <v>2216</v>
      </c>
      <c r="B770" s="1" t="s">
        <v>2217</v>
      </c>
      <c r="C770" s="1" t="s">
        <v>4050</v>
      </c>
      <c r="D770" s="1">
        <v>187.266686631678</v>
      </c>
      <c r="E770" s="1">
        <v>-0.62855122325444801</v>
      </c>
      <c r="F770" s="1">
        <v>0.15232738459869599</v>
      </c>
      <c r="G770" s="2">
        <v>3.6861753213689897E-5</v>
      </c>
      <c r="H770" s="1">
        <v>3.68543759448679E-4</v>
      </c>
      <c r="I770" s="1" t="s">
        <v>2218</v>
      </c>
      <c r="J770" s="1" t="s">
        <v>2219</v>
      </c>
    </row>
    <row r="771" spans="1:10">
      <c r="A771" s="1" t="s">
        <v>1231</v>
      </c>
      <c r="B771" s="1" t="s">
        <v>1232</v>
      </c>
      <c r="C771" s="1" t="s">
        <v>4050</v>
      </c>
      <c r="D771" s="1">
        <v>222.66399201579301</v>
      </c>
      <c r="E771" s="1">
        <v>-0.62852518036107796</v>
      </c>
      <c r="F771" s="1">
        <v>0.13196410473227899</v>
      </c>
      <c r="G771" s="2">
        <v>1.90878130426817E-6</v>
      </c>
      <c r="H771" s="2">
        <v>4.0867007724381498E-5</v>
      </c>
      <c r="I771" s="1" t="s">
        <v>1233</v>
      </c>
      <c r="J771" s="1" t="s">
        <v>1234</v>
      </c>
    </row>
    <row r="772" spans="1:10">
      <c r="A772" s="1" t="s">
        <v>3887</v>
      </c>
      <c r="B772" s="1" t="s">
        <v>3888</v>
      </c>
      <c r="C772" s="1" t="s">
        <v>4050</v>
      </c>
      <c r="D772" s="1">
        <v>47.317888989285898</v>
      </c>
      <c r="E772" s="1">
        <v>-0.62843573120708796</v>
      </c>
      <c r="F772" s="1">
        <v>0.200562461917908</v>
      </c>
      <c r="G772" s="1">
        <v>1.7281341761773599E-3</v>
      </c>
      <c r="H772" s="1">
        <v>7.8104785580127099E-3</v>
      </c>
      <c r="I772" s="1" t="s">
        <v>3889</v>
      </c>
      <c r="J772" s="1" t="s">
        <v>3890</v>
      </c>
    </row>
    <row r="773" spans="1:10">
      <c r="A773" s="1" t="s">
        <v>1907</v>
      </c>
      <c r="B773" s="1" t="s">
        <v>1908</v>
      </c>
      <c r="C773" s="1" t="s">
        <v>4050</v>
      </c>
      <c r="D773" s="1">
        <v>131.88349028235601</v>
      </c>
      <c r="E773" s="1">
        <v>-0.62781468739868895</v>
      </c>
      <c r="F773" s="1">
        <v>0.145527633872783</v>
      </c>
      <c r="G773" s="2">
        <v>1.6028469499239999E-5</v>
      </c>
      <c r="H773" s="1">
        <v>1.94982688624277E-4</v>
      </c>
      <c r="I773" s="1" t="s">
        <v>1909</v>
      </c>
      <c r="J773" s="1" t="s">
        <v>1910</v>
      </c>
    </row>
    <row r="774" spans="1:10">
      <c r="A774" s="1" t="s">
        <v>838</v>
      </c>
      <c r="B774" s="1" t="s">
        <v>839</v>
      </c>
      <c r="C774" s="1" t="s">
        <v>4050</v>
      </c>
      <c r="D774" s="1">
        <v>695.037957208124</v>
      </c>
      <c r="E774" s="1">
        <v>-0.62769793436126498</v>
      </c>
      <c r="F774" s="1">
        <v>0.12329216210797</v>
      </c>
      <c r="G774" s="2">
        <v>3.55912897905216E-7</v>
      </c>
      <c r="H774" s="2">
        <v>1.2318860510174301E-5</v>
      </c>
      <c r="I774" s="1" t="s">
        <v>840</v>
      </c>
      <c r="J774" s="1" t="s">
        <v>841</v>
      </c>
    </row>
    <row r="775" spans="1:10">
      <c r="A775" s="1" t="s">
        <v>177</v>
      </c>
      <c r="B775" s="1" t="s">
        <v>178</v>
      </c>
      <c r="C775" s="1" t="s">
        <v>4050</v>
      </c>
      <c r="D775" s="1">
        <v>519.82860480326895</v>
      </c>
      <c r="E775" s="1">
        <v>-0.626928932495179</v>
      </c>
      <c r="F775" s="1">
        <v>0.103629757344884</v>
      </c>
      <c r="G775" s="2">
        <v>1.4511590052432899E-9</v>
      </c>
      <c r="H775" s="2">
        <v>2.7882717963565598E-7</v>
      </c>
      <c r="I775" s="1" t="s">
        <v>179</v>
      </c>
      <c r="J775" s="1" t="s">
        <v>180</v>
      </c>
    </row>
    <row r="776" spans="1:10">
      <c r="A776" s="1" t="s">
        <v>2516</v>
      </c>
      <c r="B776" s="1" t="s">
        <v>2517</v>
      </c>
      <c r="C776" s="1" t="s">
        <v>4050</v>
      </c>
      <c r="D776" s="1">
        <v>88.464407574854604</v>
      </c>
      <c r="E776" s="1">
        <v>-0.62689123471065999</v>
      </c>
      <c r="F776" s="1">
        <v>0.159274487563481</v>
      </c>
      <c r="G776" s="2">
        <v>8.2879461003680898E-5</v>
      </c>
      <c r="H776" s="1">
        <v>6.9275765870728697E-4</v>
      </c>
      <c r="I776" s="1" t="s">
        <v>2518</v>
      </c>
      <c r="J776" s="1" t="s">
        <v>2519</v>
      </c>
    </row>
    <row r="777" spans="1:10">
      <c r="A777" s="1" t="s">
        <v>1677</v>
      </c>
      <c r="B777" s="1" t="s">
        <v>1678</v>
      </c>
      <c r="C777" s="1" t="s">
        <v>4050</v>
      </c>
      <c r="D777" s="1">
        <v>263.33458976190599</v>
      </c>
      <c r="E777" s="1">
        <v>-0.62628775387187297</v>
      </c>
      <c r="F777" s="1">
        <v>0.14047447111626499</v>
      </c>
      <c r="G777" s="2">
        <v>8.2583651937273699E-6</v>
      </c>
      <c r="H777" s="1">
        <v>1.19126741383211E-4</v>
      </c>
      <c r="I777" s="1" t="s">
        <v>1679</v>
      </c>
      <c r="J777" s="1" t="s">
        <v>1680</v>
      </c>
    </row>
    <row r="778" spans="1:10">
      <c r="A778" s="1" t="s">
        <v>2606</v>
      </c>
      <c r="B778" s="1" t="s">
        <v>2607</v>
      </c>
      <c r="C778" s="1" t="s">
        <v>4050</v>
      </c>
      <c r="D778" s="1">
        <v>221.57854348270399</v>
      </c>
      <c r="E778" s="1">
        <v>-0.62434952574330904</v>
      </c>
      <c r="F778" s="1">
        <v>0.16052644153009499</v>
      </c>
      <c r="G778" s="1">
        <v>1.00497566358706E-4</v>
      </c>
      <c r="H778" s="1">
        <v>8.0371239435321799E-4</v>
      </c>
      <c r="J778" s="1" t="s">
        <v>2608</v>
      </c>
    </row>
    <row r="779" spans="1:10">
      <c r="A779" s="1" t="s">
        <v>2332</v>
      </c>
      <c r="B779" s="1" t="s">
        <v>2333</v>
      </c>
      <c r="C779" s="1" t="s">
        <v>4050</v>
      </c>
      <c r="D779" s="1">
        <v>121.25395812919599</v>
      </c>
      <c r="E779" s="1">
        <v>-0.62432548760885198</v>
      </c>
      <c r="F779" s="1">
        <v>0.1541751395092</v>
      </c>
      <c r="G779" s="2">
        <v>5.1336766020002398E-5</v>
      </c>
      <c r="H779" s="1">
        <v>4.75515520606784E-4</v>
      </c>
      <c r="I779" s="1" t="s">
        <v>2334</v>
      </c>
      <c r="J779" s="1" t="s">
        <v>2335</v>
      </c>
    </row>
    <row r="780" spans="1:10">
      <c r="A780" s="1" t="s">
        <v>1861</v>
      </c>
      <c r="B780" s="1" t="s">
        <v>1862</v>
      </c>
      <c r="C780" s="1" t="s">
        <v>4050</v>
      </c>
      <c r="D780" s="1">
        <v>495.85171339500903</v>
      </c>
      <c r="E780" s="1">
        <v>-0.62372512289136905</v>
      </c>
      <c r="F780" s="1">
        <v>0.14368508291812801</v>
      </c>
      <c r="G780" s="2">
        <v>1.41888850396126E-5</v>
      </c>
      <c r="H780" s="1">
        <v>1.7809783927024599E-4</v>
      </c>
      <c r="I780" s="1" t="s">
        <v>1863</v>
      </c>
      <c r="J780" s="1" t="s">
        <v>1864</v>
      </c>
    </row>
    <row r="781" spans="1:10">
      <c r="A781" s="1" t="s">
        <v>2684</v>
      </c>
      <c r="B781" s="1" t="s">
        <v>2685</v>
      </c>
      <c r="C781" s="1" t="s">
        <v>4050</v>
      </c>
      <c r="D781" s="1">
        <v>161.490887664626</v>
      </c>
      <c r="E781" s="1">
        <v>-0.62372465989666703</v>
      </c>
      <c r="F781" s="1">
        <v>0.161996359919934</v>
      </c>
      <c r="G781" s="1">
        <v>1.18002747012798E-4</v>
      </c>
      <c r="H781" s="1">
        <v>9.1395719353013199E-4</v>
      </c>
      <c r="I781" s="1" t="s">
        <v>2686</v>
      </c>
      <c r="J781" s="1" t="s">
        <v>2687</v>
      </c>
    </row>
    <row r="782" spans="1:10">
      <c r="A782" s="1" t="s">
        <v>1833</v>
      </c>
      <c r="B782" s="1" t="s">
        <v>1834</v>
      </c>
      <c r="C782" s="1" t="s">
        <v>4050</v>
      </c>
      <c r="D782" s="1">
        <v>961.20096959192301</v>
      </c>
      <c r="E782" s="1">
        <v>-0.62084886075031398</v>
      </c>
      <c r="F782" s="1">
        <v>0.14245440900147599</v>
      </c>
      <c r="G782" s="2">
        <v>1.3111946804790601E-5</v>
      </c>
      <c r="H782" s="1">
        <v>1.67965482736647E-4</v>
      </c>
      <c r="I782" s="1" t="s">
        <v>1835</v>
      </c>
      <c r="J782" s="1" t="s">
        <v>1836</v>
      </c>
    </row>
    <row r="783" spans="1:10">
      <c r="A783" s="1" t="s">
        <v>1919</v>
      </c>
      <c r="B783" s="1" t="s">
        <v>1920</v>
      </c>
      <c r="C783" s="1" t="s">
        <v>4050</v>
      </c>
      <c r="D783" s="1">
        <v>199.50566271475299</v>
      </c>
      <c r="E783" s="1">
        <v>-0.62082669329566598</v>
      </c>
      <c r="F783" s="1">
        <v>0.144066450037863</v>
      </c>
      <c r="G783" s="2">
        <v>1.63766226820119E-5</v>
      </c>
      <c r="H783" s="1">
        <v>1.9793261623815499E-4</v>
      </c>
      <c r="I783" s="1" t="s">
        <v>1921</v>
      </c>
      <c r="J783" s="1" t="s">
        <v>1922</v>
      </c>
    </row>
    <row r="784" spans="1:10">
      <c r="A784" s="1" t="s">
        <v>1731</v>
      </c>
      <c r="B784" s="1" t="s">
        <v>1732</v>
      </c>
      <c r="C784" s="1" t="s">
        <v>4050</v>
      </c>
      <c r="D784" s="1">
        <v>561.938507614792</v>
      </c>
      <c r="E784" s="1">
        <v>-0.62060598815401602</v>
      </c>
      <c r="F784" s="1">
        <v>0.14016386812853401</v>
      </c>
      <c r="G784" s="2">
        <v>9.5235595075852298E-6</v>
      </c>
      <c r="H784" s="1">
        <v>1.3179093844892001E-4</v>
      </c>
      <c r="I784" s="1" t="s">
        <v>1733</v>
      </c>
      <c r="J784" s="1" t="s">
        <v>1734</v>
      </c>
    </row>
    <row r="785" spans="1:10">
      <c r="A785" s="1" t="s">
        <v>281</v>
      </c>
      <c r="B785" s="1" t="s">
        <v>282</v>
      </c>
      <c r="C785" s="1" t="s">
        <v>4050</v>
      </c>
      <c r="D785" s="1">
        <v>559.20259923033802</v>
      </c>
      <c r="E785" s="1">
        <v>-0.62056500845326201</v>
      </c>
      <c r="F785" s="1">
        <v>0.107361886008541</v>
      </c>
      <c r="G785" s="2">
        <v>7.4645610139676097E-9</v>
      </c>
      <c r="H785" s="2">
        <v>8.4113816478445599E-7</v>
      </c>
      <c r="I785" s="1" t="s">
        <v>283</v>
      </c>
      <c r="J785" s="1" t="s">
        <v>284</v>
      </c>
    </row>
    <row r="786" spans="1:10">
      <c r="A786" s="1" t="s">
        <v>3667</v>
      </c>
      <c r="B786" s="1" t="s">
        <v>3668</v>
      </c>
      <c r="C786" s="1" t="s">
        <v>4050</v>
      </c>
      <c r="D786" s="1">
        <v>69.8161332754662</v>
      </c>
      <c r="E786" s="1">
        <v>-0.61998856944592895</v>
      </c>
      <c r="F786" s="1">
        <v>0.18987225637392399</v>
      </c>
      <c r="G786" s="1">
        <v>1.0935085838264999E-3</v>
      </c>
      <c r="H786" s="1">
        <v>5.37854057952338E-3</v>
      </c>
      <c r="I786" s="1" t="s">
        <v>3669</v>
      </c>
      <c r="J786" s="1" t="s">
        <v>3670</v>
      </c>
    </row>
    <row r="787" spans="1:10">
      <c r="A787" s="1" t="s">
        <v>341</v>
      </c>
      <c r="B787" s="1" t="s">
        <v>342</v>
      </c>
      <c r="C787" s="1" t="s">
        <v>4050</v>
      </c>
      <c r="D787" s="1">
        <v>637.867707122159</v>
      </c>
      <c r="E787" s="1">
        <v>-0.61781455184938106</v>
      </c>
      <c r="F787" s="1">
        <v>0.109116836522698</v>
      </c>
      <c r="G787" s="2">
        <v>1.4965860517529301E-8</v>
      </c>
      <c r="H787" s="2">
        <v>1.4256384057878499E-6</v>
      </c>
      <c r="I787" s="1" t="s">
        <v>343</v>
      </c>
      <c r="J787" s="1" t="s">
        <v>344</v>
      </c>
    </row>
    <row r="788" spans="1:10">
      <c r="A788" s="1" t="s">
        <v>3216</v>
      </c>
      <c r="B788" s="1" t="s">
        <v>3217</v>
      </c>
      <c r="C788" s="1" t="s">
        <v>4050</v>
      </c>
      <c r="D788" s="1">
        <v>336.75700385483299</v>
      </c>
      <c r="E788" s="1">
        <v>-0.61761799763548197</v>
      </c>
      <c r="F788" s="1">
        <v>0.173541572879233</v>
      </c>
      <c r="G788" s="1">
        <v>3.7240397986283599E-4</v>
      </c>
      <c r="H788" s="1">
        <v>2.25909759945234E-3</v>
      </c>
      <c r="I788" s="1" t="s">
        <v>3218</v>
      </c>
      <c r="J788" s="1" t="s">
        <v>3219</v>
      </c>
    </row>
    <row r="789" spans="1:10">
      <c r="A789" s="1" t="s">
        <v>2370</v>
      </c>
      <c r="B789" s="1" t="s">
        <v>2371</v>
      </c>
      <c r="C789" s="1" t="s">
        <v>4050</v>
      </c>
      <c r="D789" s="1">
        <v>115.48778440304</v>
      </c>
      <c r="E789" s="1">
        <v>-0.61726827749742497</v>
      </c>
      <c r="F789" s="1">
        <v>0.153349521814616</v>
      </c>
      <c r="G789" s="2">
        <v>5.6917791022985202E-5</v>
      </c>
      <c r="H789" s="1">
        <v>5.1294463864189998E-4</v>
      </c>
      <c r="I789" s="1" t="s">
        <v>2372</v>
      </c>
      <c r="J789" s="1" t="s">
        <v>2373</v>
      </c>
    </row>
    <row r="790" spans="1:10">
      <c r="A790" s="1" t="s">
        <v>2212</v>
      </c>
      <c r="B790" s="1" t="s">
        <v>2213</v>
      </c>
      <c r="C790" s="1" t="s">
        <v>4050</v>
      </c>
      <c r="D790" s="1">
        <v>92.817192145048296</v>
      </c>
      <c r="E790" s="1">
        <v>-0.61687115489753097</v>
      </c>
      <c r="F790" s="1">
        <v>0.149455254075501</v>
      </c>
      <c r="G790" s="2">
        <v>3.6678610649673599E-5</v>
      </c>
      <c r="H790" s="1">
        <v>3.6720263046536997E-4</v>
      </c>
      <c r="I790" s="1" t="s">
        <v>2214</v>
      </c>
      <c r="J790" s="1" t="s">
        <v>2215</v>
      </c>
    </row>
    <row r="791" spans="1:10">
      <c r="A791" s="1" t="s">
        <v>1215</v>
      </c>
      <c r="B791" s="1" t="s">
        <v>1216</v>
      </c>
      <c r="C791" s="1" t="s">
        <v>4050</v>
      </c>
      <c r="D791" s="1">
        <v>492.19485415347299</v>
      </c>
      <c r="E791" s="1">
        <v>-0.61655339832196798</v>
      </c>
      <c r="F791" s="1">
        <v>0.12898733825733399</v>
      </c>
      <c r="G791" s="2">
        <v>1.7533628823721499E-6</v>
      </c>
      <c r="H791" s="2">
        <v>3.8530277885793802E-5</v>
      </c>
      <c r="I791" s="1" t="s">
        <v>1217</v>
      </c>
      <c r="J791" s="1" t="s">
        <v>1218</v>
      </c>
    </row>
    <row r="792" spans="1:10">
      <c r="A792" s="1" t="s">
        <v>1941</v>
      </c>
      <c r="B792" s="1" t="s">
        <v>1942</v>
      </c>
      <c r="C792" s="1" t="s">
        <v>4050</v>
      </c>
      <c r="D792" s="1">
        <v>611.60890994890099</v>
      </c>
      <c r="E792" s="1">
        <v>-0.61629309119475795</v>
      </c>
      <c r="F792" s="1">
        <v>0.143410031058292</v>
      </c>
      <c r="G792" s="2">
        <v>1.7279783567738799E-5</v>
      </c>
      <c r="H792" s="1">
        <v>2.0569667698943701E-4</v>
      </c>
      <c r="I792" s="1" t="s">
        <v>1943</v>
      </c>
      <c r="J792" s="1" t="s">
        <v>1944</v>
      </c>
    </row>
    <row r="793" spans="1:10">
      <c r="A793" s="1" t="s">
        <v>1287</v>
      </c>
      <c r="B793" s="1" t="s">
        <v>1288</v>
      </c>
      <c r="C793" s="1" t="s">
        <v>4050</v>
      </c>
      <c r="D793" s="1">
        <v>384.477942714351</v>
      </c>
      <c r="E793" s="1">
        <v>-0.61581120548969204</v>
      </c>
      <c r="F793" s="1">
        <v>0.130618795939446</v>
      </c>
      <c r="G793" s="2">
        <v>2.4222401270033499E-6</v>
      </c>
      <c r="H793" s="2">
        <v>4.9123291993774297E-5</v>
      </c>
      <c r="I793" s="1" t="s">
        <v>1289</v>
      </c>
      <c r="J793" s="1" t="s">
        <v>1290</v>
      </c>
    </row>
    <row r="794" spans="1:10">
      <c r="A794" s="1" t="s">
        <v>1968</v>
      </c>
      <c r="B794" s="1" t="s">
        <v>1969</v>
      </c>
      <c r="C794" s="1" t="s">
        <v>4050</v>
      </c>
      <c r="D794" s="1">
        <v>119.777813293634</v>
      </c>
      <c r="E794" s="1">
        <v>-0.61580350215406499</v>
      </c>
      <c r="F794" s="1">
        <v>0.14387062835929201</v>
      </c>
      <c r="G794" s="2">
        <v>1.86676228511319E-5</v>
      </c>
      <c r="H794" s="1">
        <v>2.18913664843438E-4</v>
      </c>
      <c r="I794" s="1" t="s">
        <v>1970</v>
      </c>
      <c r="J794" s="1" t="s">
        <v>1971</v>
      </c>
    </row>
    <row r="795" spans="1:10">
      <c r="A795" s="1" t="s">
        <v>709</v>
      </c>
      <c r="B795" s="1" t="s">
        <v>710</v>
      </c>
      <c r="C795" s="1" t="s">
        <v>4050</v>
      </c>
      <c r="D795" s="1">
        <v>201.67871500130599</v>
      </c>
      <c r="E795" s="1">
        <v>-0.61493732206043905</v>
      </c>
      <c r="F795" s="1">
        <v>0.118158531328264</v>
      </c>
      <c r="G795" s="2">
        <v>1.94685937202606E-7</v>
      </c>
      <c r="H795" s="2">
        <v>8.06010536147915E-6</v>
      </c>
      <c r="J795" s="1" t="s">
        <v>711</v>
      </c>
    </row>
    <row r="796" spans="1:10">
      <c r="A796" s="1" t="s">
        <v>2812</v>
      </c>
      <c r="B796" s="1" t="s">
        <v>2813</v>
      </c>
      <c r="C796" s="1" t="s">
        <v>4050</v>
      </c>
      <c r="D796" s="1">
        <v>265.92808446368201</v>
      </c>
      <c r="E796" s="1">
        <v>-0.61488264762923805</v>
      </c>
      <c r="F796" s="1">
        <v>0.16277380786137599</v>
      </c>
      <c r="G796" s="1">
        <v>1.5839258196453999E-4</v>
      </c>
      <c r="H796" s="1">
        <v>1.15683704966012E-3</v>
      </c>
      <c r="I796" s="1" t="s">
        <v>2814</v>
      </c>
      <c r="J796" s="1" t="s">
        <v>2815</v>
      </c>
    </row>
    <row r="797" spans="1:10">
      <c r="A797" s="1" t="s">
        <v>3611</v>
      </c>
      <c r="B797" s="1" t="s">
        <v>3612</v>
      </c>
      <c r="C797" s="1" t="s">
        <v>4050</v>
      </c>
      <c r="D797" s="1">
        <v>153.52228744638401</v>
      </c>
      <c r="E797" s="1">
        <v>-0.61408214601682198</v>
      </c>
      <c r="F797" s="1">
        <v>0.185650596203082</v>
      </c>
      <c r="G797" s="1">
        <v>9.40552624584419E-4</v>
      </c>
      <c r="H797" s="1">
        <v>4.76218317048874E-3</v>
      </c>
      <c r="I797" s="1" t="s">
        <v>3613</v>
      </c>
      <c r="J797" s="1" t="s">
        <v>3614</v>
      </c>
    </row>
    <row r="798" spans="1:10">
      <c r="A798" s="1" t="s">
        <v>1762</v>
      </c>
      <c r="B798" s="1" t="s">
        <v>1763</v>
      </c>
      <c r="C798" s="1" t="s">
        <v>4050</v>
      </c>
      <c r="D798" s="1">
        <v>169.83321349425299</v>
      </c>
      <c r="E798" s="1">
        <v>-0.61328037038590999</v>
      </c>
      <c r="F798" s="1">
        <v>0.13919324854981199</v>
      </c>
      <c r="G798" s="2">
        <v>1.05314704973028E-5</v>
      </c>
      <c r="H798" s="1">
        <v>1.4219382733610599E-4</v>
      </c>
      <c r="I798" s="1" t="s">
        <v>1764</v>
      </c>
      <c r="J798" s="1" t="s">
        <v>1765</v>
      </c>
    </row>
    <row r="799" spans="1:10">
      <c r="A799" s="1" t="s">
        <v>1880</v>
      </c>
      <c r="B799" s="1" t="s">
        <v>1881</v>
      </c>
      <c r="C799" s="1" t="s">
        <v>4050</v>
      </c>
      <c r="D799" s="1">
        <v>154.77411387826899</v>
      </c>
      <c r="E799" s="1">
        <v>-0.61195998128941198</v>
      </c>
      <c r="F799" s="1">
        <v>0.14117370472246801</v>
      </c>
      <c r="G799" s="2">
        <v>1.45891734543531E-5</v>
      </c>
      <c r="H799" s="1">
        <v>1.81450574738913E-4</v>
      </c>
      <c r="I799" s="1" t="s">
        <v>1882</v>
      </c>
      <c r="J799" s="1" t="s">
        <v>1883</v>
      </c>
    </row>
    <row r="800" spans="1:10">
      <c r="A800" s="1" t="s">
        <v>3459</v>
      </c>
      <c r="B800" s="1" t="s">
        <v>3460</v>
      </c>
      <c r="C800" s="1" t="s">
        <v>4050</v>
      </c>
      <c r="D800" s="1">
        <v>186.32464358036299</v>
      </c>
      <c r="E800" s="1">
        <v>-0.61174229100033395</v>
      </c>
      <c r="F800" s="1">
        <v>0.17933949554304099</v>
      </c>
      <c r="G800" s="1">
        <v>6.4704880052890803E-4</v>
      </c>
      <c r="H800" s="1">
        <v>3.5059003519619398E-3</v>
      </c>
      <c r="I800" s="1" t="s">
        <v>3461</v>
      </c>
      <c r="J800" s="1" t="s">
        <v>3462</v>
      </c>
    </row>
    <row r="801" spans="1:10">
      <c r="A801" s="1" t="s">
        <v>3245</v>
      </c>
      <c r="B801" s="1" t="s">
        <v>3246</v>
      </c>
      <c r="C801" s="1" t="s">
        <v>4050</v>
      </c>
      <c r="D801" s="1">
        <v>112.065122087449</v>
      </c>
      <c r="E801" s="1">
        <v>-0.61127729379833795</v>
      </c>
      <c r="F801" s="1">
        <v>0.172573762518832</v>
      </c>
      <c r="G801" s="1">
        <v>3.9692208660492301E-4</v>
      </c>
      <c r="H801" s="1">
        <v>2.3776080406728499E-3</v>
      </c>
      <c r="I801" s="1" t="s">
        <v>3247</v>
      </c>
      <c r="J801" s="1" t="s">
        <v>3248</v>
      </c>
    </row>
    <row r="802" spans="1:10">
      <c r="A802" s="1" t="s">
        <v>1957</v>
      </c>
      <c r="B802" s="1" t="s">
        <v>1958</v>
      </c>
      <c r="C802" s="1" t="s">
        <v>4050</v>
      </c>
      <c r="D802" s="1">
        <v>181.09196544075601</v>
      </c>
      <c r="E802" s="1">
        <v>-0.61118879837099604</v>
      </c>
      <c r="F802" s="1">
        <v>0.142624525399389</v>
      </c>
      <c r="G802" s="2">
        <v>1.8249322091549799E-5</v>
      </c>
      <c r="H802" s="1">
        <v>2.1501775958023399E-4</v>
      </c>
      <c r="J802" s="1" t="s">
        <v>1959</v>
      </c>
    </row>
    <row r="803" spans="1:10">
      <c r="A803" s="1" t="s">
        <v>2006</v>
      </c>
      <c r="B803" s="1" t="s">
        <v>2007</v>
      </c>
      <c r="C803" s="1" t="s">
        <v>4050</v>
      </c>
      <c r="D803" s="1">
        <v>227.09576205757301</v>
      </c>
      <c r="E803" s="1">
        <v>-0.61029067418670901</v>
      </c>
      <c r="F803" s="1">
        <v>0.14349243870536399</v>
      </c>
      <c r="G803" s="2">
        <v>2.1081178866361501E-5</v>
      </c>
      <c r="H803" s="1">
        <v>2.39714436775539E-4</v>
      </c>
      <c r="J803" s="1" t="s">
        <v>2008</v>
      </c>
    </row>
    <row r="804" spans="1:10">
      <c r="A804" s="1" t="s">
        <v>945</v>
      </c>
      <c r="B804" s="1" t="s">
        <v>946</v>
      </c>
      <c r="C804" s="1" t="s">
        <v>4050</v>
      </c>
      <c r="D804" s="1">
        <v>1355.86659593586</v>
      </c>
      <c r="E804" s="1">
        <v>-0.61006000015621498</v>
      </c>
      <c r="F804" s="1">
        <v>0.121829952484383</v>
      </c>
      <c r="G804" s="2">
        <v>5.5149749050803896E-7</v>
      </c>
      <c r="H804" s="2">
        <v>1.6697561394432301E-5</v>
      </c>
      <c r="I804" s="1" t="s">
        <v>947</v>
      </c>
      <c r="J804" s="1" t="s">
        <v>948</v>
      </c>
    </row>
    <row r="805" spans="1:10">
      <c r="A805" s="1" t="s">
        <v>822</v>
      </c>
      <c r="B805" s="1" t="s">
        <v>823</v>
      </c>
      <c r="C805" s="1" t="s">
        <v>4050</v>
      </c>
      <c r="D805" s="1">
        <v>180.94323340499599</v>
      </c>
      <c r="E805" s="1">
        <v>-0.60999357222267103</v>
      </c>
      <c r="F805" s="1">
        <v>0.119462786786105</v>
      </c>
      <c r="G805" s="2">
        <v>3.2880818893098099E-7</v>
      </c>
      <c r="H805" s="2">
        <v>1.1622283791293901E-5</v>
      </c>
      <c r="J805" s="1" t="s">
        <v>824</v>
      </c>
    </row>
    <row r="806" spans="1:10">
      <c r="A806" s="1" t="s">
        <v>3829</v>
      </c>
      <c r="B806" s="1" t="s">
        <v>3830</v>
      </c>
      <c r="C806" s="1" t="s">
        <v>4050</v>
      </c>
      <c r="D806" s="1">
        <v>53.108246599665698</v>
      </c>
      <c r="E806" s="1">
        <v>-0.60963511339820198</v>
      </c>
      <c r="F806" s="1">
        <v>0.192462023413178</v>
      </c>
      <c r="G806" s="1">
        <v>1.5372369262709601E-3</v>
      </c>
      <c r="H806" s="1">
        <v>7.0843649790289101E-3</v>
      </c>
      <c r="J806" s="1" t="s">
        <v>3831</v>
      </c>
    </row>
    <row r="807" spans="1:10">
      <c r="A807" s="1" t="s">
        <v>1758</v>
      </c>
      <c r="B807" s="1" t="s">
        <v>1759</v>
      </c>
      <c r="C807" s="1" t="s">
        <v>4050</v>
      </c>
      <c r="D807" s="1">
        <v>178.033380291659</v>
      </c>
      <c r="E807" s="1">
        <v>-0.60944854547076799</v>
      </c>
      <c r="F807" s="1">
        <v>0.13820003019400801</v>
      </c>
      <c r="G807" s="2">
        <v>1.0341756208448701E-5</v>
      </c>
      <c r="H807" s="1">
        <v>1.39923085818731E-4</v>
      </c>
      <c r="I807" s="1" t="s">
        <v>1760</v>
      </c>
      <c r="J807" s="1" t="s">
        <v>1761</v>
      </c>
    </row>
    <row r="808" spans="1:10">
      <c r="A808" s="1" t="s">
        <v>2562</v>
      </c>
      <c r="B808" s="1" t="s">
        <v>2563</v>
      </c>
      <c r="C808" s="1" t="s">
        <v>4050</v>
      </c>
      <c r="D808" s="1">
        <v>367.53234263356802</v>
      </c>
      <c r="E808" s="1">
        <v>-0.60834797578695399</v>
      </c>
      <c r="F808" s="1">
        <v>0.15540545880562301</v>
      </c>
      <c r="G808" s="2">
        <v>9.0559595540450503E-5</v>
      </c>
      <c r="H808" s="1">
        <v>7.4245987875532404E-4</v>
      </c>
      <c r="I808" s="1" t="s">
        <v>2564</v>
      </c>
      <c r="J808" s="1" t="s">
        <v>2565</v>
      </c>
    </row>
    <row r="809" spans="1:10">
      <c r="A809" s="1" t="s">
        <v>235</v>
      </c>
      <c r="B809" s="1" t="s">
        <v>236</v>
      </c>
      <c r="C809" s="1" t="s">
        <v>4050</v>
      </c>
      <c r="D809" s="1">
        <v>541.20828376777604</v>
      </c>
      <c r="E809" s="1">
        <v>-0.60814041574355704</v>
      </c>
      <c r="F809" s="1">
        <v>0.10381051219764</v>
      </c>
      <c r="G809" s="2">
        <v>4.6797408436100501E-9</v>
      </c>
      <c r="H809" s="2">
        <v>6.4038332057364501E-7</v>
      </c>
      <c r="J809" s="1" t="s">
        <v>237</v>
      </c>
    </row>
    <row r="810" spans="1:10">
      <c r="A810" s="1" t="s">
        <v>4033</v>
      </c>
      <c r="B810" s="1" t="s">
        <v>4034</v>
      </c>
      <c r="C810" s="1" t="s">
        <v>4050</v>
      </c>
      <c r="D810" s="1">
        <v>118.15664124126199</v>
      </c>
      <c r="E810" s="1">
        <v>-0.60665111562168506</v>
      </c>
      <c r="F810" s="1">
        <v>0.19867774006841399</v>
      </c>
      <c r="G810" s="1">
        <v>2.2623184362776899E-3</v>
      </c>
      <c r="H810" s="1">
        <v>9.7177891672380994E-3</v>
      </c>
      <c r="I810" s="1" t="s">
        <v>4035</v>
      </c>
      <c r="J810" s="1" t="s">
        <v>4036</v>
      </c>
    </row>
    <row r="811" spans="1:10">
      <c r="A811" s="1" t="s">
        <v>1750</v>
      </c>
      <c r="B811" s="1" t="s">
        <v>1751</v>
      </c>
      <c r="C811" s="1" t="s">
        <v>4050</v>
      </c>
      <c r="D811" s="1">
        <v>173.78896887575499</v>
      </c>
      <c r="E811" s="1">
        <v>-0.60577139804082603</v>
      </c>
      <c r="F811" s="1">
        <v>0.137132793879231</v>
      </c>
      <c r="G811" s="2">
        <v>9.9891911648840904E-6</v>
      </c>
      <c r="H811" s="1">
        <v>1.3634340522777701E-4</v>
      </c>
      <c r="I811" s="1" t="s">
        <v>1752</v>
      </c>
      <c r="J811" s="1" t="s">
        <v>1753</v>
      </c>
    </row>
    <row r="812" spans="1:10">
      <c r="A812" s="1" t="s">
        <v>1374</v>
      </c>
      <c r="B812" s="1" t="s">
        <v>1375</v>
      </c>
      <c r="C812" s="1" t="s">
        <v>4050</v>
      </c>
      <c r="D812" s="1">
        <v>145.91795701682901</v>
      </c>
      <c r="E812" s="1">
        <v>-0.605668126078309</v>
      </c>
      <c r="F812" s="1">
        <v>0.12986915277236599</v>
      </c>
      <c r="G812" s="2">
        <v>3.1060476794209299E-6</v>
      </c>
      <c r="H812" s="2">
        <v>5.8388878807474597E-5</v>
      </c>
      <c r="J812" s="1" t="s">
        <v>1376</v>
      </c>
    </row>
    <row r="813" spans="1:10">
      <c r="A813" s="1" t="s">
        <v>3022</v>
      </c>
      <c r="B813" s="1" t="s">
        <v>3023</v>
      </c>
      <c r="C813" s="1" t="s">
        <v>4050</v>
      </c>
      <c r="D813" s="1">
        <v>355.74339055028599</v>
      </c>
      <c r="E813" s="1">
        <v>-0.60565419451372504</v>
      </c>
      <c r="F813" s="1">
        <v>0.165391516358465</v>
      </c>
      <c r="G813" s="1">
        <v>2.5031021703115803E-4</v>
      </c>
      <c r="H813" s="1">
        <v>1.6622545743224799E-3</v>
      </c>
      <c r="J813" s="1" t="s">
        <v>3024</v>
      </c>
    </row>
    <row r="814" spans="1:10">
      <c r="A814" s="1" t="s">
        <v>2185</v>
      </c>
      <c r="B814" s="1" t="s">
        <v>2186</v>
      </c>
      <c r="C814" s="1" t="s">
        <v>4050</v>
      </c>
      <c r="D814" s="1">
        <v>367.43938359004198</v>
      </c>
      <c r="E814" s="1">
        <v>-0.60542216777993496</v>
      </c>
      <c r="F814" s="1">
        <v>0.14591124533800201</v>
      </c>
      <c r="G814" s="2">
        <v>3.3356702900748101E-5</v>
      </c>
      <c r="H814" s="1">
        <v>3.3966803641660102E-4</v>
      </c>
      <c r="I814" s="1" t="s">
        <v>2187</v>
      </c>
      <c r="J814" s="1" t="s">
        <v>2188</v>
      </c>
    </row>
    <row r="815" spans="1:10">
      <c r="A815" s="1" t="s">
        <v>1888</v>
      </c>
      <c r="B815" s="1" t="s">
        <v>1889</v>
      </c>
      <c r="C815" s="1" t="s">
        <v>4050</v>
      </c>
      <c r="D815" s="1">
        <v>245.56864882459499</v>
      </c>
      <c r="E815" s="1">
        <v>-0.60535835493302803</v>
      </c>
      <c r="F815" s="1">
        <v>0.13967023089445499</v>
      </c>
      <c r="G815" s="2">
        <v>1.46292846252388E-5</v>
      </c>
      <c r="H815" s="1">
        <v>1.8164796079407901E-4</v>
      </c>
      <c r="J815" s="1" t="s">
        <v>1890</v>
      </c>
    </row>
    <row r="816" spans="1:10">
      <c r="A816" s="1" t="s">
        <v>1039</v>
      </c>
      <c r="B816" s="1" t="s">
        <v>1040</v>
      </c>
      <c r="C816" s="1" t="s">
        <v>4050</v>
      </c>
      <c r="D816" s="1">
        <v>418.90320689666402</v>
      </c>
      <c r="E816" s="1">
        <v>-0.60503460950517896</v>
      </c>
      <c r="F816" s="1">
        <v>0.12311339117698999</v>
      </c>
      <c r="G816" s="2">
        <v>8.9032026973397704E-7</v>
      </c>
      <c r="H816" s="2">
        <v>2.40707287607104E-5</v>
      </c>
      <c r="I816" s="1" t="s">
        <v>1041</v>
      </c>
      <c r="J816" s="1" t="s">
        <v>1042</v>
      </c>
    </row>
    <row r="817" spans="1:10">
      <c r="A817" s="1" t="s">
        <v>3057</v>
      </c>
      <c r="B817" s="1" t="s">
        <v>3058</v>
      </c>
      <c r="C817" s="1" t="s">
        <v>4050</v>
      </c>
      <c r="D817" s="1">
        <v>202.11914434971499</v>
      </c>
      <c r="E817" s="1">
        <v>-0.60487524537980897</v>
      </c>
      <c r="F817" s="1">
        <v>0.16587087259874</v>
      </c>
      <c r="G817" s="1">
        <v>2.65667532505599E-4</v>
      </c>
      <c r="H817" s="1">
        <v>1.73141884863692E-3</v>
      </c>
      <c r="I817" s="1" t="s">
        <v>3059</v>
      </c>
      <c r="J817" s="1" t="s">
        <v>3060</v>
      </c>
    </row>
    <row r="818" spans="1:10">
      <c r="A818" s="1" t="s">
        <v>652</v>
      </c>
      <c r="B818" s="1" t="s">
        <v>653</v>
      </c>
      <c r="C818" s="1" t="s">
        <v>4050</v>
      </c>
      <c r="D818" s="1">
        <v>2110.1470790809899</v>
      </c>
      <c r="E818" s="1">
        <v>-0.60486258266895299</v>
      </c>
      <c r="F818" s="1">
        <v>0.115340969351189</v>
      </c>
      <c r="G818" s="2">
        <v>1.5702482208873399E-7</v>
      </c>
      <c r="H818" s="2">
        <v>7.0039613352495903E-6</v>
      </c>
      <c r="I818" s="1" t="s">
        <v>654</v>
      </c>
      <c r="J818" s="1" t="s">
        <v>655</v>
      </c>
    </row>
    <row r="819" spans="1:10">
      <c r="A819" s="1" t="s">
        <v>782</v>
      </c>
      <c r="B819" s="1" t="s">
        <v>783</v>
      </c>
      <c r="C819" s="1" t="s">
        <v>4050</v>
      </c>
      <c r="D819" s="1">
        <v>468.87774489621398</v>
      </c>
      <c r="E819" s="1">
        <v>-0.60395430795263805</v>
      </c>
      <c r="F819" s="1">
        <v>0.117315784422498</v>
      </c>
      <c r="G819" s="2">
        <v>2.6312723054350601E-7</v>
      </c>
      <c r="H819" s="2">
        <v>9.9583025357462602E-6</v>
      </c>
      <c r="J819" s="1" t="s">
        <v>784</v>
      </c>
    </row>
    <row r="820" spans="1:10">
      <c r="A820" s="1" t="s">
        <v>2996</v>
      </c>
      <c r="B820" s="1" t="s">
        <v>2997</v>
      </c>
      <c r="C820" s="1" t="s">
        <v>4050</v>
      </c>
      <c r="D820" s="1">
        <v>183.13131748175701</v>
      </c>
      <c r="E820" s="1">
        <v>-0.60347952026534102</v>
      </c>
      <c r="F820" s="1">
        <v>0.164023715319774</v>
      </c>
      <c r="G820" s="1">
        <v>2.3394734722188601E-4</v>
      </c>
      <c r="H820" s="1">
        <v>1.5729784175928299E-3</v>
      </c>
      <c r="I820" s="3">
        <v>41522</v>
      </c>
      <c r="J820" s="1" t="s">
        <v>2998</v>
      </c>
    </row>
    <row r="821" spans="1:10">
      <c r="A821" s="1" t="s">
        <v>1923</v>
      </c>
      <c r="B821" s="1" t="s">
        <v>1924</v>
      </c>
      <c r="C821" s="1" t="s">
        <v>4050</v>
      </c>
      <c r="D821" s="1">
        <v>349.89200166239198</v>
      </c>
      <c r="E821" s="1">
        <v>-0.60325356080294101</v>
      </c>
      <c r="F821" s="1">
        <v>0.14022052429212101</v>
      </c>
      <c r="G821" s="2">
        <v>1.69127865032379E-5</v>
      </c>
      <c r="H821" s="1">
        <v>2.02777545059221E-4</v>
      </c>
      <c r="I821" s="1" t="s">
        <v>1925</v>
      </c>
      <c r="J821" s="1" t="s">
        <v>1926</v>
      </c>
    </row>
    <row r="822" spans="1:10">
      <c r="A822" s="1" t="s">
        <v>3434</v>
      </c>
      <c r="B822" s="1" t="s">
        <v>3435</v>
      </c>
      <c r="C822" s="1" t="s">
        <v>4050</v>
      </c>
      <c r="D822" s="1">
        <v>199.67665349798801</v>
      </c>
      <c r="E822" s="1">
        <v>-0.60249356655438302</v>
      </c>
      <c r="F822" s="1">
        <v>0.17601963152737901</v>
      </c>
      <c r="G822" s="1">
        <v>6.1962084633770205E-4</v>
      </c>
      <c r="H822" s="1">
        <v>3.38667309411493E-3</v>
      </c>
      <c r="I822" s="1" t="s">
        <v>3436</v>
      </c>
      <c r="J822" s="1" t="s">
        <v>3437</v>
      </c>
    </row>
    <row r="823" spans="1:10">
      <c r="A823" s="1" t="s">
        <v>766</v>
      </c>
      <c r="B823" s="1" t="s">
        <v>767</v>
      </c>
      <c r="C823" s="1" t="s">
        <v>4050</v>
      </c>
      <c r="D823" s="1">
        <v>863.55855382822597</v>
      </c>
      <c r="E823" s="1">
        <v>-0.60183448570485398</v>
      </c>
      <c r="F823" s="1">
        <v>0.116744706746702</v>
      </c>
      <c r="G823" s="2">
        <v>2.5345102661843098E-7</v>
      </c>
      <c r="H823" s="2">
        <v>9.7147584039141295E-6</v>
      </c>
      <c r="I823" s="1" t="s">
        <v>768</v>
      </c>
      <c r="J823" s="1" t="s">
        <v>769</v>
      </c>
    </row>
    <row r="824" spans="1:10">
      <c r="A824" s="1" t="s">
        <v>3493</v>
      </c>
      <c r="B824" s="1" t="s">
        <v>3494</v>
      </c>
      <c r="C824" s="1" t="s">
        <v>4050</v>
      </c>
      <c r="D824" s="1">
        <v>135.64246515167699</v>
      </c>
      <c r="E824" s="1">
        <v>-0.60175688675581895</v>
      </c>
      <c r="F824" s="1">
        <v>0.17732480044957299</v>
      </c>
      <c r="G824" s="1">
        <v>6.8998204154079501E-4</v>
      </c>
      <c r="H824" s="1">
        <v>3.6904928110535E-3</v>
      </c>
      <c r="J824" s="1" t="s">
        <v>3495</v>
      </c>
    </row>
    <row r="825" spans="1:10">
      <c r="A825" s="1" t="s">
        <v>3350</v>
      </c>
      <c r="B825" s="1" t="s">
        <v>3351</v>
      </c>
      <c r="C825" s="1" t="s">
        <v>4050</v>
      </c>
      <c r="D825" s="1">
        <v>77.368099045554501</v>
      </c>
      <c r="E825" s="1">
        <v>-0.600530252030262</v>
      </c>
      <c r="F825" s="1">
        <v>0.172974609213738</v>
      </c>
      <c r="G825" s="1">
        <v>5.1701469106141501E-4</v>
      </c>
      <c r="H825" s="1">
        <v>2.9361497441975802E-3</v>
      </c>
      <c r="J825" s="1" t="s">
        <v>3352</v>
      </c>
    </row>
    <row r="826" spans="1:10">
      <c r="A826" s="1" t="s">
        <v>436</v>
      </c>
      <c r="B826" s="1" t="s">
        <v>437</v>
      </c>
      <c r="C826" s="1" t="s">
        <v>4050</v>
      </c>
      <c r="D826" s="1">
        <v>261.19844515533703</v>
      </c>
      <c r="E826" s="1">
        <v>-0.60004866519256606</v>
      </c>
      <c r="F826" s="1">
        <v>0.10848082731950499</v>
      </c>
      <c r="G826" s="2">
        <v>3.1772140989351099E-8</v>
      </c>
      <c r="H826" s="2">
        <v>2.3698694328759202E-6</v>
      </c>
      <c r="I826" s="1" t="s">
        <v>438</v>
      </c>
      <c r="J826" s="1" t="s">
        <v>439</v>
      </c>
    </row>
    <row r="827" spans="1:10">
      <c r="A827" s="1" t="s">
        <v>2181</v>
      </c>
      <c r="B827" s="1" t="s">
        <v>2182</v>
      </c>
      <c r="C827" s="1" t="s">
        <v>4050</v>
      </c>
      <c r="D827" s="1">
        <v>109.73595811225201</v>
      </c>
      <c r="E827" s="1">
        <v>-0.599011373716411</v>
      </c>
      <c r="F827" s="1">
        <v>0.14431379695792301</v>
      </c>
      <c r="G827" s="2">
        <v>3.3137873981596301E-5</v>
      </c>
      <c r="H827" s="1">
        <v>3.3809974759822499E-4</v>
      </c>
      <c r="I827" s="1" t="s">
        <v>2183</v>
      </c>
      <c r="J827" s="1" t="s">
        <v>2184</v>
      </c>
    </row>
    <row r="828" spans="1:10">
      <c r="A828" s="1" t="s">
        <v>2428</v>
      </c>
      <c r="B828" s="1" t="s">
        <v>2429</v>
      </c>
      <c r="C828" s="1" t="s">
        <v>4050</v>
      </c>
      <c r="D828" s="1">
        <v>460.75612742689202</v>
      </c>
      <c r="E828" s="1">
        <v>-0.59893199161035704</v>
      </c>
      <c r="F828" s="1">
        <v>0.149984809307945</v>
      </c>
      <c r="G828" s="2">
        <v>6.5164344630967794E-5</v>
      </c>
      <c r="H828" s="1">
        <v>5.7380612983802298E-4</v>
      </c>
      <c r="I828" s="1" t="s">
        <v>2430</v>
      </c>
      <c r="J828" s="1" t="s">
        <v>2431</v>
      </c>
    </row>
    <row r="829" spans="1:10">
      <c r="A829" s="1" t="s">
        <v>2220</v>
      </c>
      <c r="B829" s="1" t="s">
        <v>2221</v>
      </c>
      <c r="C829" s="1" t="s">
        <v>4050</v>
      </c>
      <c r="D829" s="1">
        <v>503.880043638438</v>
      </c>
      <c r="E829" s="1">
        <v>-0.59890424848423895</v>
      </c>
      <c r="F829" s="1">
        <v>0.145170298016564</v>
      </c>
      <c r="G829" s="2">
        <v>3.6988385505666302E-5</v>
      </c>
      <c r="H829" s="1">
        <v>3.69083180761967E-4</v>
      </c>
      <c r="J829" s="1" t="s">
        <v>2222</v>
      </c>
    </row>
    <row r="830" spans="1:10">
      <c r="A830" s="1" t="s">
        <v>2882</v>
      </c>
      <c r="B830" s="1" t="s">
        <v>2883</v>
      </c>
      <c r="C830" s="1" t="s">
        <v>4050</v>
      </c>
      <c r="D830" s="1">
        <v>245.601697877086</v>
      </c>
      <c r="E830" s="1">
        <v>-0.59889463293821699</v>
      </c>
      <c r="F830" s="1">
        <v>0.160206707794502</v>
      </c>
      <c r="G830" s="1">
        <v>1.8529685987485301E-4</v>
      </c>
      <c r="H830" s="1">
        <v>1.30992643346435E-3</v>
      </c>
      <c r="I830" s="1" t="s">
        <v>2884</v>
      </c>
      <c r="J830" s="1" t="s">
        <v>2885</v>
      </c>
    </row>
    <row r="831" spans="1:10">
      <c r="A831" s="1" t="s">
        <v>1180</v>
      </c>
      <c r="B831" s="1" t="s">
        <v>1181</v>
      </c>
      <c r="C831" s="1" t="s">
        <v>4050</v>
      </c>
      <c r="D831" s="1">
        <v>322.905457274735</v>
      </c>
      <c r="E831" s="1">
        <v>-0.59785493305104898</v>
      </c>
      <c r="F831" s="1">
        <v>0.124582887405753</v>
      </c>
      <c r="G831" s="2">
        <v>1.59577049684376E-6</v>
      </c>
      <c r="H831" s="2">
        <v>3.6399513984335502E-5</v>
      </c>
      <c r="I831" s="1" t="s">
        <v>1182</v>
      </c>
      <c r="J831" s="1" t="s">
        <v>1183</v>
      </c>
    </row>
    <row r="832" spans="1:10">
      <c r="A832" s="1" t="s">
        <v>417</v>
      </c>
      <c r="B832" s="1" t="s">
        <v>418</v>
      </c>
      <c r="C832" s="1" t="s">
        <v>4050</v>
      </c>
      <c r="D832" s="1">
        <v>382.83691769094003</v>
      </c>
      <c r="E832" s="1">
        <v>-0.59781397337253595</v>
      </c>
      <c r="F832" s="1">
        <v>0.10790994753119</v>
      </c>
      <c r="G832" s="2">
        <v>3.02585885529945E-8</v>
      </c>
      <c r="H832" s="2">
        <v>2.3375539517718001E-6</v>
      </c>
      <c r="I832" s="1" t="s">
        <v>419</v>
      </c>
      <c r="J832" s="1" t="s">
        <v>420</v>
      </c>
    </row>
    <row r="833" spans="1:10">
      <c r="A833" s="1" t="s">
        <v>3019</v>
      </c>
      <c r="B833" s="1" t="s">
        <v>3020</v>
      </c>
      <c r="C833" s="1" t="s">
        <v>4050</v>
      </c>
      <c r="D833" s="1">
        <v>116.695435577653</v>
      </c>
      <c r="E833" s="1">
        <v>-0.59773277414402903</v>
      </c>
      <c r="F833" s="1">
        <v>0.16318298775302201</v>
      </c>
      <c r="G833" s="1">
        <v>2.4931737967972601E-4</v>
      </c>
      <c r="H833" s="1">
        <v>1.6599376140648901E-3</v>
      </c>
      <c r="J833" s="1" t="s">
        <v>3021</v>
      </c>
    </row>
    <row r="834" spans="1:10">
      <c r="A834" s="1" t="s">
        <v>715</v>
      </c>
      <c r="B834" s="1" t="s">
        <v>716</v>
      </c>
      <c r="C834" s="1" t="s">
        <v>4050</v>
      </c>
      <c r="D834" s="1">
        <v>595.23262220351705</v>
      </c>
      <c r="E834" s="1">
        <v>-0.59763044545769906</v>
      </c>
      <c r="F834" s="1">
        <v>0.11501092086353699</v>
      </c>
      <c r="G834" s="2">
        <v>2.0330172143528599E-7</v>
      </c>
      <c r="H834" s="2">
        <v>8.3476243812346202E-6</v>
      </c>
      <c r="I834" s="1" t="s">
        <v>717</v>
      </c>
      <c r="J834" s="1" t="s">
        <v>718</v>
      </c>
    </row>
    <row r="835" spans="1:10">
      <c r="A835" s="1" t="s">
        <v>3948</v>
      </c>
      <c r="B835" s="1" t="s">
        <v>3949</v>
      </c>
      <c r="C835" s="1" t="s">
        <v>4050</v>
      </c>
      <c r="D835" s="1">
        <v>113.655571854907</v>
      </c>
      <c r="E835" s="1">
        <v>-0.59754865570652704</v>
      </c>
      <c r="F835" s="1">
        <v>0.19331672428472699</v>
      </c>
      <c r="G835" s="1">
        <v>1.9946048679228201E-3</v>
      </c>
      <c r="H835" s="1">
        <v>8.7843500310194993E-3</v>
      </c>
      <c r="I835" s="1" t="s">
        <v>3950</v>
      </c>
      <c r="J835" s="1" t="s">
        <v>3951</v>
      </c>
    </row>
    <row r="836" spans="1:10">
      <c r="A836" s="1" t="s">
        <v>1381</v>
      </c>
      <c r="B836" s="1" t="s">
        <v>1382</v>
      </c>
      <c r="C836" s="1" t="s">
        <v>4050</v>
      </c>
      <c r="D836" s="1">
        <v>1635.4638790460499</v>
      </c>
      <c r="E836" s="1">
        <v>-0.59659769563912701</v>
      </c>
      <c r="F836" s="1">
        <v>0.12821954652978201</v>
      </c>
      <c r="G836" s="2">
        <v>3.27237485107004E-6</v>
      </c>
      <c r="H836" s="2">
        <v>6.0772096521668703E-5</v>
      </c>
      <c r="I836" s="1" t="s">
        <v>1383</v>
      </c>
      <c r="J836" s="1" t="s">
        <v>1384</v>
      </c>
    </row>
    <row r="837" spans="1:10">
      <c r="A837" s="1" t="s">
        <v>1360</v>
      </c>
      <c r="B837" s="1" t="s">
        <v>1361</v>
      </c>
      <c r="C837" s="1" t="s">
        <v>4050</v>
      </c>
      <c r="D837" s="1">
        <v>449.50712129551698</v>
      </c>
      <c r="E837" s="1">
        <v>-0.59652199910982895</v>
      </c>
      <c r="F837" s="1">
        <v>0.127745635199255</v>
      </c>
      <c r="G837" s="2">
        <v>3.0177548934636301E-6</v>
      </c>
      <c r="H837" s="2">
        <v>5.73220438381995E-5</v>
      </c>
      <c r="I837" s="1" t="s">
        <v>1362</v>
      </c>
      <c r="J837" s="1" t="s">
        <v>1363</v>
      </c>
    </row>
    <row r="838" spans="1:10">
      <c r="A838" s="1" t="s">
        <v>1581</v>
      </c>
      <c r="B838" s="1" t="s">
        <v>1582</v>
      </c>
      <c r="C838" s="1" t="s">
        <v>4050</v>
      </c>
      <c r="D838" s="1">
        <v>1440.1196900367099</v>
      </c>
      <c r="E838" s="1">
        <v>-0.59524989638349401</v>
      </c>
      <c r="F838" s="1">
        <v>0.13179451558616601</v>
      </c>
      <c r="G838" s="2">
        <v>6.2870192098357198E-6</v>
      </c>
      <c r="H838" s="2">
        <v>9.7640991603946002E-5</v>
      </c>
      <c r="I838" s="1" t="s">
        <v>1583</v>
      </c>
      <c r="J838" s="1" t="s">
        <v>1584</v>
      </c>
    </row>
    <row r="839" spans="1:10">
      <c r="A839" s="1" t="s">
        <v>903</v>
      </c>
      <c r="B839" s="1" t="s">
        <v>904</v>
      </c>
      <c r="C839" s="1" t="s">
        <v>4050</v>
      </c>
      <c r="D839" s="1">
        <v>819.36407215763199</v>
      </c>
      <c r="E839" s="1">
        <v>-0.59339344692476803</v>
      </c>
      <c r="F839" s="1">
        <v>0.11786125606089599</v>
      </c>
      <c r="G839" s="2">
        <v>4.7865328012849003E-7</v>
      </c>
      <c r="H839" s="2">
        <v>1.51136439102441E-5</v>
      </c>
      <c r="I839" s="1" t="s">
        <v>905</v>
      </c>
      <c r="J839" s="1" t="s">
        <v>906</v>
      </c>
    </row>
    <row r="840" spans="1:10">
      <c r="A840" s="1" t="s">
        <v>1485</v>
      </c>
      <c r="B840" s="1" t="s">
        <v>1486</v>
      </c>
      <c r="C840" s="1" t="s">
        <v>4050</v>
      </c>
      <c r="D840" s="1">
        <v>211.53920627912399</v>
      </c>
      <c r="E840" s="1">
        <v>-0.59291218492377495</v>
      </c>
      <c r="F840" s="1">
        <v>0.12965515050936999</v>
      </c>
      <c r="G840" s="2">
        <v>4.80804628427719E-6</v>
      </c>
      <c r="H840" s="2">
        <v>8.1572897191975306E-5</v>
      </c>
      <c r="I840" s="1" t="s">
        <v>1487</v>
      </c>
      <c r="J840" s="1" t="s">
        <v>1488</v>
      </c>
    </row>
    <row r="841" spans="1:10">
      <c r="A841" s="1" t="s">
        <v>3199</v>
      </c>
      <c r="B841" s="1" t="s">
        <v>3200</v>
      </c>
      <c r="C841" s="1" t="s">
        <v>4050</v>
      </c>
      <c r="D841" s="1">
        <v>163.888450070343</v>
      </c>
      <c r="E841" s="1">
        <v>-0.59282861360732897</v>
      </c>
      <c r="F841" s="1">
        <v>0.16624522695789101</v>
      </c>
      <c r="G841" s="1">
        <v>3.6248688380070902E-4</v>
      </c>
      <c r="H841" s="1">
        <v>2.2139402403695001E-3</v>
      </c>
      <c r="I841" s="1" t="s">
        <v>3201</v>
      </c>
      <c r="J841" s="1" t="s">
        <v>3202</v>
      </c>
    </row>
    <row r="842" spans="1:10">
      <c r="A842" s="1" t="s">
        <v>3007</v>
      </c>
      <c r="B842" s="1" t="s">
        <v>3008</v>
      </c>
      <c r="C842" s="1" t="s">
        <v>4050</v>
      </c>
      <c r="D842" s="1">
        <v>118.497596505853</v>
      </c>
      <c r="E842" s="1">
        <v>-0.59195907166839801</v>
      </c>
      <c r="F842" s="1">
        <v>0.16118586186711301</v>
      </c>
      <c r="G842" s="1">
        <v>2.4016585555347399E-4</v>
      </c>
      <c r="H842" s="1">
        <v>1.60542626100799E-3</v>
      </c>
      <c r="I842" s="1" t="s">
        <v>3009</v>
      </c>
      <c r="J842" s="1" t="s">
        <v>3010</v>
      </c>
    </row>
    <row r="843" spans="1:10">
      <c r="A843" s="1" t="s">
        <v>2935</v>
      </c>
      <c r="B843" s="1" t="s">
        <v>2936</v>
      </c>
      <c r="C843" s="1" t="s">
        <v>4050</v>
      </c>
      <c r="D843" s="1">
        <v>106.35796967416201</v>
      </c>
      <c r="E843" s="1">
        <v>-0.59143500703174801</v>
      </c>
      <c r="F843" s="1">
        <v>0.15960308394257799</v>
      </c>
      <c r="G843" s="1">
        <v>2.10839713266734E-4</v>
      </c>
      <c r="H843" s="1">
        <v>1.4481460965758699E-3</v>
      </c>
      <c r="I843" s="1" t="s">
        <v>2937</v>
      </c>
      <c r="J843" s="1" t="s">
        <v>2938</v>
      </c>
    </row>
    <row r="844" spans="1:10">
      <c r="A844" s="1" t="s">
        <v>2495</v>
      </c>
      <c r="B844" s="1" t="s">
        <v>2496</v>
      </c>
      <c r="C844" s="1" t="s">
        <v>4050</v>
      </c>
      <c r="D844" s="1">
        <v>199.52504467434801</v>
      </c>
      <c r="E844" s="1">
        <v>-0.59110432725779505</v>
      </c>
      <c r="F844" s="1">
        <v>0.14948581497675001</v>
      </c>
      <c r="G844" s="2">
        <v>7.6775007587300006E-5</v>
      </c>
      <c r="H844" s="1">
        <v>6.5228290176352899E-4</v>
      </c>
      <c r="I844" s="1" t="s">
        <v>2497</v>
      </c>
      <c r="J844" s="1" t="s">
        <v>2498</v>
      </c>
    </row>
    <row r="845" spans="1:10">
      <c r="A845" s="1" t="s">
        <v>3033</v>
      </c>
      <c r="B845" s="1" t="s">
        <v>3034</v>
      </c>
      <c r="C845" s="1" t="s">
        <v>4050</v>
      </c>
      <c r="D845" s="1">
        <v>123.505108652046</v>
      </c>
      <c r="E845" s="1">
        <v>-0.59096491918577398</v>
      </c>
      <c r="F845" s="1">
        <v>0.16149817516637999</v>
      </c>
      <c r="G845" s="1">
        <v>2.5293784565989601E-4</v>
      </c>
      <c r="H845" s="1">
        <v>1.67437256753748E-3</v>
      </c>
      <c r="I845" s="1" t="s">
        <v>3035</v>
      </c>
      <c r="J845" s="1" t="s">
        <v>3036</v>
      </c>
    </row>
    <row r="846" spans="1:10">
      <c r="A846" s="1" t="s">
        <v>100</v>
      </c>
      <c r="B846" s="1" t="s">
        <v>101</v>
      </c>
      <c r="C846" s="1" t="s">
        <v>4050</v>
      </c>
      <c r="D846" s="1">
        <v>1139.0124920524199</v>
      </c>
      <c r="E846" s="1">
        <v>-0.59027616755220802</v>
      </c>
      <c r="F846" s="1">
        <v>9.2796416259992104E-2</v>
      </c>
      <c r="G846" s="2">
        <v>2.0047027307019101E-10</v>
      </c>
      <c r="H846" s="2">
        <v>6.2592666302144795E-8</v>
      </c>
      <c r="I846" s="1" t="s">
        <v>102</v>
      </c>
      <c r="J846" s="1" t="s">
        <v>103</v>
      </c>
    </row>
    <row r="847" spans="1:10">
      <c r="A847" s="1" t="s">
        <v>3139</v>
      </c>
      <c r="B847" s="1" t="s">
        <v>3140</v>
      </c>
      <c r="C847" s="1" t="s">
        <v>4050</v>
      </c>
      <c r="D847" s="1">
        <v>395.23875056895201</v>
      </c>
      <c r="E847" s="1">
        <v>-0.58992949701351605</v>
      </c>
      <c r="F847" s="1">
        <v>0.16330587282946701</v>
      </c>
      <c r="G847" s="1">
        <v>3.0335202208799501E-4</v>
      </c>
      <c r="H847" s="1">
        <v>1.92478270746519E-3</v>
      </c>
      <c r="I847" s="1" t="s">
        <v>3141</v>
      </c>
      <c r="J847" s="1" t="s">
        <v>3142</v>
      </c>
    </row>
    <row r="848" spans="1:10">
      <c r="A848" s="1" t="s">
        <v>1493</v>
      </c>
      <c r="B848" s="1" t="s">
        <v>1494</v>
      </c>
      <c r="C848" s="1" t="s">
        <v>4050</v>
      </c>
      <c r="D848" s="1">
        <v>361.88608728456899</v>
      </c>
      <c r="E848" s="1">
        <v>-0.58955843236458405</v>
      </c>
      <c r="F848" s="1">
        <v>0.12895231124031101</v>
      </c>
      <c r="G848" s="2">
        <v>4.8329725584298996E-6</v>
      </c>
      <c r="H848" s="2">
        <v>8.1659255618025795E-5</v>
      </c>
      <c r="J848" s="1" t="s">
        <v>1495</v>
      </c>
    </row>
    <row r="849" spans="1:10">
      <c r="A849" s="1" t="s">
        <v>1405</v>
      </c>
      <c r="B849" s="1" t="s">
        <v>1406</v>
      </c>
      <c r="C849" s="1" t="s">
        <v>4050</v>
      </c>
      <c r="D849" s="1">
        <v>221.020205253478</v>
      </c>
      <c r="E849" s="1">
        <v>-0.589271311669327</v>
      </c>
      <c r="F849" s="1">
        <v>0.127027392413391</v>
      </c>
      <c r="G849" s="2">
        <v>3.5021590227849602E-6</v>
      </c>
      <c r="H849" s="2">
        <v>6.3620433059973601E-5</v>
      </c>
      <c r="I849" s="1" t="s">
        <v>1407</v>
      </c>
      <c r="J849" s="1" t="s">
        <v>1408</v>
      </c>
    </row>
    <row r="850" spans="1:10">
      <c r="A850" s="1" t="s">
        <v>1790</v>
      </c>
      <c r="B850" s="1" t="s">
        <v>1791</v>
      </c>
      <c r="C850" s="1" t="s">
        <v>4050</v>
      </c>
      <c r="D850" s="1">
        <v>866.50390415750803</v>
      </c>
      <c r="E850" s="1">
        <v>-0.58909457704684198</v>
      </c>
      <c r="F850" s="1">
        <v>0.13423312779097299</v>
      </c>
      <c r="G850" s="2">
        <v>1.1408629995593301E-5</v>
      </c>
      <c r="H850" s="1">
        <v>1.50511564915455E-4</v>
      </c>
      <c r="I850" s="1" t="s">
        <v>1792</v>
      </c>
      <c r="J850" s="1" t="s">
        <v>1793</v>
      </c>
    </row>
    <row r="851" spans="1:10">
      <c r="A851" s="1" t="s">
        <v>1987</v>
      </c>
      <c r="B851" s="1" t="s">
        <v>1988</v>
      </c>
      <c r="C851" s="1" t="s">
        <v>4050</v>
      </c>
      <c r="D851" s="1">
        <v>138.93531863014999</v>
      </c>
      <c r="E851" s="1">
        <v>-0.58874712548798203</v>
      </c>
      <c r="F851" s="1">
        <v>0.13805567514443301</v>
      </c>
      <c r="G851" s="2">
        <v>2.0029381700029302E-5</v>
      </c>
      <c r="H851" s="1">
        <v>2.30303382041028E-4</v>
      </c>
      <c r="I851" s="1" t="s">
        <v>1989</v>
      </c>
      <c r="J851" s="1" t="s">
        <v>1990</v>
      </c>
    </row>
    <row r="852" spans="1:10">
      <c r="A852" s="1" t="s">
        <v>2893</v>
      </c>
      <c r="B852" s="1" t="s">
        <v>2894</v>
      </c>
      <c r="C852" s="1" t="s">
        <v>4050</v>
      </c>
      <c r="D852" s="1">
        <v>124.50439653479999</v>
      </c>
      <c r="E852" s="1">
        <v>-0.58816488291910696</v>
      </c>
      <c r="F852" s="1">
        <v>0.15737225575941899</v>
      </c>
      <c r="G852" s="1">
        <v>1.85924479288926E-4</v>
      </c>
      <c r="H852" s="1">
        <v>1.3125059684894599E-3</v>
      </c>
      <c r="I852" s="1" t="s">
        <v>2895</v>
      </c>
      <c r="J852" s="1" t="s">
        <v>2896</v>
      </c>
    </row>
    <row r="853" spans="1:10">
      <c r="A853" s="1" t="s">
        <v>3389</v>
      </c>
      <c r="B853" s="1" t="s">
        <v>3390</v>
      </c>
      <c r="C853" s="1" t="s">
        <v>4050</v>
      </c>
      <c r="D853" s="1">
        <v>136.973387303544</v>
      </c>
      <c r="E853" s="1">
        <v>-0.58802567873234901</v>
      </c>
      <c r="F853" s="1">
        <v>0.17033530310651199</v>
      </c>
      <c r="G853" s="1">
        <v>5.56106251618953E-4</v>
      </c>
      <c r="H853" s="1">
        <v>3.1191483506786098E-3</v>
      </c>
      <c r="J853" s="1" t="s">
        <v>3391</v>
      </c>
    </row>
    <row r="854" spans="1:10">
      <c r="A854" s="1" t="s">
        <v>2822</v>
      </c>
      <c r="B854" s="1" t="s">
        <v>2823</v>
      </c>
      <c r="C854" s="1" t="s">
        <v>4050</v>
      </c>
      <c r="D854" s="1">
        <v>121.69012523048001</v>
      </c>
      <c r="E854" s="1">
        <v>-0.58784633687114596</v>
      </c>
      <c r="F854" s="1">
        <v>0.155941315902868</v>
      </c>
      <c r="G854" s="1">
        <v>1.63467582987827E-4</v>
      </c>
      <c r="H854" s="1">
        <v>1.1875369201350299E-3</v>
      </c>
      <c r="J854" s="1" t="s">
        <v>2824</v>
      </c>
    </row>
    <row r="855" spans="1:10">
      <c r="A855" s="1" t="s">
        <v>3095</v>
      </c>
      <c r="B855" s="1" t="s">
        <v>3096</v>
      </c>
      <c r="C855" s="1" t="s">
        <v>4050</v>
      </c>
      <c r="D855" s="1">
        <v>205.68936185593699</v>
      </c>
      <c r="E855" s="1">
        <v>-0.58747385591913104</v>
      </c>
      <c r="F855" s="1">
        <v>0.16154087572390999</v>
      </c>
      <c r="G855" s="1">
        <v>2.7616549307066501E-4</v>
      </c>
      <c r="H855" s="1">
        <v>1.7832366413830501E-3</v>
      </c>
      <c r="I855" s="1" t="s">
        <v>3097</v>
      </c>
      <c r="J855" s="1" t="s">
        <v>3098</v>
      </c>
    </row>
    <row r="856" spans="1:10">
      <c r="A856" s="1" t="s">
        <v>376</v>
      </c>
      <c r="B856" s="1" t="s">
        <v>377</v>
      </c>
      <c r="C856" s="1" t="s">
        <v>4050</v>
      </c>
      <c r="D856" s="1">
        <v>1496.0076982402099</v>
      </c>
      <c r="E856" s="1">
        <v>-0.58737321206543702</v>
      </c>
      <c r="F856" s="1">
        <v>0.105244856970826</v>
      </c>
      <c r="G856" s="2">
        <v>2.3911788665793798E-8</v>
      </c>
      <c r="H856" s="2">
        <v>2.0438273813088798E-6</v>
      </c>
      <c r="I856" s="1" t="s">
        <v>378</v>
      </c>
      <c r="J856" s="1" t="s">
        <v>379</v>
      </c>
    </row>
    <row r="857" spans="1:10">
      <c r="A857" s="1" t="s">
        <v>2537</v>
      </c>
      <c r="B857" s="1" t="s">
        <v>2538</v>
      </c>
      <c r="C857" s="1" t="s">
        <v>4050</v>
      </c>
      <c r="D857" s="1">
        <v>1039.72138955078</v>
      </c>
      <c r="E857" s="1">
        <v>-0.58715172472211996</v>
      </c>
      <c r="F857" s="1">
        <v>0.149622335917107</v>
      </c>
      <c r="G857" s="2">
        <v>8.7009354335683495E-5</v>
      </c>
      <c r="H857" s="1">
        <v>7.2084532527854597E-4</v>
      </c>
      <c r="J857" s="1" t="s">
        <v>2539</v>
      </c>
    </row>
    <row r="858" spans="1:10">
      <c r="A858" s="1" t="s">
        <v>2777</v>
      </c>
      <c r="B858" s="1" t="s">
        <v>2778</v>
      </c>
      <c r="C858" s="1" t="s">
        <v>4050</v>
      </c>
      <c r="D858" s="1">
        <v>296.16246835439301</v>
      </c>
      <c r="E858" s="1">
        <v>-0.58670501381665097</v>
      </c>
      <c r="F858" s="1">
        <v>0.15433340765703801</v>
      </c>
      <c r="G858" s="1">
        <v>1.4379804593262001E-4</v>
      </c>
      <c r="H858" s="1">
        <v>1.0700602355472599E-3</v>
      </c>
      <c r="J858" s="1" t="s">
        <v>2779</v>
      </c>
    </row>
    <row r="859" spans="1:10">
      <c r="A859" s="1" t="s">
        <v>1742</v>
      </c>
      <c r="B859" s="1" t="s">
        <v>1743</v>
      </c>
      <c r="C859" s="1" t="s">
        <v>4050</v>
      </c>
      <c r="D859" s="1">
        <v>247.69367247937299</v>
      </c>
      <c r="E859" s="1">
        <v>-0.58601859403723899</v>
      </c>
      <c r="F859" s="1">
        <v>0.132595264304672</v>
      </c>
      <c r="G859" s="2">
        <v>9.8881811139615806E-6</v>
      </c>
      <c r="H859" s="1">
        <v>1.3548735728744E-4</v>
      </c>
      <c r="I859" s="1" t="s">
        <v>1744</v>
      </c>
      <c r="J859" s="1" t="s">
        <v>1745</v>
      </c>
    </row>
    <row r="860" spans="1:10">
      <c r="A860" s="1" t="s">
        <v>3982</v>
      </c>
      <c r="B860" s="1" t="s">
        <v>3983</v>
      </c>
      <c r="C860" s="1" t="s">
        <v>4050</v>
      </c>
      <c r="D860" s="1">
        <v>204.37051659133499</v>
      </c>
      <c r="E860" s="1">
        <v>-0.58588560722355298</v>
      </c>
      <c r="F860" s="1">
        <v>0.19009390243582699</v>
      </c>
      <c r="G860" s="1">
        <v>2.0555597939503202E-3</v>
      </c>
      <c r="H860" s="1">
        <v>8.9867778972968198E-3</v>
      </c>
      <c r="I860" s="1" t="s">
        <v>3984</v>
      </c>
      <c r="J860" s="1" t="s">
        <v>3985</v>
      </c>
    </row>
    <row r="861" spans="1:10">
      <c r="A861" s="1" t="s">
        <v>3230</v>
      </c>
      <c r="B861" s="1" t="s">
        <v>3231</v>
      </c>
      <c r="C861" s="1" t="s">
        <v>4050</v>
      </c>
      <c r="D861" s="1">
        <v>148.42573739238799</v>
      </c>
      <c r="E861" s="1">
        <v>-0.58576495811460705</v>
      </c>
      <c r="F861" s="1">
        <v>0.16494233521520299</v>
      </c>
      <c r="G861" s="1">
        <v>3.8328690868676802E-4</v>
      </c>
      <c r="H861" s="1">
        <v>2.3125285428697998E-3</v>
      </c>
      <c r="I861" s="1" t="s">
        <v>3232</v>
      </c>
      <c r="J861" s="1" t="s">
        <v>3233</v>
      </c>
    </row>
    <row r="862" spans="1:10">
      <c r="A862" s="1" t="s">
        <v>1305</v>
      </c>
      <c r="B862" s="1" t="s">
        <v>1306</v>
      </c>
      <c r="C862" s="1" t="s">
        <v>4050</v>
      </c>
      <c r="D862" s="1">
        <v>867.22975619804299</v>
      </c>
      <c r="E862" s="1">
        <v>-0.58543848286881095</v>
      </c>
      <c r="F862" s="1">
        <v>0.12437698718429099</v>
      </c>
      <c r="G862" s="2">
        <v>2.5142851357059899E-6</v>
      </c>
      <c r="H862" s="2">
        <v>5.0175221476465497E-5</v>
      </c>
      <c r="J862" s="1" t="s">
        <v>1307</v>
      </c>
    </row>
    <row r="863" spans="1:10">
      <c r="A863" s="1" t="s">
        <v>3638</v>
      </c>
      <c r="B863" s="1" t="s">
        <v>3639</v>
      </c>
      <c r="C863" s="1" t="s">
        <v>4050</v>
      </c>
      <c r="D863" s="1">
        <v>77.254307046454102</v>
      </c>
      <c r="E863" s="1">
        <v>-0.58508282339075501</v>
      </c>
      <c r="F863" s="1">
        <v>0.178019274049626</v>
      </c>
      <c r="G863" s="1">
        <v>1.0139530240467101E-3</v>
      </c>
      <c r="H863" s="1">
        <v>5.0653713237960203E-3</v>
      </c>
      <c r="I863" s="1" t="s">
        <v>3640</v>
      </c>
      <c r="J863" s="1" t="s">
        <v>3641</v>
      </c>
    </row>
    <row r="864" spans="1:10">
      <c r="A864" s="1" t="s">
        <v>1397</v>
      </c>
      <c r="B864" s="1" t="s">
        <v>1398</v>
      </c>
      <c r="C864" s="1" t="s">
        <v>4050</v>
      </c>
      <c r="D864" s="1">
        <v>194.73359808823699</v>
      </c>
      <c r="E864" s="1">
        <v>-0.585009214188561</v>
      </c>
      <c r="F864" s="1">
        <v>0.12595092774536501</v>
      </c>
      <c r="G864" s="2">
        <v>3.4050628739884198E-6</v>
      </c>
      <c r="H864" s="2">
        <v>6.2309740283839304E-5</v>
      </c>
      <c r="I864" s="1" t="s">
        <v>1399</v>
      </c>
      <c r="J864" s="1" t="s">
        <v>1400</v>
      </c>
    </row>
    <row r="865" spans="1:10">
      <c r="A865" s="1" t="s">
        <v>2307</v>
      </c>
      <c r="B865" s="1" t="s">
        <v>2308</v>
      </c>
      <c r="C865" s="1" t="s">
        <v>4050</v>
      </c>
      <c r="D865" s="1">
        <v>199.990337110773</v>
      </c>
      <c r="E865" s="1">
        <v>-0.58498386153939597</v>
      </c>
      <c r="F865" s="1">
        <v>0.14396677462698601</v>
      </c>
      <c r="G865" s="2">
        <v>4.8378499373288601E-5</v>
      </c>
      <c r="H865" s="1">
        <v>4.5372250945399E-4</v>
      </c>
      <c r="J865" s="1" t="s">
        <v>2309</v>
      </c>
    </row>
    <row r="866" spans="1:10">
      <c r="A866" s="1" t="s">
        <v>3025</v>
      </c>
      <c r="B866" s="1" t="s">
        <v>3026</v>
      </c>
      <c r="C866" s="1" t="s">
        <v>4051</v>
      </c>
      <c r="D866" s="1">
        <v>11.1869844228655</v>
      </c>
      <c r="E866" s="1">
        <v>1.1301876426036901</v>
      </c>
      <c r="F866" s="1">
        <v>0.30872627795803198</v>
      </c>
      <c r="G866" s="1">
        <v>2.5142107202273699E-4</v>
      </c>
      <c r="H866" s="1">
        <v>1.6680157620206999E-3</v>
      </c>
      <c r="I866" s="1" t="s">
        <v>3027</v>
      </c>
      <c r="J866" s="1" t="s">
        <v>3028</v>
      </c>
    </row>
    <row r="867" spans="1:10">
      <c r="A867" s="1" t="s">
        <v>3340</v>
      </c>
      <c r="B867" s="1" t="s">
        <v>3341</v>
      </c>
      <c r="C867" s="1" t="s">
        <v>4051</v>
      </c>
      <c r="D867" s="1">
        <v>3.5605217688744499</v>
      </c>
      <c r="E867" s="1">
        <v>1.10464178362524</v>
      </c>
      <c r="F867" s="1">
        <v>0.31770945246572901</v>
      </c>
      <c r="G867" s="1">
        <v>5.0726013792912195E-4</v>
      </c>
      <c r="H867" s="1">
        <v>2.8917107976963699E-3</v>
      </c>
      <c r="J867" s="1" t="s">
        <v>3342</v>
      </c>
    </row>
    <row r="868" spans="1:10">
      <c r="A868" s="1" t="s">
        <v>2016</v>
      </c>
      <c r="B868" s="1" t="s">
        <v>2017</v>
      </c>
      <c r="C868" s="1" t="s">
        <v>4051</v>
      </c>
      <c r="D868" s="1">
        <v>22.725622789484401</v>
      </c>
      <c r="E868" s="1">
        <v>1.10128171195758</v>
      </c>
      <c r="F868" s="1">
        <v>0.259198498676532</v>
      </c>
      <c r="G868" s="2">
        <v>2.1492190471432599E-5</v>
      </c>
      <c r="H868" s="1">
        <v>2.4254778508686799E-4</v>
      </c>
      <c r="I868" s="1" t="s">
        <v>2018</v>
      </c>
      <c r="J868" s="1" t="s">
        <v>2019</v>
      </c>
    </row>
    <row r="869" spans="1:10">
      <c r="A869" s="1" t="s">
        <v>3959</v>
      </c>
      <c r="B869" s="1" t="s">
        <v>3960</v>
      </c>
      <c r="C869" s="1" t="s">
        <v>4051</v>
      </c>
      <c r="D869" s="1">
        <v>8.2360347107103493</v>
      </c>
      <c r="E869" s="1">
        <v>0.99613085495340303</v>
      </c>
      <c r="F869" s="1">
        <v>0.32253053913100499</v>
      </c>
      <c r="G869" s="1">
        <v>2.0117959153677302E-3</v>
      </c>
      <c r="H869" s="1">
        <v>8.8392803821800408E-3</v>
      </c>
      <c r="I869" s="1" t="s">
        <v>3961</v>
      </c>
      <c r="J869" s="1" t="s">
        <v>3962</v>
      </c>
    </row>
    <row r="870" spans="1:10">
      <c r="A870" s="1" t="s">
        <v>163</v>
      </c>
      <c r="B870" s="1" t="s">
        <v>164</v>
      </c>
      <c r="C870" s="1" t="s">
        <v>4051</v>
      </c>
      <c r="D870" s="1">
        <v>89.600130560947704</v>
      </c>
      <c r="E870" s="1">
        <v>0.94504078045478401</v>
      </c>
      <c r="F870" s="1">
        <v>0.154717088844848</v>
      </c>
      <c r="G870" s="2">
        <v>1.0076977785946801E-9</v>
      </c>
      <c r="H870" s="2">
        <v>2.07269673107359E-7</v>
      </c>
      <c r="I870" s="1" t="s">
        <v>165</v>
      </c>
      <c r="J870" s="1" t="s">
        <v>166</v>
      </c>
    </row>
    <row r="871" spans="1:10">
      <c r="A871" s="1" t="s">
        <v>1188</v>
      </c>
      <c r="B871" s="1" t="s">
        <v>1189</v>
      </c>
      <c r="C871" s="1" t="s">
        <v>4051</v>
      </c>
      <c r="D871" s="1">
        <v>148.231877843039</v>
      </c>
      <c r="E871" s="1">
        <v>0.94309787275218604</v>
      </c>
      <c r="F871" s="1">
        <v>0.19662501759100001</v>
      </c>
      <c r="G871" s="2">
        <v>1.6151943157367999E-6</v>
      </c>
      <c r="H871" s="2">
        <v>3.66771472877992E-5</v>
      </c>
      <c r="I871" s="1" t="s">
        <v>1190</v>
      </c>
      <c r="J871" s="1" t="s">
        <v>1191</v>
      </c>
    </row>
    <row r="872" spans="1:10">
      <c r="A872" s="1" t="s">
        <v>12</v>
      </c>
      <c r="B872" s="1" t="s">
        <v>13</v>
      </c>
      <c r="C872" s="1" t="s">
        <v>4051</v>
      </c>
      <c r="D872" s="1">
        <v>2930.5077403980899</v>
      </c>
      <c r="E872" s="1">
        <v>0.92078656281911198</v>
      </c>
      <c r="F872" s="1">
        <v>0.126552009093329</v>
      </c>
      <c r="G872" s="2">
        <v>3.43981478822135E-13</v>
      </c>
      <c r="H872" s="2">
        <v>8.0615987169465896E-10</v>
      </c>
      <c r="I872" s="1" t="s">
        <v>14</v>
      </c>
      <c r="J872" s="1" t="s">
        <v>15</v>
      </c>
    </row>
    <row r="873" spans="1:10">
      <c r="A873" s="1" t="s">
        <v>2721</v>
      </c>
      <c r="B873" s="1" t="s">
        <v>2722</v>
      </c>
      <c r="C873" s="1" t="s">
        <v>4051</v>
      </c>
      <c r="D873" s="1">
        <v>36.402968501005198</v>
      </c>
      <c r="E873" s="1">
        <v>0.87219263782754197</v>
      </c>
      <c r="F873" s="1">
        <v>0.22772368853198399</v>
      </c>
      <c r="G873" s="1">
        <v>1.2811831099421899E-4</v>
      </c>
      <c r="H873" s="1">
        <v>9.7387524962664902E-4</v>
      </c>
      <c r="J873" s="1" t="s">
        <v>2723</v>
      </c>
    </row>
    <row r="874" spans="1:10">
      <c r="A874" s="1" t="s">
        <v>4041</v>
      </c>
      <c r="B874" s="1" t="s">
        <v>4042</v>
      </c>
      <c r="C874" s="1" t="s">
        <v>4051</v>
      </c>
      <c r="D874" s="1">
        <v>16.535678827679099</v>
      </c>
      <c r="E874" s="1">
        <v>0.84569583910424195</v>
      </c>
      <c r="F874" s="1">
        <v>0.277397129159969</v>
      </c>
      <c r="G874" s="1">
        <v>2.2984707620003399E-3</v>
      </c>
      <c r="H874" s="1">
        <v>9.8504950843863806E-3</v>
      </c>
      <c r="I874" s="1" t="s">
        <v>4043</v>
      </c>
      <c r="J874" s="1" t="s">
        <v>4044</v>
      </c>
    </row>
    <row r="875" spans="1:10">
      <c r="A875" s="1" t="s">
        <v>3986</v>
      </c>
      <c r="B875" s="1" t="s">
        <v>3987</v>
      </c>
      <c r="C875" s="1" t="s">
        <v>4051</v>
      </c>
      <c r="D875" s="1">
        <v>20.096463537720101</v>
      </c>
      <c r="E875" s="1">
        <v>0.84069747605831502</v>
      </c>
      <c r="F875" s="1">
        <v>0.27312931970892901</v>
      </c>
      <c r="G875" s="1">
        <v>2.0838101278176598E-3</v>
      </c>
      <c r="H875" s="1">
        <v>9.08378777940759E-3</v>
      </c>
      <c r="J875" s="1" t="s">
        <v>3988</v>
      </c>
    </row>
    <row r="876" spans="1:10">
      <c r="A876" s="1" t="s">
        <v>491</v>
      </c>
      <c r="B876" s="1" t="s">
        <v>492</v>
      </c>
      <c r="C876" s="1" t="s">
        <v>4051</v>
      </c>
      <c r="D876" s="1">
        <v>93.711289133260095</v>
      </c>
      <c r="E876" s="1">
        <v>0.83478269521314696</v>
      </c>
      <c r="F876" s="1">
        <v>0.153407691060513</v>
      </c>
      <c r="G876" s="2">
        <v>5.28052901296941E-8</v>
      </c>
      <c r="H876" s="2">
        <v>3.4039217520511001E-6</v>
      </c>
      <c r="J876" s="1" t="s">
        <v>493</v>
      </c>
    </row>
    <row r="877" spans="1:10">
      <c r="A877" s="1" t="s">
        <v>3478</v>
      </c>
      <c r="B877" s="1" t="s">
        <v>3479</v>
      </c>
      <c r="C877" s="1" t="s">
        <v>4051</v>
      </c>
      <c r="D877" s="1">
        <v>25.376110800883801</v>
      </c>
      <c r="E877" s="1">
        <v>0.83476598019773296</v>
      </c>
      <c r="F877" s="1">
        <v>0.24542686238338299</v>
      </c>
      <c r="G877" s="1">
        <v>6.70705889350813E-4</v>
      </c>
      <c r="H877" s="1">
        <v>3.6028204887815899E-3</v>
      </c>
      <c r="I877" s="1" t="s">
        <v>3480</v>
      </c>
      <c r="J877" s="1" t="s">
        <v>3481</v>
      </c>
    </row>
    <row r="878" spans="1:10">
      <c r="A878" s="1" t="s">
        <v>97</v>
      </c>
      <c r="B878" s="1" t="s">
        <v>98</v>
      </c>
      <c r="C878" s="1" t="s">
        <v>4051</v>
      </c>
      <c r="D878" s="1">
        <v>288.096683575942</v>
      </c>
      <c r="E878" s="1">
        <v>0.82982234271940702</v>
      </c>
      <c r="F878" s="1">
        <v>0.13038196755860501</v>
      </c>
      <c r="G878" s="2">
        <v>1.9586515656352901E-10</v>
      </c>
      <c r="H878" s="2">
        <v>6.2455980881225597E-8</v>
      </c>
      <c r="J878" s="1" t="s">
        <v>99</v>
      </c>
    </row>
    <row r="879" spans="1:10">
      <c r="A879" s="1" t="s">
        <v>9</v>
      </c>
      <c r="B879" s="1" t="s">
        <v>10</v>
      </c>
      <c r="C879" s="1" t="s">
        <v>4051</v>
      </c>
      <c r="D879" s="1">
        <v>1400.4334243143801</v>
      </c>
      <c r="E879" s="1">
        <v>0.820121287117349</v>
      </c>
      <c r="F879" s="1">
        <v>8.5518763420542696E-2</v>
      </c>
      <c r="G879" s="2">
        <v>8.8121498922855809E-22</v>
      </c>
      <c r="H879" s="2">
        <v>1.3206769043568401E-17</v>
      </c>
      <c r="J879" s="1" t="s">
        <v>11</v>
      </c>
    </row>
    <row r="880" spans="1:10">
      <c r="A880" s="1" t="s">
        <v>2598</v>
      </c>
      <c r="B880" s="1" t="s">
        <v>2599</v>
      </c>
      <c r="C880" s="1" t="s">
        <v>4051</v>
      </c>
      <c r="D880" s="1">
        <v>62.709368406378204</v>
      </c>
      <c r="E880" s="1">
        <v>0.814315394936311</v>
      </c>
      <c r="F880" s="1">
        <v>0.20929323109631801</v>
      </c>
      <c r="G880" s="2">
        <v>9.9919592116008693E-5</v>
      </c>
      <c r="H880" s="1">
        <v>8.0165681319198205E-4</v>
      </c>
      <c r="I880" s="1" t="s">
        <v>2600</v>
      </c>
      <c r="J880" s="1" t="s">
        <v>2601</v>
      </c>
    </row>
    <row r="881" spans="1:10">
      <c r="A881" s="1" t="s">
        <v>526</v>
      </c>
      <c r="B881" s="1" t="s">
        <v>527</v>
      </c>
      <c r="C881" s="1" t="s">
        <v>4051</v>
      </c>
      <c r="D881" s="1">
        <v>504.022087745909</v>
      </c>
      <c r="E881" s="1">
        <v>0.81236372893353803</v>
      </c>
      <c r="F881" s="1">
        <v>0.15116378319214199</v>
      </c>
      <c r="G881" s="2">
        <v>7.6981842451760499E-8</v>
      </c>
      <c r="H881" s="2">
        <v>4.3867941932491798E-6</v>
      </c>
      <c r="I881" s="1" t="s">
        <v>528</v>
      </c>
      <c r="J881" s="1" t="s">
        <v>529</v>
      </c>
    </row>
    <row r="882" spans="1:10">
      <c r="A882" s="1" t="s">
        <v>1772</v>
      </c>
      <c r="B882" s="1" t="s">
        <v>1773</v>
      </c>
      <c r="C882" s="1" t="s">
        <v>4051</v>
      </c>
      <c r="D882" s="1">
        <v>65.862639630902194</v>
      </c>
      <c r="E882" s="1">
        <v>0.807227187870309</v>
      </c>
      <c r="F882" s="1">
        <v>0.183468031674452</v>
      </c>
      <c r="G882" s="2">
        <v>1.08338331760103E-5</v>
      </c>
      <c r="H882" s="1">
        <v>1.44970230186488E-4</v>
      </c>
      <c r="J882" s="1" t="s">
        <v>1774</v>
      </c>
    </row>
    <row r="883" spans="1:10">
      <c r="A883" s="1" t="s">
        <v>1884</v>
      </c>
      <c r="B883" s="1" t="s">
        <v>1885</v>
      </c>
      <c r="C883" s="1" t="s">
        <v>4051</v>
      </c>
      <c r="D883" s="1">
        <v>67.389877692290398</v>
      </c>
      <c r="E883" s="1">
        <v>0.80462056753230005</v>
      </c>
      <c r="F883" s="1">
        <v>0.18563672184966701</v>
      </c>
      <c r="G883" s="2">
        <v>1.4616980211642E-5</v>
      </c>
      <c r="H883" s="1">
        <v>1.81645673658275E-4</v>
      </c>
      <c r="I883" s="1" t="s">
        <v>1886</v>
      </c>
      <c r="J883" s="1" t="s">
        <v>1887</v>
      </c>
    </row>
    <row r="884" spans="1:10">
      <c r="A884" s="1" t="s">
        <v>3379</v>
      </c>
      <c r="B884" s="1" t="s">
        <v>3380</v>
      </c>
      <c r="C884" s="1" t="s">
        <v>4051</v>
      </c>
      <c r="D884" s="1">
        <v>31.343892156854199</v>
      </c>
      <c r="E884" s="1">
        <v>0.80043089148290703</v>
      </c>
      <c r="F884" s="1">
        <v>0.231545558357274</v>
      </c>
      <c r="G884" s="1">
        <v>5.4641837871412995E-4</v>
      </c>
      <c r="H884" s="1">
        <v>3.0786361811235602E-3</v>
      </c>
      <c r="J884" s="1" t="s">
        <v>3381</v>
      </c>
    </row>
    <row r="885" spans="1:10">
      <c r="A885" s="1" t="s">
        <v>3851</v>
      </c>
      <c r="B885" s="1" t="s">
        <v>3852</v>
      </c>
      <c r="C885" s="1" t="s">
        <v>4051</v>
      </c>
      <c r="D885" s="1">
        <v>37.4792588947289</v>
      </c>
      <c r="E885" s="1">
        <v>0.79805246178682898</v>
      </c>
      <c r="F885" s="1">
        <v>0.253180582110694</v>
      </c>
      <c r="G885" s="1">
        <v>1.62096474524069E-3</v>
      </c>
      <c r="H885" s="1">
        <v>7.4155673494878298E-3</v>
      </c>
      <c r="I885" s="1" t="s">
        <v>3853</v>
      </c>
      <c r="J885" s="1" t="s">
        <v>3854</v>
      </c>
    </row>
    <row r="886" spans="1:10">
      <c r="A886" s="1" t="s">
        <v>2455</v>
      </c>
      <c r="B886" s="1" t="s">
        <v>2456</v>
      </c>
      <c r="C886" s="1" t="s">
        <v>4051</v>
      </c>
      <c r="D886" s="1">
        <v>76.395032198278599</v>
      </c>
      <c r="E886" s="1">
        <v>0.78643811822786802</v>
      </c>
      <c r="F886" s="1">
        <v>0.19810260724628201</v>
      </c>
      <c r="G886" s="2">
        <v>7.1917157190923793E-5</v>
      </c>
      <c r="H886" s="1">
        <v>6.2050802234909304E-4</v>
      </c>
      <c r="J886" s="1" t="s">
        <v>2457</v>
      </c>
    </row>
    <row r="887" spans="1:10">
      <c r="A887" s="1" t="s">
        <v>1466</v>
      </c>
      <c r="B887" s="1" t="s">
        <v>1467</v>
      </c>
      <c r="C887" s="1" t="s">
        <v>4051</v>
      </c>
      <c r="D887" s="1">
        <v>162.144914529685</v>
      </c>
      <c r="E887" s="1">
        <v>0.78023001764589095</v>
      </c>
      <c r="F887" s="1">
        <v>0.17011453911921701</v>
      </c>
      <c r="G887" s="2">
        <v>4.5074241177376204E-6</v>
      </c>
      <c r="H887" s="2">
        <v>7.7825766419969706E-5</v>
      </c>
      <c r="J887" s="1" t="s">
        <v>1468</v>
      </c>
    </row>
    <row r="888" spans="1:10">
      <c r="A888" s="1" t="s">
        <v>3645</v>
      </c>
      <c r="B888" s="1" t="s">
        <v>3646</v>
      </c>
      <c r="C888" s="1" t="s">
        <v>4051</v>
      </c>
      <c r="D888" s="1">
        <v>77.677820440591006</v>
      </c>
      <c r="E888" s="1">
        <v>0.77931648070892101</v>
      </c>
      <c r="F888" s="1">
        <v>0.23749208549744799</v>
      </c>
      <c r="G888" s="1">
        <v>1.0327779851280799E-3</v>
      </c>
      <c r="H888" s="1">
        <v>5.1405658130569704E-3</v>
      </c>
      <c r="I888" s="1" t="s">
        <v>3647</v>
      </c>
      <c r="J888" s="1" t="s">
        <v>3648</v>
      </c>
    </row>
    <row r="889" spans="1:10">
      <c r="A889" s="1" t="s">
        <v>373</v>
      </c>
      <c r="B889" s="1" t="s">
        <v>374</v>
      </c>
      <c r="C889" s="1" t="s">
        <v>4051</v>
      </c>
      <c r="D889" s="1">
        <v>168.297125935011</v>
      </c>
      <c r="E889" s="1">
        <v>0.76959917005329204</v>
      </c>
      <c r="F889" s="1">
        <v>0.13779549678558201</v>
      </c>
      <c r="G889" s="2">
        <v>2.3358976417138501E-8</v>
      </c>
      <c r="H889" s="2">
        <v>2.01195965266468E-6</v>
      </c>
      <c r="J889" s="1" t="s">
        <v>375</v>
      </c>
    </row>
    <row r="890" spans="1:10">
      <c r="A890" s="1" t="s">
        <v>726</v>
      </c>
      <c r="B890" s="1" t="s">
        <v>727</v>
      </c>
      <c r="C890" s="1" t="s">
        <v>4051</v>
      </c>
      <c r="D890" s="1">
        <v>116.693138460288</v>
      </c>
      <c r="E890" s="1">
        <v>0.76508612351348004</v>
      </c>
      <c r="F890" s="1">
        <v>0.14766500979070299</v>
      </c>
      <c r="G890" s="2">
        <v>2.2042952925402201E-7</v>
      </c>
      <c r="H890" s="2">
        <v>8.7861099865160295E-6</v>
      </c>
      <c r="J890" s="1" t="s">
        <v>728</v>
      </c>
    </row>
    <row r="891" spans="1:10">
      <c r="A891" s="1" t="s">
        <v>3409</v>
      </c>
      <c r="B891" s="1" t="s">
        <v>3410</v>
      </c>
      <c r="C891" s="1" t="s">
        <v>4051</v>
      </c>
      <c r="D891" s="1">
        <v>33.634351251603803</v>
      </c>
      <c r="E891" s="1">
        <v>0.76049097481276295</v>
      </c>
      <c r="F891" s="1">
        <v>0.220866693369381</v>
      </c>
      <c r="G891" s="1">
        <v>5.74847286413356E-4</v>
      </c>
      <c r="H891" s="1">
        <v>3.1861080922621901E-3</v>
      </c>
      <c r="J891" s="1" t="s">
        <v>3411</v>
      </c>
    </row>
    <row r="892" spans="1:10">
      <c r="A892" s="1" t="s">
        <v>3117</v>
      </c>
      <c r="B892" s="1" t="s">
        <v>3118</v>
      </c>
      <c r="C892" s="1" t="s">
        <v>4051</v>
      </c>
      <c r="D892" s="1">
        <v>46.493001466330497</v>
      </c>
      <c r="E892" s="1">
        <v>0.749171260649105</v>
      </c>
      <c r="F892" s="1">
        <v>0.206702803938103</v>
      </c>
      <c r="G892" s="1">
        <v>2.8964596869011098E-4</v>
      </c>
      <c r="H892" s="1">
        <v>1.8542509705674799E-3</v>
      </c>
      <c r="J892" s="1" t="s">
        <v>3119</v>
      </c>
    </row>
    <row r="893" spans="1:10">
      <c r="A893" s="1" t="s">
        <v>4006</v>
      </c>
      <c r="B893" s="1" t="s">
        <v>4007</v>
      </c>
      <c r="C893" s="1" t="s">
        <v>4051</v>
      </c>
      <c r="D893" s="1">
        <v>34.256261451636803</v>
      </c>
      <c r="E893" s="1">
        <v>0.74869538478601405</v>
      </c>
      <c r="F893" s="1">
        <v>0.243779242973232</v>
      </c>
      <c r="G893" s="1">
        <v>2.1319860972823699E-3</v>
      </c>
      <c r="H893" s="1">
        <v>9.2534247436927008E-3</v>
      </c>
      <c r="J893" s="1" t="s">
        <v>4008</v>
      </c>
    </row>
    <row r="894" spans="1:10">
      <c r="A894" s="1" t="s">
        <v>428</v>
      </c>
      <c r="B894" s="1" t="s">
        <v>429</v>
      </c>
      <c r="C894" s="1" t="s">
        <v>4051</v>
      </c>
      <c r="D894" s="1">
        <v>345.36547310125002</v>
      </c>
      <c r="E894" s="1">
        <v>0.74476951814376302</v>
      </c>
      <c r="F894" s="1">
        <v>0.13457903788073</v>
      </c>
      <c r="G894" s="2">
        <v>3.1288796038768497E-8</v>
      </c>
      <c r="H894" s="2">
        <v>2.36327955923199E-6</v>
      </c>
      <c r="I894" s="1" t="s">
        <v>430</v>
      </c>
      <c r="J894" s="1" t="s">
        <v>431</v>
      </c>
    </row>
    <row r="895" spans="1:10">
      <c r="A895" s="1" t="s">
        <v>398</v>
      </c>
      <c r="B895" s="1" t="s">
        <v>399</v>
      </c>
      <c r="C895" s="1" t="s">
        <v>4051</v>
      </c>
      <c r="D895" s="1">
        <v>363.63186036442897</v>
      </c>
      <c r="E895" s="1">
        <v>0.74434317527424099</v>
      </c>
      <c r="F895" s="1">
        <v>0.13386917066439999</v>
      </c>
      <c r="G895" s="2">
        <v>2.6942170387333399E-8</v>
      </c>
      <c r="H895" s="2">
        <v>2.1504329875770201E-6</v>
      </c>
      <c r="I895" s="1" t="s">
        <v>400</v>
      </c>
      <c r="J895" s="1" t="s">
        <v>401</v>
      </c>
    </row>
    <row r="896" spans="1:10">
      <c r="A896" s="1" t="s">
        <v>289</v>
      </c>
      <c r="B896" s="1" t="s">
        <v>290</v>
      </c>
      <c r="C896" s="1" t="s">
        <v>4051</v>
      </c>
      <c r="D896" s="1">
        <v>404.15848030855199</v>
      </c>
      <c r="E896" s="1">
        <v>0.74064926242808304</v>
      </c>
      <c r="F896" s="1">
        <v>0.12875237266259801</v>
      </c>
      <c r="G896" s="2">
        <v>8.7928262695991692E-9</v>
      </c>
      <c r="H896" s="2">
        <v>9.6188384892323194E-7</v>
      </c>
      <c r="I896" s="1" t="s">
        <v>291</v>
      </c>
      <c r="J896" s="1" t="s">
        <v>292</v>
      </c>
    </row>
    <row r="897" spans="1:10">
      <c r="A897" s="1" t="s">
        <v>2816</v>
      </c>
      <c r="B897" s="1" t="s">
        <v>2817</v>
      </c>
      <c r="C897" s="1" t="s">
        <v>4051</v>
      </c>
      <c r="D897" s="1">
        <v>63.184257640238499</v>
      </c>
      <c r="E897" s="1">
        <v>0.74049843824171102</v>
      </c>
      <c r="F897" s="1">
        <v>0.19617144907043499</v>
      </c>
      <c r="G897" s="1">
        <v>1.60167355741024E-4</v>
      </c>
      <c r="H897" s="1">
        <v>1.1680915622825901E-3</v>
      </c>
      <c r="J897" s="1" t="s">
        <v>2818</v>
      </c>
    </row>
    <row r="898" spans="1:10">
      <c r="A898" s="1" t="s">
        <v>3791</v>
      </c>
      <c r="B898" s="1" t="s">
        <v>3792</v>
      </c>
      <c r="C898" s="1" t="s">
        <v>4051</v>
      </c>
      <c r="D898" s="1">
        <v>45.941882835935701</v>
      </c>
      <c r="E898" s="1">
        <v>0.73900755116919603</v>
      </c>
      <c r="F898" s="1">
        <v>0.230512113477335</v>
      </c>
      <c r="G898" s="1">
        <v>1.3462297685469E-3</v>
      </c>
      <c r="H898" s="1">
        <v>6.3346767790305996E-3</v>
      </c>
    </row>
    <row r="899" spans="1:10">
      <c r="A899" s="1" t="s">
        <v>561</v>
      </c>
      <c r="B899" s="1" t="s">
        <v>562</v>
      </c>
      <c r="C899" s="1" t="s">
        <v>4051</v>
      </c>
      <c r="D899" s="1">
        <v>150.964142218776</v>
      </c>
      <c r="E899" s="1">
        <v>0.73842699918789401</v>
      </c>
      <c r="F899" s="1">
        <v>0.13849597122219201</v>
      </c>
      <c r="G899" s="2">
        <v>9.7266517718767703E-8</v>
      </c>
      <c r="H899" s="2">
        <v>5.1692670250041504E-6</v>
      </c>
      <c r="I899" s="1" t="s">
        <v>563</v>
      </c>
      <c r="J899" s="1" t="s">
        <v>564</v>
      </c>
    </row>
    <row r="900" spans="1:10">
      <c r="A900" s="1" t="s">
        <v>159</v>
      </c>
      <c r="B900" s="1" t="s">
        <v>160</v>
      </c>
      <c r="C900" s="1" t="s">
        <v>4051</v>
      </c>
      <c r="D900" s="1">
        <v>510.457153949972</v>
      </c>
      <c r="E900" s="1">
        <v>0.73451377086421699</v>
      </c>
      <c r="F900" s="1">
        <v>0.120256606136288</v>
      </c>
      <c r="G900" s="2">
        <v>1.00958738485602E-9</v>
      </c>
      <c r="H900" s="2">
        <v>2.07269673107359E-7</v>
      </c>
      <c r="I900" s="1" t="s">
        <v>161</v>
      </c>
      <c r="J900" s="1" t="s">
        <v>162</v>
      </c>
    </row>
    <row r="901" spans="1:10">
      <c r="A901" s="1" t="s">
        <v>3920</v>
      </c>
      <c r="B901" s="1" t="s">
        <v>3921</v>
      </c>
      <c r="C901" s="1" t="s">
        <v>4051</v>
      </c>
      <c r="D901" s="1">
        <v>27.517875780565198</v>
      </c>
      <c r="E901" s="1">
        <v>0.73342615334748096</v>
      </c>
      <c r="F901" s="1">
        <v>0.23670148447289399</v>
      </c>
      <c r="G901" s="1">
        <v>1.94484657864101E-3</v>
      </c>
      <c r="H901" s="1">
        <v>8.6133025041645501E-3</v>
      </c>
      <c r="I901" s="1" t="s">
        <v>3922</v>
      </c>
      <c r="J901" s="1" t="s">
        <v>3923</v>
      </c>
    </row>
    <row r="902" spans="1:10">
      <c r="A902" s="1" t="s">
        <v>2336</v>
      </c>
      <c r="B902" s="1" t="s">
        <v>2337</v>
      </c>
      <c r="C902" s="1" t="s">
        <v>4051</v>
      </c>
      <c r="D902" s="1">
        <v>54.659726481804</v>
      </c>
      <c r="E902" s="1">
        <v>0.73207661536414104</v>
      </c>
      <c r="F902" s="1">
        <v>0.180823638242993</v>
      </c>
      <c r="G902" s="2">
        <v>5.1532181777016603E-5</v>
      </c>
      <c r="H902" s="1">
        <v>4.7673630141490601E-4</v>
      </c>
      <c r="I902" s="1" t="s">
        <v>2338</v>
      </c>
      <c r="J902" s="1" t="s">
        <v>2339</v>
      </c>
    </row>
    <row r="903" spans="1:10">
      <c r="A903" s="1" t="s">
        <v>2263</v>
      </c>
      <c r="B903" s="1" t="s">
        <v>2264</v>
      </c>
      <c r="C903" s="1" t="s">
        <v>4051</v>
      </c>
      <c r="D903" s="1">
        <v>69.574620350708003</v>
      </c>
      <c r="E903" s="1">
        <v>0.73079458970895494</v>
      </c>
      <c r="F903" s="1">
        <v>0.178607526543832</v>
      </c>
      <c r="G903" s="2">
        <v>4.2836540479665703E-5</v>
      </c>
      <c r="H903" s="1">
        <v>4.1312177102236202E-4</v>
      </c>
      <c r="J903" s="1" t="s">
        <v>2265</v>
      </c>
    </row>
    <row r="904" spans="1:10">
      <c r="A904" s="1" t="s">
        <v>2091</v>
      </c>
      <c r="B904" s="1" t="s">
        <v>2092</v>
      </c>
      <c r="C904" s="1" t="s">
        <v>4051</v>
      </c>
      <c r="D904" s="1">
        <v>60.240579604321802</v>
      </c>
      <c r="E904" s="1">
        <v>0.72864925029401095</v>
      </c>
      <c r="F904" s="1">
        <v>0.17340337129015401</v>
      </c>
      <c r="G904" s="2">
        <v>2.6451129209740199E-5</v>
      </c>
      <c r="H904" s="1">
        <v>2.8458224943745601E-4</v>
      </c>
      <c r="I904" s="1" t="s">
        <v>2093</v>
      </c>
      <c r="J904" s="1" t="s">
        <v>2094</v>
      </c>
    </row>
    <row r="905" spans="1:10">
      <c r="A905" s="1" t="s">
        <v>3756</v>
      </c>
      <c r="B905" s="1" t="s">
        <v>3757</v>
      </c>
      <c r="C905" s="1" t="s">
        <v>4051</v>
      </c>
      <c r="D905" s="1">
        <v>32.949884109716798</v>
      </c>
      <c r="E905" s="1">
        <v>0.72682984587833099</v>
      </c>
      <c r="F905" s="1">
        <v>0.226083017368918</v>
      </c>
      <c r="G905" s="1">
        <v>1.30498912333092E-3</v>
      </c>
      <c r="H905" s="1">
        <v>6.1961280707370997E-3</v>
      </c>
      <c r="I905" s="1" t="s">
        <v>3758</v>
      </c>
      <c r="J905" s="1" t="s">
        <v>3759</v>
      </c>
    </row>
    <row r="906" spans="1:10">
      <c r="A906" s="1" t="s">
        <v>447</v>
      </c>
      <c r="B906" s="1" t="s">
        <v>448</v>
      </c>
      <c r="C906" s="1" t="s">
        <v>4051</v>
      </c>
      <c r="D906" s="1">
        <v>255.61185651056101</v>
      </c>
      <c r="E906" s="1">
        <v>0.72060047626691004</v>
      </c>
      <c r="F906" s="1">
        <v>0.13092005362939099</v>
      </c>
      <c r="G906" s="2">
        <v>3.7100406528116399E-8</v>
      </c>
      <c r="H906" s="2">
        <v>2.6861052784390399E-6</v>
      </c>
      <c r="I906" s="1" t="s">
        <v>449</v>
      </c>
      <c r="J906" s="1" t="s">
        <v>450</v>
      </c>
    </row>
    <row r="907" spans="1:10">
      <c r="A907" s="1" t="s">
        <v>3836</v>
      </c>
      <c r="B907" s="1" t="s">
        <v>3837</v>
      </c>
      <c r="C907" s="1" t="s">
        <v>4051</v>
      </c>
      <c r="D907" s="1">
        <v>31.246648919062601</v>
      </c>
      <c r="E907" s="1">
        <v>0.71837017765414102</v>
      </c>
      <c r="F907" s="1">
        <v>0.227278525823042</v>
      </c>
      <c r="G907" s="1">
        <v>1.57364503467682E-3</v>
      </c>
      <c r="H907" s="1">
        <v>7.23442274070596E-3</v>
      </c>
      <c r="I907" s="1" t="s">
        <v>3838</v>
      </c>
      <c r="J907" s="1" t="s">
        <v>3839</v>
      </c>
    </row>
    <row r="908" spans="1:10">
      <c r="A908" s="1" t="s">
        <v>250</v>
      </c>
      <c r="B908" s="1" t="s">
        <v>251</v>
      </c>
      <c r="C908" s="1" t="s">
        <v>4051</v>
      </c>
      <c r="D908" s="1">
        <v>171.000974220411</v>
      </c>
      <c r="E908" s="1">
        <v>0.71538049925206404</v>
      </c>
      <c r="F908" s="1">
        <v>0.122728070869783</v>
      </c>
      <c r="G908" s="2">
        <v>5.5764385239172596E-9</v>
      </c>
      <c r="H908" s="2">
        <v>7.0825495049108505E-7</v>
      </c>
      <c r="I908" s="1" t="s">
        <v>252</v>
      </c>
      <c r="J908" s="1" t="s">
        <v>253</v>
      </c>
    </row>
    <row r="909" spans="1:10">
      <c r="A909" s="1" t="s">
        <v>71</v>
      </c>
      <c r="B909" s="1" t="s">
        <v>72</v>
      </c>
      <c r="C909" s="1" t="s">
        <v>4051</v>
      </c>
      <c r="D909" s="1">
        <v>260.32912197961502</v>
      </c>
      <c r="E909" s="1">
        <v>0.71518516054548997</v>
      </c>
      <c r="F909" s="1">
        <v>0.10983836407594701</v>
      </c>
      <c r="G909" s="2">
        <v>7.4527477316111399E-11</v>
      </c>
      <c r="H909" s="2">
        <v>3.10262028482378E-8</v>
      </c>
      <c r="J909" s="1" t="s">
        <v>73</v>
      </c>
    </row>
    <row r="910" spans="1:10">
      <c r="A910" s="1" t="s">
        <v>3223</v>
      </c>
      <c r="B910" s="1" t="s">
        <v>3224</v>
      </c>
      <c r="C910" s="1" t="s">
        <v>4051</v>
      </c>
      <c r="D910" s="1">
        <v>51.332875621859401</v>
      </c>
      <c r="E910" s="1">
        <v>0.71439158009077697</v>
      </c>
      <c r="F910" s="1">
        <v>0.20091906522625999</v>
      </c>
      <c r="G910" s="1">
        <v>3.7709068346894101E-4</v>
      </c>
      <c r="H910" s="1">
        <v>2.2824951830165701E-3</v>
      </c>
      <c r="J910" s="1" t="s">
        <v>3225</v>
      </c>
    </row>
    <row r="911" spans="1:10">
      <c r="A911" s="1" t="s">
        <v>1541</v>
      </c>
      <c r="B911" s="1" t="s">
        <v>1542</v>
      </c>
      <c r="C911" s="1" t="s">
        <v>4051</v>
      </c>
      <c r="D911" s="1">
        <v>301.57837947878699</v>
      </c>
      <c r="E911" s="1">
        <v>0.71342991095277897</v>
      </c>
      <c r="F911" s="1">
        <v>0.15703232864785099</v>
      </c>
      <c r="G911" s="2">
        <v>5.5405573200294997E-6</v>
      </c>
      <c r="H911" s="2">
        <v>8.9492408423619106E-5</v>
      </c>
      <c r="I911" s="1" t="s">
        <v>1543</v>
      </c>
      <c r="J911" s="1" t="s">
        <v>1544</v>
      </c>
    </row>
    <row r="912" spans="1:10">
      <c r="A912" s="1" t="s">
        <v>1661</v>
      </c>
      <c r="B912" s="1" t="s">
        <v>1662</v>
      </c>
      <c r="C912" s="1" t="s">
        <v>4051</v>
      </c>
      <c r="D912" s="1">
        <v>331.61261561064299</v>
      </c>
      <c r="E912" s="1">
        <v>0.71247080429736098</v>
      </c>
      <c r="F912" s="1">
        <v>0.159569721193761</v>
      </c>
      <c r="G912" s="2">
        <v>8.0087505068892306E-6</v>
      </c>
      <c r="H912" s="1">
        <v>1.16644454661564E-4</v>
      </c>
      <c r="I912" s="1" t="s">
        <v>1663</v>
      </c>
      <c r="J912" s="1" t="s">
        <v>1664</v>
      </c>
    </row>
    <row r="913" spans="1:10">
      <c r="A913" s="1" t="s">
        <v>2439</v>
      </c>
      <c r="B913" s="1" t="s">
        <v>2440</v>
      </c>
      <c r="C913" s="1" t="s">
        <v>4051</v>
      </c>
      <c r="D913" s="1">
        <v>273.06936318822198</v>
      </c>
      <c r="E913" s="1">
        <v>0.71069129602928904</v>
      </c>
      <c r="F913" s="1">
        <v>0.17813681600134401</v>
      </c>
      <c r="G913" s="2">
        <v>6.6190051798837505E-5</v>
      </c>
      <c r="H913" s="1">
        <v>5.7890318113143296E-4</v>
      </c>
      <c r="I913" s="1" t="s">
        <v>2441</v>
      </c>
      <c r="J913" s="1" t="s">
        <v>2442</v>
      </c>
    </row>
    <row r="914" spans="1:10">
      <c r="A914" s="1" t="s">
        <v>2594</v>
      </c>
      <c r="B914" s="1" t="s">
        <v>2595</v>
      </c>
      <c r="C914" s="1" t="s">
        <v>4051</v>
      </c>
      <c r="D914" s="1">
        <v>141.91344027992201</v>
      </c>
      <c r="E914" s="1">
        <v>0.70666682637676603</v>
      </c>
      <c r="F914" s="1">
        <v>0.18152330660553401</v>
      </c>
      <c r="G914" s="2">
        <v>9.9019814214793402E-5</v>
      </c>
      <c r="H914" s="1">
        <v>7.9699782794689E-4</v>
      </c>
      <c r="I914" s="1" t="s">
        <v>2596</v>
      </c>
      <c r="J914" s="1" t="s">
        <v>2597</v>
      </c>
    </row>
    <row r="915" spans="1:10">
      <c r="A915" s="1" t="s">
        <v>593</v>
      </c>
      <c r="B915" s="1" t="s">
        <v>594</v>
      </c>
      <c r="C915" s="1" t="s">
        <v>4051</v>
      </c>
      <c r="D915" s="1">
        <v>379.264234186664</v>
      </c>
      <c r="E915" s="1">
        <v>0.70533683639324896</v>
      </c>
      <c r="F915" s="1">
        <v>0.13352027082741</v>
      </c>
      <c r="G915" s="2">
        <v>1.27349452149015E-7</v>
      </c>
      <c r="H915" s="2">
        <v>6.1567298043783298E-6</v>
      </c>
      <c r="I915" s="1" t="s">
        <v>595</v>
      </c>
      <c r="J915" s="1" t="s">
        <v>596</v>
      </c>
    </row>
    <row r="916" spans="1:10">
      <c r="A916" s="1" t="s">
        <v>1372</v>
      </c>
      <c r="B916" s="1" t="s">
        <v>1373</v>
      </c>
      <c r="C916" s="1" t="s">
        <v>4051</v>
      </c>
      <c r="D916" s="1">
        <v>569.942596727303</v>
      </c>
      <c r="E916" s="1">
        <v>0.70460160994740595</v>
      </c>
      <c r="F916" s="1">
        <v>0.150997618929613</v>
      </c>
      <c r="G916" s="2">
        <v>3.0665782244259701E-6</v>
      </c>
      <c r="H916" s="2">
        <v>5.7783104822738297E-5</v>
      </c>
    </row>
    <row r="917" spans="1:10">
      <c r="A917" s="1" t="s">
        <v>2985</v>
      </c>
      <c r="B917" s="1" t="s">
        <v>2986</v>
      </c>
      <c r="C917" s="1" t="s">
        <v>4051</v>
      </c>
      <c r="D917" s="1">
        <v>56.2101186384374</v>
      </c>
      <c r="E917" s="1">
        <v>0.703439834165552</v>
      </c>
      <c r="F917" s="1">
        <v>0.19070704489986701</v>
      </c>
      <c r="G917" s="1">
        <v>2.2550149003716701E-4</v>
      </c>
      <c r="H917" s="1">
        <v>1.5243982098272599E-3</v>
      </c>
      <c r="I917" s="1" t="s">
        <v>2987</v>
      </c>
      <c r="J917" s="1" t="s">
        <v>2988</v>
      </c>
    </row>
    <row r="918" spans="1:10">
      <c r="A918" s="1" t="s">
        <v>1572</v>
      </c>
      <c r="B918" s="1" t="s">
        <v>1573</v>
      </c>
      <c r="C918" s="1" t="s">
        <v>4051</v>
      </c>
      <c r="D918" s="1">
        <v>138.034332521153</v>
      </c>
      <c r="E918" s="1">
        <v>0.70239448379802305</v>
      </c>
      <c r="F918" s="1">
        <v>0.15538849538305899</v>
      </c>
      <c r="G918" s="2">
        <v>6.1767327621478002E-6</v>
      </c>
      <c r="H918" s="2">
        <v>9.6528356523784204E-5</v>
      </c>
      <c r="J918" s="1" t="s">
        <v>1574</v>
      </c>
    </row>
    <row r="919" spans="1:10">
      <c r="A919" s="1" t="s">
        <v>171</v>
      </c>
      <c r="B919" s="1" t="s">
        <v>172</v>
      </c>
      <c r="C919" s="1" t="s">
        <v>4051</v>
      </c>
      <c r="D919" s="1">
        <v>6890.5306480162199</v>
      </c>
      <c r="E919" s="1">
        <v>0.69972877493996299</v>
      </c>
      <c r="F919" s="1">
        <v>0.115505026109411</v>
      </c>
      <c r="G919" s="2">
        <v>1.37829389198329E-9</v>
      </c>
      <c r="H919" s="2">
        <v>2.7179592840991602E-7</v>
      </c>
    </row>
    <row r="920" spans="1:10">
      <c r="A920" s="1" t="s">
        <v>3631</v>
      </c>
      <c r="B920" s="1" t="s">
        <v>3632</v>
      </c>
      <c r="C920" s="1" t="s">
        <v>4051</v>
      </c>
      <c r="D920" s="1">
        <v>36.429400790802703</v>
      </c>
      <c r="E920" s="1">
        <v>0.69943861014461794</v>
      </c>
      <c r="F920" s="1">
        <v>0.212447348446069</v>
      </c>
      <c r="G920" s="1">
        <v>9.93745344362866E-4</v>
      </c>
      <c r="H920" s="1">
        <v>4.9789297648686398E-3</v>
      </c>
      <c r="I920" s="1" t="s">
        <v>3633</v>
      </c>
      <c r="J920" s="1" t="s">
        <v>3634</v>
      </c>
    </row>
    <row r="921" spans="1:10">
      <c r="A921" s="1" t="s">
        <v>3181</v>
      </c>
      <c r="B921" s="1" t="s">
        <v>3182</v>
      </c>
      <c r="C921" s="1" t="s">
        <v>4051</v>
      </c>
      <c r="D921" s="1">
        <v>46.626420615315403</v>
      </c>
      <c r="E921" s="1">
        <v>0.69915819295844095</v>
      </c>
      <c r="F921" s="1">
        <v>0.195215698355863</v>
      </c>
      <c r="G921" s="1">
        <v>3.4167290363676698E-4</v>
      </c>
      <c r="H921" s="1">
        <v>2.1168465509732201E-3</v>
      </c>
      <c r="I921" s="1" t="s">
        <v>3183</v>
      </c>
      <c r="J921" s="1" t="s">
        <v>3184</v>
      </c>
    </row>
    <row r="922" spans="1:10">
      <c r="A922" s="1" t="s">
        <v>127</v>
      </c>
      <c r="B922" s="1" t="s">
        <v>128</v>
      </c>
      <c r="C922" s="1" t="s">
        <v>4051</v>
      </c>
      <c r="D922" s="1">
        <v>3405.8759892287198</v>
      </c>
      <c r="E922" s="1">
        <v>0.69910854596848704</v>
      </c>
      <c r="F922" s="1">
        <v>0.111897334321454</v>
      </c>
      <c r="G922" s="2">
        <v>4.1636040987703E-10</v>
      </c>
      <c r="H922" s="2">
        <v>1.1142845469334E-7</v>
      </c>
      <c r="J922" s="1" t="s">
        <v>129</v>
      </c>
    </row>
    <row r="923" spans="1:10">
      <c r="A923" s="1" t="s">
        <v>85</v>
      </c>
      <c r="B923" s="1" t="s">
        <v>86</v>
      </c>
      <c r="C923" s="1" t="s">
        <v>4051</v>
      </c>
      <c r="D923" s="1">
        <v>437.10224488786702</v>
      </c>
      <c r="E923" s="1">
        <v>0.69824083500937495</v>
      </c>
      <c r="F923" s="1">
        <v>0.108862907147806</v>
      </c>
      <c r="G923" s="2">
        <v>1.41800221189983E-10</v>
      </c>
      <c r="H923" s="2">
        <v>4.9422323604052902E-8</v>
      </c>
      <c r="I923" s="1" t="s">
        <v>87</v>
      </c>
      <c r="J923" s="1" t="s">
        <v>88</v>
      </c>
    </row>
    <row r="924" spans="1:10">
      <c r="A924" s="1" t="s">
        <v>3653</v>
      </c>
      <c r="B924" s="1" t="s">
        <v>3654</v>
      </c>
      <c r="C924" s="1" t="s">
        <v>4051</v>
      </c>
      <c r="D924" s="1">
        <v>43.866440390952</v>
      </c>
      <c r="E924" s="1">
        <v>0.69603983226826605</v>
      </c>
      <c r="F924" s="1">
        <v>0.212437389542286</v>
      </c>
      <c r="G924" s="1">
        <v>1.0512206751598599E-3</v>
      </c>
      <c r="H924" s="1">
        <v>5.2115925433744098E-3</v>
      </c>
      <c r="J924" s="1" t="s">
        <v>3655</v>
      </c>
    </row>
    <row r="925" spans="1:10">
      <c r="A925" s="1" t="s">
        <v>2084</v>
      </c>
      <c r="B925" s="1" t="s">
        <v>2085</v>
      </c>
      <c r="C925" s="1" t="s">
        <v>4051</v>
      </c>
      <c r="D925" s="1">
        <v>618.10813689036399</v>
      </c>
      <c r="E925" s="1">
        <v>0.69200731479259103</v>
      </c>
      <c r="F925" s="1">
        <v>0.16455948561747499</v>
      </c>
      <c r="G925" s="2">
        <v>2.6083900770602901E-5</v>
      </c>
      <c r="H925" s="1">
        <v>2.8184529260924702E-4</v>
      </c>
      <c r="J925" s="1" t="s">
        <v>2086</v>
      </c>
    </row>
    <row r="926" spans="1:10">
      <c r="A926" s="1" t="s">
        <v>345</v>
      </c>
      <c r="B926" s="1" t="s">
        <v>346</v>
      </c>
      <c r="C926" s="1" t="s">
        <v>4051</v>
      </c>
      <c r="D926" s="1">
        <v>364.27358495011202</v>
      </c>
      <c r="E926" s="1">
        <v>0.689735591413422</v>
      </c>
      <c r="F926" s="1">
        <v>0.12188189729487101</v>
      </c>
      <c r="G926" s="2">
        <v>1.5221436871435398E-8</v>
      </c>
      <c r="H926" s="2">
        <v>1.4347400905170001E-6</v>
      </c>
      <c r="I926" s="1" t="s">
        <v>347</v>
      </c>
      <c r="J926" s="1" t="s">
        <v>348</v>
      </c>
    </row>
    <row r="927" spans="1:10">
      <c r="A927" s="1" t="s">
        <v>3952</v>
      </c>
      <c r="B927" s="1" t="s">
        <v>3953</v>
      </c>
      <c r="C927" s="1" t="s">
        <v>4051</v>
      </c>
      <c r="D927" s="1">
        <v>64.406218510471703</v>
      </c>
      <c r="E927" s="1">
        <v>0.68940686917276095</v>
      </c>
      <c r="F927" s="1">
        <v>0.223061840715337</v>
      </c>
      <c r="G927" s="1">
        <v>1.9971651349884201E-3</v>
      </c>
      <c r="H927" s="1">
        <v>8.7878784139963206E-3</v>
      </c>
      <c r="I927" s="1" t="s">
        <v>3954</v>
      </c>
      <c r="J927" s="1" t="s">
        <v>3955</v>
      </c>
    </row>
    <row r="928" spans="1:10">
      <c r="A928" s="1" t="s">
        <v>191</v>
      </c>
      <c r="B928" s="1" t="s">
        <v>192</v>
      </c>
      <c r="C928" s="1" t="s">
        <v>4051</v>
      </c>
      <c r="D928" s="1">
        <v>1002.49712013054</v>
      </c>
      <c r="E928" s="1">
        <v>0.68832318946151505</v>
      </c>
      <c r="F928" s="1">
        <v>0.114871054716294</v>
      </c>
      <c r="G928" s="2">
        <v>2.0710031522505502E-9</v>
      </c>
      <c r="H928" s="2">
        <v>3.7395330412986699E-7</v>
      </c>
      <c r="J928" s="1" t="s">
        <v>193</v>
      </c>
    </row>
    <row r="929" spans="1:10">
      <c r="A929" s="1" t="s">
        <v>3615</v>
      </c>
      <c r="B929" s="1" t="s">
        <v>3616</v>
      </c>
      <c r="C929" s="1" t="s">
        <v>4051</v>
      </c>
      <c r="D929" s="1">
        <v>147.297749293224</v>
      </c>
      <c r="E929" s="1">
        <v>0.68596255645323501</v>
      </c>
      <c r="F929" s="1">
        <v>0.20741736161873101</v>
      </c>
      <c r="G929" s="1">
        <v>9.4246792994728801E-4</v>
      </c>
      <c r="H929" s="1">
        <v>4.7670492292001404E-3</v>
      </c>
      <c r="I929" s="1" t="s">
        <v>3617</v>
      </c>
      <c r="J929" s="1" t="s">
        <v>3618</v>
      </c>
    </row>
    <row r="930" spans="1:10">
      <c r="A930" s="1" t="s">
        <v>2796</v>
      </c>
      <c r="B930" s="1" t="s">
        <v>2797</v>
      </c>
      <c r="C930" s="1" t="s">
        <v>4051</v>
      </c>
      <c r="D930" s="1">
        <v>489.57740894970999</v>
      </c>
      <c r="E930" s="1">
        <v>0.68547690037848896</v>
      </c>
      <c r="F930" s="1">
        <v>0.18116218304922199</v>
      </c>
      <c r="G930" s="1">
        <v>1.5446760877684199E-4</v>
      </c>
      <c r="H930" s="1">
        <v>1.13480688859732E-3</v>
      </c>
      <c r="I930" s="1" t="s">
        <v>2798</v>
      </c>
      <c r="J930" s="1" t="s">
        <v>2799</v>
      </c>
    </row>
    <row r="931" spans="1:10">
      <c r="A931" s="1" t="s">
        <v>2469</v>
      </c>
      <c r="B931" s="1" t="s">
        <v>2470</v>
      </c>
      <c r="C931" s="1" t="s">
        <v>4051</v>
      </c>
      <c r="D931" s="1">
        <v>100.752705466245</v>
      </c>
      <c r="E931" s="1">
        <v>0.68315848708319304</v>
      </c>
      <c r="F931" s="1">
        <v>0.17229238709241501</v>
      </c>
      <c r="G931" s="2">
        <v>7.33617152013217E-5</v>
      </c>
      <c r="H931" s="1">
        <v>6.30069928780635E-4</v>
      </c>
      <c r="J931" s="1" t="s">
        <v>2471</v>
      </c>
    </row>
    <row r="932" spans="1:10">
      <c r="A932" s="1" t="s">
        <v>1675</v>
      </c>
      <c r="B932" s="1" t="s">
        <v>1676</v>
      </c>
      <c r="C932" s="1" t="s">
        <v>4051</v>
      </c>
      <c r="D932" s="1">
        <v>193.528739841489</v>
      </c>
      <c r="E932" s="1">
        <v>0.68303161061125095</v>
      </c>
      <c r="F932" s="1">
        <v>0.15310595384579401</v>
      </c>
      <c r="G932" s="2">
        <v>8.1513586357719202E-6</v>
      </c>
      <c r="H932" s="1">
        <v>1.17919316480998E-4</v>
      </c>
    </row>
    <row r="933" spans="1:10">
      <c r="A933" s="1" t="s">
        <v>1935</v>
      </c>
      <c r="B933" s="1" t="s">
        <v>1936</v>
      </c>
      <c r="C933" s="1" t="s">
        <v>4051</v>
      </c>
      <c r="D933" s="1">
        <v>169.00476772533199</v>
      </c>
      <c r="E933" s="1">
        <v>0.68295767235584004</v>
      </c>
      <c r="F933" s="1">
        <v>0.15890557448175799</v>
      </c>
      <c r="G933" s="2">
        <v>1.72436622406405E-5</v>
      </c>
      <c r="H933" s="1">
        <v>2.05429861685595E-4</v>
      </c>
      <c r="J933" s="1" t="s">
        <v>1937</v>
      </c>
    </row>
    <row r="934" spans="1:10">
      <c r="A934" s="1" t="s">
        <v>759</v>
      </c>
      <c r="B934" s="1" t="s">
        <v>760</v>
      </c>
      <c r="C934" s="1" t="s">
        <v>4051</v>
      </c>
      <c r="D934" s="1">
        <v>544.41588096043199</v>
      </c>
      <c r="E934" s="1">
        <v>0.67921745912151499</v>
      </c>
      <c r="F934" s="1">
        <v>0.131706121980699</v>
      </c>
      <c r="G934" s="2">
        <v>2.5084639820566702E-7</v>
      </c>
      <c r="H934" s="2">
        <v>9.6643572491216708E-6</v>
      </c>
      <c r="I934" s="1" t="s">
        <v>761</v>
      </c>
      <c r="J934" s="1" t="s">
        <v>762</v>
      </c>
    </row>
    <row r="935" spans="1:10">
      <c r="A935" s="1" t="s">
        <v>3826</v>
      </c>
      <c r="B935" s="1" t="s">
        <v>3827</v>
      </c>
      <c r="C935" s="1" t="s">
        <v>4051</v>
      </c>
      <c r="D935" s="1">
        <v>43.9760613451461</v>
      </c>
      <c r="E935" s="1">
        <v>0.67861736902846004</v>
      </c>
      <c r="F935" s="1">
        <v>0.2137520163436</v>
      </c>
      <c r="G935" s="1">
        <v>1.4994592962008101E-3</v>
      </c>
      <c r="H935" s="1">
        <v>6.9252377418063402E-3</v>
      </c>
      <c r="J935" s="1" t="s">
        <v>3828</v>
      </c>
    </row>
    <row r="936" spans="1:10">
      <c r="A936" s="1" t="s">
        <v>3656</v>
      </c>
      <c r="B936" s="1" t="s">
        <v>3657</v>
      </c>
      <c r="C936" s="1" t="s">
        <v>4051</v>
      </c>
      <c r="D936" s="1">
        <v>38.567743785157099</v>
      </c>
      <c r="E936" s="1">
        <v>0.67699472059217403</v>
      </c>
      <c r="F936" s="1">
        <v>0.20697106443230201</v>
      </c>
      <c r="G936" s="1">
        <v>1.07181883555189E-3</v>
      </c>
      <c r="H936" s="1">
        <v>5.29270144593612E-3</v>
      </c>
      <c r="I936" s="1" t="s">
        <v>3658</v>
      </c>
      <c r="J936" s="1" t="s">
        <v>3659</v>
      </c>
    </row>
    <row r="937" spans="1:10">
      <c r="A937" s="1" t="s">
        <v>2266</v>
      </c>
      <c r="B937" s="1" t="s">
        <v>2267</v>
      </c>
      <c r="C937" s="1" t="s">
        <v>4051</v>
      </c>
      <c r="D937" s="1">
        <v>66.834222682453202</v>
      </c>
      <c r="E937" s="1">
        <v>0.67623365516828504</v>
      </c>
      <c r="F937" s="1">
        <v>0.16528241528669399</v>
      </c>
      <c r="G937" s="2">
        <v>4.2880837005568902E-5</v>
      </c>
      <c r="H937" s="1">
        <v>4.1328302521058603E-4</v>
      </c>
      <c r="I937" s="1" t="s">
        <v>2268</v>
      </c>
      <c r="J937" s="1" t="s">
        <v>2269</v>
      </c>
    </row>
    <row r="938" spans="1:10">
      <c r="A938" s="1" t="s">
        <v>1160</v>
      </c>
      <c r="B938" s="1" t="s">
        <v>1161</v>
      </c>
      <c r="C938" s="1" t="s">
        <v>4051</v>
      </c>
      <c r="D938" s="1">
        <v>275.084546069846</v>
      </c>
      <c r="E938" s="1">
        <v>0.675335688877853</v>
      </c>
      <c r="F938" s="1">
        <v>0.140447843162048</v>
      </c>
      <c r="G938" s="2">
        <v>1.52109083748967E-6</v>
      </c>
      <c r="H938" s="2">
        <v>3.5212122054041198E-5</v>
      </c>
      <c r="I938" s="1" t="s">
        <v>1162</v>
      </c>
      <c r="J938" s="1" t="s">
        <v>1163</v>
      </c>
    </row>
    <row r="939" spans="1:10">
      <c r="A939" s="1" t="s">
        <v>899</v>
      </c>
      <c r="B939" s="1" t="s">
        <v>900</v>
      </c>
      <c r="C939" s="1" t="s">
        <v>4051</v>
      </c>
      <c r="D939" s="1">
        <v>1883.3358803745</v>
      </c>
      <c r="E939" s="1">
        <v>0.67451891514192397</v>
      </c>
      <c r="F939" s="1">
        <v>0.133817491116</v>
      </c>
      <c r="G939" s="2">
        <v>4.6410229042666101E-7</v>
      </c>
      <c r="H939" s="2">
        <v>1.48304925940818E-5</v>
      </c>
      <c r="I939" s="1" t="s">
        <v>901</v>
      </c>
      <c r="J939" s="1" t="s">
        <v>902</v>
      </c>
    </row>
    <row r="940" spans="1:10">
      <c r="A940" s="1" t="s">
        <v>3361</v>
      </c>
      <c r="B940" s="1" t="s">
        <v>3362</v>
      </c>
      <c r="C940" s="1" t="s">
        <v>4051</v>
      </c>
      <c r="D940" s="1">
        <v>112.203455005945</v>
      </c>
      <c r="E940" s="1">
        <v>0.67448318024779197</v>
      </c>
      <c r="F940" s="1">
        <v>0.194605857975512</v>
      </c>
      <c r="G940" s="1">
        <v>5.2847254805027204E-4</v>
      </c>
      <c r="H940" s="1">
        <v>2.9932796967609299E-3</v>
      </c>
      <c r="J940" s="1" t="s">
        <v>3363</v>
      </c>
    </row>
    <row r="941" spans="1:10">
      <c r="A941" s="1" t="s">
        <v>2954</v>
      </c>
      <c r="B941" s="1" t="s">
        <v>2955</v>
      </c>
      <c r="C941" s="1" t="s">
        <v>4051</v>
      </c>
      <c r="D941" s="1">
        <v>82.935212932640695</v>
      </c>
      <c r="E941" s="1">
        <v>0.67424921954987904</v>
      </c>
      <c r="F941" s="1">
        <v>0.182464906055015</v>
      </c>
      <c r="G941" s="1">
        <v>2.1969055297109901E-4</v>
      </c>
      <c r="H941" s="1">
        <v>1.49727254087215E-3</v>
      </c>
      <c r="I941" s="1" t="s">
        <v>2956</v>
      </c>
      <c r="J941" s="1" t="s">
        <v>2957</v>
      </c>
    </row>
    <row r="942" spans="1:10">
      <c r="A942" s="1" t="s">
        <v>2973</v>
      </c>
      <c r="B942" s="1" t="s">
        <v>2974</v>
      </c>
      <c r="C942" s="1" t="s">
        <v>4051</v>
      </c>
      <c r="D942" s="1">
        <v>110.139935728859</v>
      </c>
      <c r="E942" s="1">
        <v>0.67293526817976801</v>
      </c>
      <c r="F942" s="1">
        <v>0.18231200825709901</v>
      </c>
      <c r="G942" s="1">
        <v>2.2326988183738201E-4</v>
      </c>
      <c r="H942" s="1">
        <v>1.51272410447416E-3</v>
      </c>
      <c r="J942" s="1" t="s">
        <v>2975</v>
      </c>
    </row>
    <row r="943" spans="1:10">
      <c r="A943" s="1" t="s">
        <v>1284</v>
      </c>
      <c r="B943" s="1" t="s">
        <v>1285</v>
      </c>
      <c r="C943" s="1" t="s">
        <v>4051</v>
      </c>
      <c r="D943" s="1">
        <v>110.17964828658999</v>
      </c>
      <c r="E943" s="1">
        <v>0.67290360420556505</v>
      </c>
      <c r="F943" s="1">
        <v>0.142635747845717</v>
      </c>
      <c r="G943" s="2">
        <v>2.3860036068240702E-6</v>
      </c>
      <c r="H943" s="2">
        <v>4.8519723277438702E-5</v>
      </c>
      <c r="J943" s="1" t="s">
        <v>1286</v>
      </c>
    </row>
    <row r="944" spans="1:10">
      <c r="A944" s="1" t="s">
        <v>635</v>
      </c>
      <c r="B944" s="1" t="s">
        <v>636</v>
      </c>
      <c r="C944" s="1" t="s">
        <v>4051</v>
      </c>
      <c r="D944" s="1">
        <v>174.98953870389701</v>
      </c>
      <c r="E944" s="1">
        <v>0.67285783903811802</v>
      </c>
      <c r="F944" s="1">
        <v>0.128143014655209</v>
      </c>
      <c r="G944" s="2">
        <v>1.5141118339387901E-7</v>
      </c>
      <c r="H944" s="2">
        <v>6.8763618349214297E-6</v>
      </c>
      <c r="I944" s="1" t="s">
        <v>637</v>
      </c>
      <c r="J944" s="1" t="s">
        <v>638</v>
      </c>
    </row>
    <row r="945" spans="1:10">
      <c r="A945" s="1" t="s">
        <v>1561</v>
      </c>
      <c r="B945" s="1" t="s">
        <v>1562</v>
      </c>
      <c r="C945" s="1" t="s">
        <v>4051</v>
      </c>
      <c r="D945" s="1">
        <v>574.30460337032798</v>
      </c>
      <c r="E945" s="1">
        <v>0.671684349480139</v>
      </c>
      <c r="F945" s="1">
        <v>0.14836866657271</v>
      </c>
      <c r="G945" s="2">
        <v>5.9789955334293699E-6</v>
      </c>
      <c r="H945" s="2">
        <v>9.4323374799479997E-5</v>
      </c>
      <c r="I945" s="1" t="s">
        <v>1563</v>
      </c>
      <c r="J945" s="1" t="s">
        <v>1564</v>
      </c>
    </row>
    <row r="946" spans="1:10">
      <c r="A946" s="1" t="s">
        <v>2060</v>
      </c>
      <c r="B946" s="1" t="s">
        <v>2061</v>
      </c>
      <c r="C946" s="1" t="s">
        <v>4051</v>
      </c>
      <c r="D946" s="1">
        <v>186.70482992606199</v>
      </c>
      <c r="E946" s="1">
        <v>0.67129954674085901</v>
      </c>
      <c r="F946" s="1">
        <v>0.15895340776252101</v>
      </c>
      <c r="G946" s="2">
        <v>2.40807363174635E-5</v>
      </c>
      <c r="H946" s="1">
        <v>2.65952833596039E-4</v>
      </c>
      <c r="I946" s="1" t="s">
        <v>2062</v>
      </c>
      <c r="J946" s="1" t="s">
        <v>2063</v>
      </c>
    </row>
    <row r="947" spans="1:10">
      <c r="A947" s="1" t="s">
        <v>254</v>
      </c>
      <c r="B947" s="1" t="s">
        <v>255</v>
      </c>
      <c r="C947" s="1" t="s">
        <v>4051</v>
      </c>
      <c r="D947" s="1">
        <v>17131.874520237499</v>
      </c>
      <c r="E947" s="1">
        <v>0.67003002638230702</v>
      </c>
      <c r="F947" s="1">
        <v>0.114977139866298</v>
      </c>
      <c r="G947" s="2">
        <v>5.6261669731836298E-9</v>
      </c>
      <c r="H947" s="2">
        <v>7.08566087622715E-7</v>
      </c>
      <c r="I947" s="1" t="s">
        <v>256</v>
      </c>
      <c r="J947" s="1" t="s">
        <v>257</v>
      </c>
    </row>
    <row r="948" spans="1:10">
      <c r="A948" s="1" t="s">
        <v>907</v>
      </c>
      <c r="B948" s="1" t="s">
        <v>908</v>
      </c>
      <c r="C948" s="1" t="s">
        <v>4051</v>
      </c>
      <c r="D948" s="1">
        <v>801.94498161021397</v>
      </c>
      <c r="E948" s="1">
        <v>0.66860746822239503</v>
      </c>
      <c r="F948" s="1">
        <v>0.13280425410428701</v>
      </c>
      <c r="G948" s="2">
        <v>4.7901386917768497E-7</v>
      </c>
      <c r="H948" s="2">
        <v>1.51136439102441E-5</v>
      </c>
      <c r="I948" s="1" t="s">
        <v>909</v>
      </c>
      <c r="J948" s="1" t="s">
        <v>910</v>
      </c>
    </row>
    <row r="949" spans="1:10">
      <c r="A949" s="1" t="s">
        <v>293</v>
      </c>
      <c r="B949" s="1" t="s">
        <v>294</v>
      </c>
      <c r="C949" s="1" t="s">
        <v>4051</v>
      </c>
      <c r="D949" s="1">
        <v>189.524235578261</v>
      </c>
      <c r="E949" s="1">
        <v>0.66838723241990505</v>
      </c>
      <c r="F949" s="1">
        <v>0.116497791679973</v>
      </c>
      <c r="G949" s="2">
        <v>9.6176075934356596E-9</v>
      </c>
      <c r="H949" s="2">
        <v>1.0369718345526601E-6</v>
      </c>
      <c r="I949" s="1" t="s">
        <v>295</v>
      </c>
      <c r="J949" s="1" t="s">
        <v>296</v>
      </c>
    </row>
    <row r="950" spans="1:10">
      <c r="A950" s="1" t="s">
        <v>2126</v>
      </c>
      <c r="B950" s="1" t="s">
        <v>2127</v>
      </c>
      <c r="C950" s="1" t="s">
        <v>4051</v>
      </c>
      <c r="D950" s="1">
        <v>224.25680735988601</v>
      </c>
      <c r="E950" s="1">
        <v>0.66767415390183704</v>
      </c>
      <c r="F950" s="1">
        <v>0.15954215442327299</v>
      </c>
      <c r="G950" s="2">
        <v>2.8524292744825499E-5</v>
      </c>
      <c r="H950" s="1">
        <v>3.0062839336617399E-4</v>
      </c>
      <c r="I950" s="1" t="s">
        <v>2128</v>
      </c>
      <c r="J950" s="1" t="s">
        <v>2129</v>
      </c>
    </row>
    <row r="951" spans="1:10">
      <c r="A951" s="1" t="s">
        <v>3585</v>
      </c>
      <c r="B951" s="1" t="s">
        <v>3586</v>
      </c>
      <c r="C951" s="1" t="s">
        <v>4051</v>
      </c>
      <c r="D951" s="1">
        <v>65.028120322818197</v>
      </c>
      <c r="E951" s="1">
        <v>0.66724921310242502</v>
      </c>
      <c r="F951" s="1">
        <v>0.20093536060397499</v>
      </c>
      <c r="G951" s="1">
        <v>8.9786937513499103E-4</v>
      </c>
      <c r="H951" s="1">
        <v>4.5863559390416199E-3</v>
      </c>
      <c r="J951" s="1" t="s">
        <v>3587</v>
      </c>
    </row>
    <row r="952" spans="1:10">
      <c r="A952" s="1" t="s">
        <v>2528</v>
      </c>
      <c r="B952" s="1" t="s">
        <v>2529</v>
      </c>
      <c r="C952" s="1" t="s">
        <v>4051</v>
      </c>
      <c r="D952" s="1">
        <v>541.94048138324899</v>
      </c>
      <c r="E952" s="1">
        <v>0.66697709207478795</v>
      </c>
      <c r="F952" s="1">
        <v>0.16967069376671801</v>
      </c>
      <c r="G952" s="2">
        <v>8.45899642940332E-5</v>
      </c>
      <c r="H952" s="1">
        <v>7.0548124366982498E-4</v>
      </c>
    </row>
    <row r="953" spans="1:10">
      <c r="A953" s="1" t="s">
        <v>3427</v>
      </c>
      <c r="B953" s="1" t="s">
        <v>3428</v>
      </c>
      <c r="C953" s="1" t="s">
        <v>4051</v>
      </c>
      <c r="D953" s="1">
        <v>48.513623949018502</v>
      </c>
      <c r="E953" s="1">
        <v>0.66493478880673196</v>
      </c>
      <c r="F953" s="1">
        <v>0.19392576381156201</v>
      </c>
      <c r="G953" s="1">
        <v>6.0623156984388599E-4</v>
      </c>
      <c r="H953" s="1">
        <v>3.3244026846872702E-3</v>
      </c>
      <c r="J953" s="1" t="s">
        <v>3429</v>
      </c>
    </row>
    <row r="954" spans="1:10">
      <c r="A954" s="1" t="s">
        <v>1868</v>
      </c>
      <c r="B954" s="1" t="s">
        <v>1869</v>
      </c>
      <c r="C954" s="1" t="s">
        <v>4051</v>
      </c>
      <c r="D954" s="1">
        <v>83.352650531685697</v>
      </c>
      <c r="E954" s="1">
        <v>0.66390489296120303</v>
      </c>
      <c r="F954" s="1">
        <v>0.15306998253262499</v>
      </c>
      <c r="G954" s="2">
        <v>1.4426744049527699E-5</v>
      </c>
      <c r="H954" s="1">
        <v>1.8020774915992601E-4</v>
      </c>
      <c r="I954" s="1" t="s">
        <v>1870</v>
      </c>
      <c r="J954" s="1" t="s">
        <v>1871</v>
      </c>
    </row>
    <row r="955" spans="1:10">
      <c r="A955" s="1" t="s">
        <v>1439</v>
      </c>
      <c r="B955" s="1" t="s">
        <v>1440</v>
      </c>
      <c r="C955" s="1" t="s">
        <v>4051</v>
      </c>
      <c r="D955" s="1">
        <v>137.237448409579</v>
      </c>
      <c r="E955" s="1">
        <v>0.66049656578670302</v>
      </c>
      <c r="F955" s="1">
        <v>0.14319330822585299</v>
      </c>
      <c r="G955" s="2">
        <v>3.9762152604819296E-6</v>
      </c>
      <c r="H955" s="2">
        <v>7.0583253757588305E-5</v>
      </c>
      <c r="I955" s="1" t="s">
        <v>1441</v>
      </c>
      <c r="J955" s="1" t="s">
        <v>1442</v>
      </c>
    </row>
    <row r="956" spans="1:10">
      <c r="A956" s="1" t="s">
        <v>317</v>
      </c>
      <c r="B956" s="1" t="s">
        <v>318</v>
      </c>
      <c r="C956" s="1" t="s">
        <v>4051</v>
      </c>
      <c r="D956" s="1">
        <v>415.79582141552697</v>
      </c>
      <c r="E956" s="1">
        <v>0.65819995183664004</v>
      </c>
      <c r="F956" s="1">
        <v>0.11528014985094499</v>
      </c>
      <c r="G956" s="2">
        <v>1.13262736146901E-8</v>
      </c>
      <c r="H956" s="2">
        <v>1.15474056233579E-6</v>
      </c>
      <c r="I956" s="1" t="s">
        <v>319</v>
      </c>
      <c r="J956" s="1" t="s">
        <v>320</v>
      </c>
    </row>
    <row r="957" spans="1:10">
      <c r="A957" s="1" t="s">
        <v>1477</v>
      </c>
      <c r="B957" s="1" t="s">
        <v>1478</v>
      </c>
      <c r="C957" s="1" t="s">
        <v>4051</v>
      </c>
      <c r="D957" s="1">
        <v>412.39248392948701</v>
      </c>
      <c r="E957" s="1">
        <v>0.65807587735587503</v>
      </c>
      <c r="F957" s="1">
        <v>0.143644964529687</v>
      </c>
      <c r="G957" s="2">
        <v>4.6216822916829902E-6</v>
      </c>
      <c r="H957" s="2">
        <v>7.9423039171250501E-5</v>
      </c>
      <c r="I957" s="1" t="s">
        <v>1479</v>
      </c>
      <c r="J957" s="1" t="s">
        <v>1480</v>
      </c>
    </row>
    <row r="958" spans="1:10">
      <c r="A958" s="1" t="s">
        <v>64</v>
      </c>
      <c r="B958" s="1" t="s">
        <v>65</v>
      </c>
      <c r="C958" s="1" t="s">
        <v>4051</v>
      </c>
      <c r="D958" s="1">
        <v>304.86846941569502</v>
      </c>
      <c r="E958" s="1">
        <v>0.65565124005046904</v>
      </c>
      <c r="F958" s="1">
        <v>9.9512527444726301E-2</v>
      </c>
      <c r="G958" s="2">
        <v>4.4390298754674198E-11</v>
      </c>
      <c r="H958" s="2">
        <v>2.2343481928524599E-8</v>
      </c>
      <c r="I958" s="1" t="s">
        <v>66</v>
      </c>
      <c r="J958" s="1" t="s">
        <v>67</v>
      </c>
    </row>
    <row r="959" spans="1:10">
      <c r="A959" s="1" t="s">
        <v>3936</v>
      </c>
      <c r="B959" s="1" t="s">
        <v>3937</v>
      </c>
      <c r="C959" s="1" t="s">
        <v>4051</v>
      </c>
      <c r="D959" s="1">
        <v>52.156269615938299</v>
      </c>
      <c r="E959" s="1">
        <v>0.65462506278829902</v>
      </c>
      <c r="F959" s="1">
        <v>0.21168080970075401</v>
      </c>
      <c r="G959" s="1">
        <v>1.98471414046675E-3</v>
      </c>
      <c r="H959" s="1">
        <v>8.7510770294719504E-3</v>
      </c>
      <c r="I959" s="1" t="s">
        <v>3938</v>
      </c>
      <c r="J959" s="1" t="s">
        <v>3939</v>
      </c>
    </row>
    <row r="960" spans="1:10">
      <c r="A960" s="1" t="s">
        <v>3415</v>
      </c>
      <c r="B960" s="1" t="s">
        <v>3416</v>
      </c>
      <c r="C960" s="1" t="s">
        <v>4051</v>
      </c>
      <c r="D960" s="1">
        <v>51.938067975031998</v>
      </c>
      <c r="E960" s="1">
        <v>0.65428602295549798</v>
      </c>
      <c r="F960" s="1">
        <v>0.19027483590716099</v>
      </c>
      <c r="G960" s="1">
        <v>5.8465139521280904E-4</v>
      </c>
      <c r="H960" s="1">
        <v>3.2285079071681499E-3</v>
      </c>
      <c r="I960" s="1" t="s">
        <v>3417</v>
      </c>
      <c r="J960" s="1" t="s">
        <v>3418</v>
      </c>
    </row>
    <row r="961" spans="1:10">
      <c r="A961" s="1" t="s">
        <v>3169</v>
      </c>
      <c r="B961" s="1" t="s">
        <v>3170</v>
      </c>
      <c r="C961" s="1" t="s">
        <v>4051</v>
      </c>
      <c r="D961" s="1">
        <v>70.922544495719094</v>
      </c>
      <c r="E961" s="1">
        <v>0.65421670623372297</v>
      </c>
      <c r="F961" s="1">
        <v>0.18228244307594399</v>
      </c>
      <c r="G961" s="1">
        <v>3.3191379408161999E-4</v>
      </c>
      <c r="H961" s="1">
        <v>2.0640630837764498E-3</v>
      </c>
      <c r="I961" s="1" t="s">
        <v>3171</v>
      </c>
      <c r="J961" s="1" t="s">
        <v>3172</v>
      </c>
    </row>
    <row r="962" spans="1:10">
      <c r="A962" s="1" t="s">
        <v>2844</v>
      </c>
      <c r="B962" s="1" t="s">
        <v>2845</v>
      </c>
      <c r="C962" s="1" t="s">
        <v>4051</v>
      </c>
      <c r="D962" s="1">
        <v>74.501944032911396</v>
      </c>
      <c r="E962" s="1">
        <v>0.65417642765991402</v>
      </c>
      <c r="F962" s="1">
        <v>0.17416955277009799</v>
      </c>
      <c r="G962" s="1">
        <v>1.7266816146904E-4</v>
      </c>
      <c r="H962" s="1">
        <v>1.2381711655198599E-3</v>
      </c>
      <c r="J962" s="1" t="s">
        <v>2846</v>
      </c>
    </row>
    <row r="963" spans="1:10">
      <c r="A963" s="1" t="s">
        <v>611</v>
      </c>
      <c r="B963" s="1" t="s">
        <v>612</v>
      </c>
      <c r="C963" s="1" t="s">
        <v>4051</v>
      </c>
      <c r="D963" s="1">
        <v>1620.4987230629799</v>
      </c>
      <c r="E963" s="1">
        <v>0.65388107653981797</v>
      </c>
      <c r="F963" s="1">
        <v>0.124224272001682</v>
      </c>
      <c r="G963" s="2">
        <v>1.4117377888852801E-7</v>
      </c>
      <c r="H963" s="2">
        <v>6.6533692584980204E-6</v>
      </c>
      <c r="J963" s="1" t="s">
        <v>613</v>
      </c>
    </row>
    <row r="964" spans="1:10">
      <c r="A964" s="1" t="s">
        <v>553</v>
      </c>
      <c r="B964" s="1" t="s">
        <v>554</v>
      </c>
      <c r="C964" s="1" t="s">
        <v>4051</v>
      </c>
      <c r="D964" s="1">
        <v>849.58139189828296</v>
      </c>
      <c r="E964" s="1">
        <v>0.65196459146018604</v>
      </c>
      <c r="F964" s="1">
        <v>0.122049279170149</v>
      </c>
      <c r="G964" s="2">
        <v>9.2020869271184694E-8</v>
      </c>
      <c r="H964" s="2">
        <v>4.9485904386193401E-6</v>
      </c>
      <c r="I964" s="1" t="s">
        <v>555</v>
      </c>
      <c r="J964" s="1" t="s">
        <v>556</v>
      </c>
    </row>
    <row r="965" spans="1:10">
      <c r="A965" s="1" t="s">
        <v>52</v>
      </c>
      <c r="B965" s="1" t="s">
        <v>53</v>
      </c>
      <c r="C965" s="1" t="s">
        <v>4051</v>
      </c>
      <c r="D965" s="1">
        <v>612.76550357802</v>
      </c>
      <c r="E965" s="1">
        <v>0.65062978292047602</v>
      </c>
      <c r="F965" s="1">
        <v>9.80601305562699E-2</v>
      </c>
      <c r="G965" s="2">
        <v>3.2448421348478301E-11</v>
      </c>
      <c r="H965" s="2">
        <v>1.9452179629985799E-8</v>
      </c>
      <c r="I965" s="1" t="s">
        <v>54</v>
      </c>
      <c r="J965" s="1" t="s">
        <v>55</v>
      </c>
    </row>
    <row r="966" spans="1:10">
      <c r="A966" s="1" t="s">
        <v>285</v>
      </c>
      <c r="B966" s="1" t="s">
        <v>286</v>
      </c>
      <c r="C966" s="1" t="s">
        <v>4051</v>
      </c>
      <c r="D966" s="1">
        <v>3701.7354069384401</v>
      </c>
      <c r="E966" s="1">
        <v>0.65033906117981799</v>
      </c>
      <c r="F966" s="1">
        <v>0.11295106719197</v>
      </c>
      <c r="G966" s="2">
        <v>8.5264579841766306E-9</v>
      </c>
      <c r="H966" s="2">
        <v>9.4656315413966698E-7</v>
      </c>
      <c r="I966" s="1" t="s">
        <v>287</v>
      </c>
      <c r="J966" s="1" t="s">
        <v>288</v>
      </c>
    </row>
    <row r="967" spans="1:10">
      <c r="A967" s="1" t="s">
        <v>1810</v>
      </c>
      <c r="B967" s="1" t="s">
        <v>1811</v>
      </c>
      <c r="C967" s="1" t="s">
        <v>4051</v>
      </c>
      <c r="D967" s="1">
        <v>161.53518809877599</v>
      </c>
      <c r="E967" s="1">
        <v>0.65032553380473102</v>
      </c>
      <c r="F967" s="1">
        <v>0.14864586556472101</v>
      </c>
      <c r="G967" s="2">
        <v>1.21432957742433E-5</v>
      </c>
      <c r="H967" s="1">
        <v>1.58730847894521E-4</v>
      </c>
    </row>
    <row r="968" spans="1:10">
      <c r="A968" s="1" t="s">
        <v>770</v>
      </c>
      <c r="B968" s="1" t="s">
        <v>771</v>
      </c>
      <c r="C968" s="1" t="s">
        <v>4051</v>
      </c>
      <c r="D968" s="1">
        <v>1271.76285981722</v>
      </c>
      <c r="E968" s="1">
        <v>0.65024172081890697</v>
      </c>
      <c r="F968" s="1">
        <v>0.126158029332465</v>
      </c>
      <c r="G968" s="2">
        <v>2.54737460900915E-7</v>
      </c>
      <c r="H968" s="2">
        <v>9.7391589962296101E-6</v>
      </c>
      <c r="I968" s="1" t="s">
        <v>772</v>
      </c>
      <c r="J968" s="1" t="s">
        <v>773</v>
      </c>
    </row>
    <row r="969" spans="1:10">
      <c r="A969" s="1" t="s">
        <v>4029</v>
      </c>
      <c r="B969" s="1" t="s">
        <v>4030</v>
      </c>
      <c r="C969" s="1" t="s">
        <v>4051</v>
      </c>
      <c r="D969" s="1">
        <v>82.614596614960902</v>
      </c>
      <c r="E969" s="1">
        <v>0.64927639465707798</v>
      </c>
      <c r="F969" s="1">
        <v>0.21192503472376201</v>
      </c>
      <c r="G969" s="1">
        <v>2.1861227649168E-3</v>
      </c>
      <c r="H969" s="1">
        <v>9.4337523402845107E-3</v>
      </c>
      <c r="I969" s="1" t="s">
        <v>4031</v>
      </c>
      <c r="J969" s="1" t="s">
        <v>4032</v>
      </c>
    </row>
    <row r="970" spans="1:10">
      <c r="A970" s="1" t="s">
        <v>3456</v>
      </c>
      <c r="B970" s="1" t="s">
        <v>3457</v>
      </c>
      <c r="C970" s="1" t="s">
        <v>4051</v>
      </c>
      <c r="D970" s="1">
        <v>137.61829822168201</v>
      </c>
      <c r="E970" s="1">
        <v>0.64743249771089395</v>
      </c>
      <c r="F970" s="1">
        <v>0.18973638600276399</v>
      </c>
      <c r="G970" s="1">
        <v>6.4423370893777797E-4</v>
      </c>
      <c r="H970" s="1">
        <v>3.4931731533467702E-3</v>
      </c>
      <c r="J970" s="1" t="s">
        <v>3458</v>
      </c>
    </row>
    <row r="971" spans="1:10">
      <c r="A971" s="1" t="s">
        <v>755</v>
      </c>
      <c r="B971" s="1" t="s">
        <v>756</v>
      </c>
      <c r="C971" s="1" t="s">
        <v>4051</v>
      </c>
      <c r="D971" s="1">
        <v>908.02114643771904</v>
      </c>
      <c r="E971" s="1">
        <v>0.64701024317550704</v>
      </c>
      <c r="F971" s="1">
        <v>0.125263707392127</v>
      </c>
      <c r="G971" s="2">
        <v>2.4020101635465997E-7</v>
      </c>
      <c r="H971" s="2">
        <v>9.3020481449800902E-6</v>
      </c>
      <c r="I971" s="1" t="s">
        <v>757</v>
      </c>
      <c r="J971" s="1" t="s">
        <v>758</v>
      </c>
    </row>
    <row r="972" spans="1:10">
      <c r="A972" s="1" t="s">
        <v>1062</v>
      </c>
      <c r="B972" s="1" t="s">
        <v>1063</v>
      </c>
      <c r="C972" s="1" t="s">
        <v>4051</v>
      </c>
      <c r="D972" s="1">
        <v>263.95760307881699</v>
      </c>
      <c r="E972" s="1">
        <v>0.64600257551142903</v>
      </c>
      <c r="F972" s="1">
        <v>0.13240691888435599</v>
      </c>
      <c r="G972" s="2">
        <v>1.0666908836904099E-6</v>
      </c>
      <c r="H972" s="2">
        <v>2.7421091378847601E-5</v>
      </c>
      <c r="I972" s="1" t="s">
        <v>1064</v>
      </c>
      <c r="J972" s="1" t="s">
        <v>1065</v>
      </c>
    </row>
    <row r="973" spans="1:10">
      <c r="A973" s="1" t="s">
        <v>3726</v>
      </c>
      <c r="B973" s="1" t="s">
        <v>3727</v>
      </c>
      <c r="C973" s="1" t="s">
        <v>4051</v>
      </c>
      <c r="D973" s="1">
        <v>58.3974161675972</v>
      </c>
      <c r="E973" s="1">
        <v>0.64533800878561198</v>
      </c>
      <c r="F973" s="1">
        <v>0.199743026631645</v>
      </c>
      <c r="G973" s="1">
        <v>1.2342647309985899E-3</v>
      </c>
      <c r="H973" s="1">
        <v>5.9231269687723001E-3</v>
      </c>
      <c r="I973" s="1" t="s">
        <v>3728</v>
      </c>
      <c r="J973" s="1" t="s">
        <v>3729</v>
      </c>
    </row>
    <row r="974" spans="1:10">
      <c r="A974" s="1" t="s">
        <v>1500</v>
      </c>
      <c r="B974" s="1" t="s">
        <v>1501</v>
      </c>
      <c r="C974" s="1" t="s">
        <v>4051</v>
      </c>
      <c r="D974" s="1">
        <v>213.587473861148</v>
      </c>
      <c r="E974" s="1">
        <v>0.64493366433216703</v>
      </c>
      <c r="F974" s="1">
        <v>0.141209885162011</v>
      </c>
      <c r="G974" s="2">
        <v>4.94284411086527E-6</v>
      </c>
      <c r="H974" s="2">
        <v>8.2795599170785994E-5</v>
      </c>
      <c r="I974" s="1" t="s">
        <v>1502</v>
      </c>
      <c r="J974" s="1" t="s">
        <v>1503</v>
      </c>
    </row>
    <row r="975" spans="1:10">
      <c r="A975" s="1" t="s">
        <v>224</v>
      </c>
      <c r="B975" s="1" t="s">
        <v>225</v>
      </c>
      <c r="C975" s="1" t="s">
        <v>4051</v>
      </c>
      <c r="D975" s="1">
        <v>364.52838480537002</v>
      </c>
      <c r="E975" s="1">
        <v>0.64424746675252897</v>
      </c>
      <c r="F975" s="1">
        <v>0.10945623696022699</v>
      </c>
      <c r="G975" s="2">
        <v>3.95915481738134E-9</v>
      </c>
      <c r="H975" s="2">
        <v>5.6510336426756397E-7</v>
      </c>
      <c r="I975" s="1" t="s">
        <v>226</v>
      </c>
      <c r="J975" s="1" t="s">
        <v>227</v>
      </c>
    </row>
    <row r="976" spans="1:10">
      <c r="A976" s="1" t="s">
        <v>1938</v>
      </c>
      <c r="B976" s="1" t="s">
        <v>1939</v>
      </c>
      <c r="C976" s="1" t="s">
        <v>4051</v>
      </c>
      <c r="D976" s="1">
        <v>100.423784163679</v>
      </c>
      <c r="E976" s="1">
        <v>0.64353216177333095</v>
      </c>
      <c r="F976" s="1">
        <v>0.14972699630074199</v>
      </c>
      <c r="G976" s="2">
        <v>1.72317446055642E-5</v>
      </c>
      <c r="H976" s="1">
        <v>2.05429861685595E-4</v>
      </c>
      <c r="J976" s="1" t="s">
        <v>1940</v>
      </c>
    </row>
    <row r="977" spans="1:10">
      <c r="A977" s="1" t="s">
        <v>2574</v>
      </c>
      <c r="B977" s="1" t="s">
        <v>2575</v>
      </c>
      <c r="C977" s="1" t="s">
        <v>4051</v>
      </c>
      <c r="D977" s="1">
        <v>293.37518184932799</v>
      </c>
      <c r="E977" s="1">
        <v>0.64272706858480599</v>
      </c>
      <c r="F977" s="1">
        <v>0.164376223819304</v>
      </c>
      <c r="G977" s="2">
        <v>9.2258858222753901E-5</v>
      </c>
      <c r="H977" s="1">
        <v>7.5268563319782903E-4</v>
      </c>
      <c r="J977" s="1" t="s">
        <v>2576</v>
      </c>
    </row>
    <row r="978" spans="1:10">
      <c r="A978" s="1" t="s">
        <v>1647</v>
      </c>
      <c r="B978" s="1" t="s">
        <v>1648</v>
      </c>
      <c r="C978" s="1" t="s">
        <v>4051</v>
      </c>
      <c r="D978" s="1">
        <v>775.54188952536003</v>
      </c>
      <c r="E978" s="1">
        <v>0.64160868513596503</v>
      </c>
      <c r="F978" s="1">
        <v>0.14339854281227299</v>
      </c>
      <c r="G978" s="2">
        <v>7.66605808135871E-6</v>
      </c>
      <c r="H978" s="1">
        <v>1.12638443593454E-4</v>
      </c>
      <c r="J978" s="1" t="s">
        <v>1649</v>
      </c>
    </row>
    <row r="979" spans="1:10">
      <c r="A979" s="1" t="s">
        <v>1349</v>
      </c>
      <c r="B979" s="1" t="s">
        <v>1350</v>
      </c>
      <c r="C979" s="1" t="s">
        <v>4051</v>
      </c>
      <c r="D979" s="1">
        <v>7836.48682686334</v>
      </c>
      <c r="E979" s="1">
        <v>0.64119613276652199</v>
      </c>
      <c r="F979" s="1">
        <v>0.13707863514909299</v>
      </c>
      <c r="G979" s="2">
        <v>2.9028188145759602E-6</v>
      </c>
      <c r="H979" s="2">
        <v>5.5918439041195302E-5</v>
      </c>
      <c r="J979" s="1" t="s">
        <v>1351</v>
      </c>
    </row>
    <row r="980" spans="1:10">
      <c r="A980" s="1" t="s">
        <v>663</v>
      </c>
      <c r="B980" s="1" t="s">
        <v>664</v>
      </c>
      <c r="C980" s="1" t="s">
        <v>4051</v>
      </c>
      <c r="D980" s="1">
        <v>649.42867165438804</v>
      </c>
      <c r="E980" s="1">
        <v>0.64064980250631898</v>
      </c>
      <c r="F980" s="1">
        <v>0.122490512603655</v>
      </c>
      <c r="G980" s="2">
        <v>1.6932732296684099E-7</v>
      </c>
      <c r="H980" s="2">
        <v>7.3344178881619901E-6</v>
      </c>
      <c r="I980" s="1" t="s">
        <v>665</v>
      </c>
      <c r="J980" s="1" t="s">
        <v>666</v>
      </c>
    </row>
    <row r="981" spans="1:10">
      <c r="A981" s="1" t="s">
        <v>1262</v>
      </c>
      <c r="B981" s="1" t="s">
        <v>1263</v>
      </c>
      <c r="C981" s="1" t="s">
        <v>4051</v>
      </c>
      <c r="D981" s="1">
        <v>199.933206131444</v>
      </c>
      <c r="E981" s="1">
        <v>0.63957570106410899</v>
      </c>
      <c r="F981" s="1">
        <v>0.134841717169848</v>
      </c>
      <c r="G981" s="2">
        <v>2.1041101600814201E-6</v>
      </c>
      <c r="H981" s="2">
        <v>4.3797637457139098E-5</v>
      </c>
      <c r="I981" s="1" t="s">
        <v>1264</v>
      </c>
      <c r="J981" s="1" t="s">
        <v>1265</v>
      </c>
    </row>
    <row r="982" spans="1:10">
      <c r="A982" s="1" t="s">
        <v>333</v>
      </c>
      <c r="B982" s="1" t="s">
        <v>334</v>
      </c>
      <c r="C982" s="1" t="s">
        <v>4051</v>
      </c>
      <c r="D982" s="1">
        <v>2235.6908966473602</v>
      </c>
      <c r="E982" s="1">
        <v>0.63801693953690597</v>
      </c>
      <c r="F982" s="1">
        <v>0.11207548932913899</v>
      </c>
      <c r="G982" s="2">
        <v>1.2501460597906001E-8</v>
      </c>
      <c r="H982" s="2">
        <v>1.23262756566327E-6</v>
      </c>
      <c r="I982" s="1" t="s">
        <v>335</v>
      </c>
      <c r="J982" s="1" t="s">
        <v>336</v>
      </c>
    </row>
    <row r="983" spans="1:10">
      <c r="A983" s="1" t="s">
        <v>391</v>
      </c>
      <c r="B983" s="1" t="s">
        <v>392</v>
      </c>
      <c r="C983" s="1" t="s">
        <v>4051</v>
      </c>
      <c r="D983" s="1">
        <v>3744.34725019299</v>
      </c>
      <c r="E983" s="1">
        <v>0.63790225907907505</v>
      </c>
      <c r="F983" s="1">
        <v>0.114571224101158</v>
      </c>
      <c r="G983" s="2">
        <v>2.5807132522657901E-8</v>
      </c>
      <c r="H983" s="2">
        <v>2.1504329875770201E-6</v>
      </c>
      <c r="I983" s="1" t="s">
        <v>393</v>
      </c>
      <c r="J983" s="1" t="s">
        <v>394</v>
      </c>
    </row>
    <row r="984" spans="1:10">
      <c r="A984" s="1" t="s">
        <v>1273</v>
      </c>
      <c r="B984" s="1" t="s">
        <v>1274</v>
      </c>
      <c r="C984" s="1" t="s">
        <v>4051</v>
      </c>
      <c r="D984" s="1">
        <v>182.77541697304801</v>
      </c>
      <c r="E984" s="1">
        <v>0.63772201483993496</v>
      </c>
      <c r="F984" s="1">
        <v>0.135109703728099</v>
      </c>
      <c r="G984" s="2">
        <v>2.3580849024798501E-6</v>
      </c>
      <c r="H984" s="2">
        <v>4.8142463393138098E-5</v>
      </c>
      <c r="I984" s="1" t="s">
        <v>1275</v>
      </c>
      <c r="J984" s="1" t="s">
        <v>1276</v>
      </c>
    </row>
    <row r="985" spans="1:10">
      <c r="A985" s="1" t="s">
        <v>365</v>
      </c>
      <c r="B985" s="1" t="s">
        <v>366</v>
      </c>
      <c r="C985" s="1" t="s">
        <v>4051</v>
      </c>
      <c r="D985" s="1">
        <v>898.43469238833404</v>
      </c>
      <c r="E985" s="1">
        <v>0.63542759704735796</v>
      </c>
      <c r="F985" s="1">
        <v>0.1135212572399</v>
      </c>
      <c r="G985" s="2">
        <v>2.1754926373814501E-8</v>
      </c>
      <c r="H985" s="2">
        <v>1.89558768351371E-6</v>
      </c>
      <c r="I985" s="1" t="s">
        <v>367</v>
      </c>
      <c r="J985" s="1" t="s">
        <v>368</v>
      </c>
    </row>
    <row r="986" spans="1:10">
      <c r="A986" s="1" t="s">
        <v>1207</v>
      </c>
      <c r="B986" s="1" t="s">
        <v>1208</v>
      </c>
      <c r="C986" s="1" t="s">
        <v>4051</v>
      </c>
      <c r="D986" s="1">
        <v>758.39023997312904</v>
      </c>
      <c r="E986" s="1">
        <v>0.63538556324866302</v>
      </c>
      <c r="F986" s="1">
        <v>0.13278831476390099</v>
      </c>
      <c r="G986" s="2">
        <v>1.71029156197507E-6</v>
      </c>
      <c r="H986" s="2">
        <v>3.7973540206400599E-5</v>
      </c>
      <c r="I986" s="1" t="s">
        <v>1209</v>
      </c>
      <c r="J986" s="1" t="s">
        <v>1210</v>
      </c>
    </row>
    <row r="987" spans="1:10">
      <c r="A987" s="1" t="s">
        <v>461</v>
      </c>
      <c r="B987" s="1" t="s">
        <v>462</v>
      </c>
      <c r="C987" s="1" t="s">
        <v>4051</v>
      </c>
      <c r="D987" s="1">
        <v>338.79311394205803</v>
      </c>
      <c r="E987" s="1">
        <v>0.63418666429285897</v>
      </c>
      <c r="F987" s="1">
        <v>0.11544944821014801</v>
      </c>
      <c r="G987" s="2">
        <v>3.9472008781010898E-8</v>
      </c>
      <c r="H987" s="2">
        <v>2.7904103566085401E-6</v>
      </c>
      <c r="J987" s="1" t="s">
        <v>463</v>
      </c>
    </row>
    <row r="988" spans="1:10">
      <c r="A988" s="1" t="s">
        <v>1825</v>
      </c>
      <c r="B988" s="1" t="s">
        <v>1826</v>
      </c>
      <c r="C988" s="1" t="s">
        <v>4051</v>
      </c>
      <c r="D988" s="1">
        <v>226.04986696748199</v>
      </c>
      <c r="E988" s="1">
        <v>0.63408850029394703</v>
      </c>
      <c r="F988" s="1">
        <v>0.14532912837172501</v>
      </c>
      <c r="G988" s="2">
        <v>1.28220267128201E-5</v>
      </c>
      <c r="H988" s="1">
        <v>1.6551568849701599E-4</v>
      </c>
      <c r="I988" s="1" t="s">
        <v>1827</v>
      </c>
      <c r="J988" s="1" t="s">
        <v>1828</v>
      </c>
    </row>
    <row r="989" spans="1:10">
      <c r="A989" s="1" t="s">
        <v>173</v>
      </c>
      <c r="B989" s="1" t="s">
        <v>174</v>
      </c>
      <c r="C989" s="1" t="s">
        <v>4051</v>
      </c>
      <c r="D989" s="1">
        <v>12877.940989917801</v>
      </c>
      <c r="E989" s="1">
        <v>0.63373776507537005</v>
      </c>
      <c r="F989" s="1">
        <v>0.10471571052518699</v>
      </c>
      <c r="G989" s="2">
        <v>1.4307301888728501E-9</v>
      </c>
      <c r="H989" s="2">
        <v>2.7847212130697998E-7</v>
      </c>
      <c r="I989" s="1" t="s">
        <v>175</v>
      </c>
      <c r="J989" s="1" t="s">
        <v>176</v>
      </c>
    </row>
    <row r="990" spans="1:10">
      <c r="A990" s="1" t="s">
        <v>1685</v>
      </c>
      <c r="B990" s="1" t="s">
        <v>1686</v>
      </c>
      <c r="C990" s="1" t="s">
        <v>4051</v>
      </c>
      <c r="D990" s="1">
        <v>724.112293627177</v>
      </c>
      <c r="E990" s="1">
        <v>0.63369846518422901</v>
      </c>
      <c r="F990" s="1">
        <v>0.14221822526883901</v>
      </c>
      <c r="G990" s="2">
        <v>8.3574084271147704E-6</v>
      </c>
      <c r="H990" s="1">
        <v>1.19932646555997E-4</v>
      </c>
      <c r="I990" s="1" t="s">
        <v>1687</v>
      </c>
      <c r="J990" s="1" t="s">
        <v>1688</v>
      </c>
    </row>
    <row r="991" spans="1:10">
      <c r="A991" s="1" t="s">
        <v>3412</v>
      </c>
      <c r="B991" s="1" t="s">
        <v>3413</v>
      </c>
      <c r="C991" s="1" t="s">
        <v>4051</v>
      </c>
      <c r="D991" s="1">
        <v>55.7105590987874</v>
      </c>
      <c r="E991" s="1">
        <v>0.63334730359034097</v>
      </c>
      <c r="F991" s="1">
        <v>0.183955166892661</v>
      </c>
      <c r="G991" s="1">
        <v>5.7541885186870498E-4</v>
      </c>
      <c r="H991" s="1">
        <v>3.1880969807601802E-3</v>
      </c>
      <c r="J991" s="1" t="s">
        <v>3414</v>
      </c>
    </row>
    <row r="992" spans="1:10">
      <c r="A992" s="1" t="s">
        <v>1637</v>
      </c>
      <c r="B992" s="1" t="s">
        <v>1638</v>
      </c>
      <c r="C992" s="1" t="s">
        <v>4051</v>
      </c>
      <c r="D992" s="1">
        <v>107.027556310007</v>
      </c>
      <c r="E992" s="1">
        <v>0.63309128268673798</v>
      </c>
      <c r="F992" s="1">
        <v>0.14131391358693501</v>
      </c>
      <c r="G992" s="2">
        <v>7.4630790841777004E-6</v>
      </c>
      <c r="H992" s="1">
        <v>1.1008776204190099E-4</v>
      </c>
      <c r="I992" s="1" t="s">
        <v>1639</v>
      </c>
      <c r="J992" s="1" t="s">
        <v>1640</v>
      </c>
    </row>
    <row r="993" spans="1:10">
      <c r="A993" s="1" t="s">
        <v>659</v>
      </c>
      <c r="B993" s="1" t="s">
        <v>660</v>
      </c>
      <c r="C993" s="1" t="s">
        <v>4051</v>
      </c>
      <c r="D993" s="1">
        <v>422.74067515881302</v>
      </c>
      <c r="E993" s="1">
        <v>0.63209639454065703</v>
      </c>
      <c r="F993" s="1">
        <v>0.120769282349126</v>
      </c>
      <c r="G993" s="2">
        <v>1.6595503674668901E-7</v>
      </c>
      <c r="H993" s="2">
        <v>7.28345401217027E-6</v>
      </c>
      <c r="I993" s="1" t="s">
        <v>661</v>
      </c>
      <c r="J993" s="1" t="s">
        <v>662</v>
      </c>
    </row>
    <row r="994" spans="1:10">
      <c r="A994" s="1" t="s">
        <v>2167</v>
      </c>
      <c r="B994" s="1" t="s">
        <v>2168</v>
      </c>
      <c r="C994" s="1" t="s">
        <v>4051</v>
      </c>
      <c r="D994" s="1">
        <v>641.68617638808496</v>
      </c>
      <c r="E994" s="1">
        <v>0.63202431356295496</v>
      </c>
      <c r="F994" s="1">
        <v>0.15185377766684899</v>
      </c>
      <c r="G994" s="2">
        <v>3.1539145444986103E-5</v>
      </c>
      <c r="H994" s="1">
        <v>3.2508746408803802E-4</v>
      </c>
      <c r="I994" s="1" t="s">
        <v>2169</v>
      </c>
      <c r="J994" s="1" t="s">
        <v>2170</v>
      </c>
    </row>
    <row r="995" spans="1:10">
      <c r="A995" s="1" t="s">
        <v>93</v>
      </c>
      <c r="B995" s="1" t="s">
        <v>94</v>
      </c>
      <c r="C995" s="1" t="s">
        <v>4051</v>
      </c>
      <c r="D995" s="1">
        <v>337.43192522731198</v>
      </c>
      <c r="E995" s="1">
        <v>0.63174812191340401</v>
      </c>
      <c r="F995" s="1">
        <v>9.9127972001459702E-2</v>
      </c>
      <c r="G995" s="2">
        <v>1.8529812215765301E-10</v>
      </c>
      <c r="H995" s="2">
        <v>6.0483349891628102E-8</v>
      </c>
      <c r="I995" s="1" t="s">
        <v>95</v>
      </c>
      <c r="J995" s="1" t="s">
        <v>96</v>
      </c>
    </row>
    <row r="996" spans="1:10">
      <c r="A996" s="1" t="s">
        <v>1291</v>
      </c>
      <c r="B996" s="1" t="s">
        <v>1292</v>
      </c>
      <c r="C996" s="1" t="s">
        <v>4051</v>
      </c>
      <c r="D996" s="1">
        <v>5230.5965659786798</v>
      </c>
      <c r="E996" s="1">
        <v>0.63172003584163505</v>
      </c>
      <c r="F996" s="1">
        <v>0.13405775037280099</v>
      </c>
      <c r="G996" s="2">
        <v>2.4493913227875199E-6</v>
      </c>
      <c r="H996" s="2">
        <v>4.9411345226857801E-5</v>
      </c>
    </row>
    <row r="997" spans="1:10">
      <c r="A997" s="1" t="s">
        <v>1625</v>
      </c>
      <c r="B997" s="1" t="s">
        <v>1626</v>
      </c>
      <c r="C997" s="1" t="s">
        <v>4051</v>
      </c>
      <c r="D997" s="1">
        <v>3129.7343476156402</v>
      </c>
      <c r="E997" s="1">
        <v>0.631121364948379</v>
      </c>
      <c r="F997" s="1">
        <v>0.140653739719312</v>
      </c>
      <c r="G997" s="2">
        <v>7.2213717223825503E-6</v>
      </c>
      <c r="H997" s="1">
        <v>1.0771360424025699E-4</v>
      </c>
      <c r="J997" s="1" t="s">
        <v>1627</v>
      </c>
    </row>
    <row r="998" spans="1:10">
      <c r="A998" s="1" t="s">
        <v>722</v>
      </c>
      <c r="B998" s="1" t="s">
        <v>723</v>
      </c>
      <c r="C998" s="1" t="s">
        <v>4051</v>
      </c>
      <c r="D998" s="1">
        <v>716.10689256312696</v>
      </c>
      <c r="E998" s="1">
        <v>0.63031535198117405</v>
      </c>
      <c r="F998" s="1">
        <v>0.12157889055138001</v>
      </c>
      <c r="G998" s="2">
        <v>2.16694630280877E-7</v>
      </c>
      <c r="H998" s="2">
        <v>8.6645413992350497E-6</v>
      </c>
      <c r="I998" s="1" t="s">
        <v>724</v>
      </c>
      <c r="J998" s="1" t="s">
        <v>725</v>
      </c>
    </row>
    <row r="999" spans="1:10">
      <c r="A999" s="1" t="s">
        <v>2976</v>
      </c>
      <c r="B999" s="1" t="s">
        <v>2977</v>
      </c>
      <c r="C999" s="1" t="s">
        <v>4051</v>
      </c>
      <c r="D999" s="1">
        <v>257.41669884107</v>
      </c>
      <c r="E999" s="1">
        <v>0.62976886272252997</v>
      </c>
      <c r="F999" s="1">
        <v>0.17069546761725099</v>
      </c>
      <c r="G999" s="1">
        <v>2.2475766018829001E-4</v>
      </c>
      <c r="H999" s="1">
        <v>1.52142866000086E-3</v>
      </c>
      <c r="J999" s="1" t="s">
        <v>2978</v>
      </c>
    </row>
    <row r="1000" spans="1:10">
      <c r="A1000" s="1" t="s">
        <v>2397</v>
      </c>
      <c r="B1000" s="1" t="s">
        <v>2398</v>
      </c>
      <c r="C1000" s="1" t="s">
        <v>4051</v>
      </c>
      <c r="D1000" s="1">
        <v>228.81174434345701</v>
      </c>
      <c r="E1000" s="1">
        <v>0.62934165261457098</v>
      </c>
      <c r="F1000" s="1">
        <v>0.15671557648929599</v>
      </c>
      <c r="G1000" s="2">
        <v>5.9239287661916998E-5</v>
      </c>
      <c r="H1000" s="1">
        <v>5.28463812017351E-4</v>
      </c>
      <c r="J1000" s="1" t="s">
        <v>2399</v>
      </c>
    </row>
    <row r="1001" spans="1:10">
      <c r="A1001" s="1" t="s">
        <v>337</v>
      </c>
      <c r="B1001" s="1" t="s">
        <v>338</v>
      </c>
      <c r="C1001" s="1" t="s">
        <v>4051</v>
      </c>
      <c r="D1001" s="1">
        <v>1147.7399957559201</v>
      </c>
      <c r="E1001" s="1">
        <v>0.62928582409412903</v>
      </c>
      <c r="F1001" s="1">
        <v>0.110609203037469</v>
      </c>
      <c r="G1001" s="2">
        <v>1.2758222957597799E-8</v>
      </c>
      <c r="H1001" s="2">
        <v>1.2416070614644E-6</v>
      </c>
      <c r="I1001" s="1" t="s">
        <v>339</v>
      </c>
      <c r="J1001" s="1" t="s">
        <v>340</v>
      </c>
    </row>
    <row r="1002" spans="1:10">
      <c r="A1002" s="1" t="s">
        <v>977</v>
      </c>
      <c r="B1002" s="1" t="s">
        <v>978</v>
      </c>
      <c r="C1002" s="1" t="s">
        <v>4051</v>
      </c>
      <c r="D1002" s="1">
        <v>303.60315903397498</v>
      </c>
      <c r="E1002" s="1">
        <v>0.62893992289387501</v>
      </c>
      <c r="F1002" s="1">
        <v>0.12625580645453399</v>
      </c>
      <c r="G1002" s="2">
        <v>6.3102007261109705E-7</v>
      </c>
      <c r="H1002" s="2">
        <v>1.85433290749461E-5</v>
      </c>
      <c r="J1002" s="1" t="s">
        <v>979</v>
      </c>
    </row>
    <row r="1003" spans="1:10">
      <c r="A1003" s="1" t="s">
        <v>480</v>
      </c>
      <c r="B1003" s="1" t="s">
        <v>481</v>
      </c>
      <c r="C1003" s="1" t="s">
        <v>4051</v>
      </c>
      <c r="D1003" s="1">
        <v>609.05268131410196</v>
      </c>
      <c r="E1003" s="1">
        <v>0.62666024237722895</v>
      </c>
      <c r="F1003" s="1">
        <v>0.114747401972769</v>
      </c>
      <c r="G1003" s="2">
        <v>4.7288670799899198E-8</v>
      </c>
      <c r="H1003" s="2">
        <v>3.1924113030544601E-6</v>
      </c>
      <c r="I1003" s="1" t="s">
        <v>482</v>
      </c>
      <c r="J1003" s="1" t="s">
        <v>483</v>
      </c>
    </row>
    <row r="1004" spans="1:10">
      <c r="A1004" s="1" t="s">
        <v>646</v>
      </c>
      <c r="B1004" s="1" t="s">
        <v>647</v>
      </c>
      <c r="C1004" s="1" t="s">
        <v>4051</v>
      </c>
      <c r="D1004" s="1">
        <v>1369.39625658965</v>
      </c>
      <c r="E1004" s="1">
        <v>0.626104282258656</v>
      </c>
      <c r="F1004" s="1">
        <v>0.119330205413649</v>
      </c>
      <c r="G1004" s="2">
        <v>1.54745730513597E-7</v>
      </c>
      <c r="H1004" s="2">
        <v>6.9436355185846503E-6</v>
      </c>
    </row>
    <row r="1005" spans="1:10">
      <c r="A1005" s="1" t="s">
        <v>1927</v>
      </c>
      <c r="B1005" s="1" t="s">
        <v>1928</v>
      </c>
      <c r="C1005" s="1" t="s">
        <v>4051</v>
      </c>
      <c r="D1005" s="1">
        <v>665.61080262692599</v>
      </c>
      <c r="E1005" s="1">
        <v>0.62593671397005801</v>
      </c>
      <c r="F1005" s="1">
        <v>0.14550489169032901</v>
      </c>
      <c r="G1005" s="2">
        <v>1.6939637959624199E-5</v>
      </c>
      <c r="H1005" s="1">
        <v>2.02937133573852E-4</v>
      </c>
      <c r="I1005" s="1" t="s">
        <v>1929</v>
      </c>
      <c r="J1005" s="1" t="s">
        <v>1930</v>
      </c>
    </row>
    <row r="1006" spans="1:10">
      <c r="A1006" s="1" t="s">
        <v>3840</v>
      </c>
      <c r="B1006" s="1" t="s">
        <v>3841</v>
      </c>
      <c r="C1006" s="1" t="s">
        <v>4051</v>
      </c>
      <c r="D1006" s="1">
        <v>85.195108436727097</v>
      </c>
      <c r="E1006" s="1">
        <v>0.62567602265293698</v>
      </c>
      <c r="F1006" s="1">
        <v>0.19810019363929099</v>
      </c>
      <c r="G1006" s="1">
        <v>1.58647694722897E-3</v>
      </c>
      <c r="H1006" s="1">
        <v>7.2800153117331696E-3</v>
      </c>
      <c r="I1006" s="1" t="s">
        <v>3842</v>
      </c>
      <c r="J1006" s="1" t="s">
        <v>3843</v>
      </c>
    </row>
    <row r="1007" spans="1:10">
      <c r="A1007" s="1" t="s">
        <v>3752</v>
      </c>
      <c r="B1007" s="1" t="s">
        <v>3753</v>
      </c>
      <c r="C1007" s="1" t="s">
        <v>4051</v>
      </c>
      <c r="D1007" s="1">
        <v>73.898836249387102</v>
      </c>
      <c r="E1007" s="1">
        <v>0.62515243138642695</v>
      </c>
      <c r="F1007" s="1">
        <v>0.19445882815086901</v>
      </c>
      <c r="G1007" s="1">
        <v>1.3052096029436901E-3</v>
      </c>
      <c r="H1007" s="1">
        <v>6.1961280707370997E-3</v>
      </c>
      <c r="I1007" s="1" t="s">
        <v>3754</v>
      </c>
      <c r="J1007" s="1" t="s">
        <v>3755</v>
      </c>
    </row>
    <row r="1008" spans="1:10">
      <c r="A1008" s="1" t="s">
        <v>3304</v>
      </c>
      <c r="B1008" s="1" t="s">
        <v>3305</v>
      </c>
      <c r="C1008" s="1" t="s">
        <v>4051</v>
      </c>
      <c r="D1008" s="1">
        <v>146.21029600371199</v>
      </c>
      <c r="E1008" s="1">
        <v>0.62488562491495003</v>
      </c>
      <c r="F1008" s="1">
        <v>0.17866110898847701</v>
      </c>
      <c r="G1008" s="1">
        <v>4.6945945117985501E-4</v>
      </c>
      <c r="H1008" s="1">
        <v>2.72177516241102E-3</v>
      </c>
      <c r="I1008" s="1" t="s">
        <v>3306</v>
      </c>
      <c r="J1008" s="1" t="s">
        <v>3307</v>
      </c>
    </row>
    <row r="1009" spans="1:10">
      <c r="A1009" s="1" t="s">
        <v>1995</v>
      </c>
      <c r="B1009" s="1" t="s">
        <v>1996</v>
      </c>
      <c r="C1009" s="1" t="s">
        <v>4051</v>
      </c>
      <c r="D1009" s="1">
        <v>108.86561212748499</v>
      </c>
      <c r="E1009" s="1">
        <v>0.62445175976627199</v>
      </c>
      <c r="F1009" s="1">
        <v>0.146491824758436</v>
      </c>
      <c r="G1009" s="2">
        <v>2.0196505887038201E-5</v>
      </c>
      <c r="H1009" s="1">
        <v>2.3158763100921301E-4</v>
      </c>
      <c r="I1009" s="1" t="s">
        <v>1997</v>
      </c>
      <c r="J1009" s="1" t="s">
        <v>1998</v>
      </c>
    </row>
    <row r="1010" spans="1:10">
      <c r="A1010" s="1" t="s">
        <v>3897</v>
      </c>
      <c r="B1010" s="1" t="s">
        <v>3898</v>
      </c>
      <c r="C1010" s="1" t="s">
        <v>4051</v>
      </c>
      <c r="D1010" s="1">
        <v>134.22666814010199</v>
      </c>
      <c r="E1010" s="1">
        <v>0.62440206625732098</v>
      </c>
      <c r="F1010" s="1">
        <v>0.200138441254123</v>
      </c>
      <c r="G1010" s="1">
        <v>1.8094269459487001E-3</v>
      </c>
      <c r="H1010" s="1">
        <v>8.1166960906714006E-3</v>
      </c>
      <c r="J1010" s="1" t="s">
        <v>3899</v>
      </c>
    </row>
    <row r="1011" spans="1:10">
      <c r="A1011" s="1" t="s">
        <v>549</v>
      </c>
      <c r="B1011" s="1" t="s">
        <v>550</v>
      </c>
      <c r="C1011" s="1" t="s">
        <v>4051</v>
      </c>
      <c r="D1011" s="1">
        <v>3890.6086088944398</v>
      </c>
      <c r="E1011" s="1">
        <v>0.62348154547628798</v>
      </c>
      <c r="F1011" s="1">
        <v>0.116599669647834</v>
      </c>
      <c r="G1011" s="2">
        <v>8.9326175643966593E-8</v>
      </c>
      <c r="H1011" s="2">
        <v>4.8858810013727302E-6</v>
      </c>
      <c r="I1011" s="1" t="s">
        <v>551</v>
      </c>
      <c r="J1011" s="1" t="s">
        <v>552</v>
      </c>
    </row>
    <row r="1012" spans="1:10">
      <c r="A1012" s="1" t="s">
        <v>2602</v>
      </c>
      <c r="B1012" s="1" t="s">
        <v>2603</v>
      </c>
      <c r="C1012" s="1" t="s">
        <v>4051</v>
      </c>
      <c r="D1012" s="1">
        <v>365.85319107115902</v>
      </c>
      <c r="E1012" s="1">
        <v>0.623039060949238</v>
      </c>
      <c r="F1012" s="1">
        <v>0.16017361915066999</v>
      </c>
      <c r="G1012" s="1">
        <v>1.00337927118768E-4</v>
      </c>
      <c r="H1012" s="1">
        <v>8.0371239435321799E-4</v>
      </c>
      <c r="I1012" s="1" t="s">
        <v>2604</v>
      </c>
      <c r="J1012" s="1" t="s">
        <v>2605</v>
      </c>
    </row>
    <row r="1013" spans="1:10">
      <c r="A1013" s="1" t="s">
        <v>2901</v>
      </c>
      <c r="B1013" s="1" t="s">
        <v>2902</v>
      </c>
      <c r="C1013" s="1" t="s">
        <v>4051</v>
      </c>
      <c r="D1013" s="1">
        <v>75.239713793348301</v>
      </c>
      <c r="E1013" s="1">
        <v>0.62288153721962303</v>
      </c>
      <c r="F1013" s="1">
        <v>0.16691926779208399</v>
      </c>
      <c r="G1013" s="1">
        <v>1.9024212048997401E-4</v>
      </c>
      <c r="H1013" s="1">
        <v>1.3363507684628999E-3</v>
      </c>
      <c r="J1013" s="1" t="s">
        <v>2903</v>
      </c>
    </row>
    <row r="1014" spans="1:10">
      <c r="A1014" s="1" t="s">
        <v>957</v>
      </c>
      <c r="B1014" s="1" t="s">
        <v>958</v>
      </c>
      <c r="C1014" s="1" t="s">
        <v>4051</v>
      </c>
      <c r="D1014" s="1">
        <v>134.177399374564</v>
      </c>
      <c r="E1014" s="1">
        <v>0.62271133967556802</v>
      </c>
      <c r="F1014" s="1">
        <v>0.124781523326726</v>
      </c>
      <c r="G1014" s="2">
        <v>6.0250323850554997E-7</v>
      </c>
      <c r="H1014" s="2">
        <v>1.79517217405222E-5</v>
      </c>
      <c r="I1014" s="1" t="s">
        <v>959</v>
      </c>
      <c r="J1014" s="1" t="s">
        <v>960</v>
      </c>
    </row>
    <row r="1015" spans="1:10">
      <c r="A1015" s="1" t="s">
        <v>149</v>
      </c>
      <c r="B1015" s="1" t="s">
        <v>150</v>
      </c>
      <c r="C1015" s="1" t="s">
        <v>4051</v>
      </c>
      <c r="D1015" s="1">
        <v>359.818147465717</v>
      </c>
      <c r="E1015" s="1">
        <v>0.62180685712496797</v>
      </c>
      <c r="F1015" s="1">
        <v>0.101157889845996</v>
      </c>
      <c r="G1015" s="2">
        <v>7.9014741719188797E-10</v>
      </c>
      <c r="H1015" s="2">
        <v>1.7674536330529601E-7</v>
      </c>
      <c r="J1015" s="1" t="s">
        <v>151</v>
      </c>
    </row>
    <row r="1016" spans="1:10">
      <c r="A1016" s="1" t="s">
        <v>530</v>
      </c>
      <c r="B1016" s="1" t="s">
        <v>531</v>
      </c>
      <c r="C1016" s="1" t="s">
        <v>4051</v>
      </c>
      <c r="D1016" s="1">
        <v>760.27808213595904</v>
      </c>
      <c r="E1016" s="1">
        <v>0.62164886387139595</v>
      </c>
      <c r="F1016" s="1">
        <v>0.115792778833623</v>
      </c>
      <c r="G1016" s="2">
        <v>7.9335939234746202E-8</v>
      </c>
      <c r="H1016" s="2">
        <v>4.5038171261785601E-6</v>
      </c>
      <c r="I1016" s="1" t="s">
        <v>532</v>
      </c>
      <c r="J1016" s="1" t="s">
        <v>533</v>
      </c>
    </row>
    <row r="1017" spans="1:10">
      <c r="A1017" s="1" t="s">
        <v>1389</v>
      </c>
      <c r="B1017" s="1" t="s">
        <v>1390</v>
      </c>
      <c r="C1017" s="1" t="s">
        <v>4051</v>
      </c>
      <c r="D1017" s="1">
        <v>429.79957326898</v>
      </c>
      <c r="E1017" s="1">
        <v>0.62031742356733399</v>
      </c>
      <c r="F1017" s="1">
        <v>0.13350066840187499</v>
      </c>
      <c r="G1017" s="2">
        <v>3.37533664390831E-6</v>
      </c>
      <c r="H1017" s="2">
        <v>6.1992855738056207E-5</v>
      </c>
      <c r="I1017" s="1" t="s">
        <v>1391</v>
      </c>
      <c r="J1017" s="1" t="s">
        <v>1392</v>
      </c>
    </row>
    <row r="1018" spans="1:10">
      <c r="A1018" s="1" t="s">
        <v>309</v>
      </c>
      <c r="B1018" s="1" t="s">
        <v>310</v>
      </c>
      <c r="C1018" s="1" t="s">
        <v>4051</v>
      </c>
      <c r="D1018" s="1">
        <v>1271.11589686253</v>
      </c>
      <c r="E1018" s="1">
        <v>0.61967457322600406</v>
      </c>
      <c r="F1018" s="1">
        <v>0.108381737903297</v>
      </c>
      <c r="G1018" s="2">
        <v>1.08091017968669E-8</v>
      </c>
      <c r="H1018" s="2">
        <v>1.12812684057403E-6</v>
      </c>
      <c r="I1018" s="1" t="s">
        <v>311</v>
      </c>
      <c r="J1018" s="1" t="s">
        <v>312</v>
      </c>
    </row>
    <row r="1019" spans="1:10">
      <c r="A1019" s="1" t="s">
        <v>2780</v>
      </c>
      <c r="B1019" s="1" t="s">
        <v>2781</v>
      </c>
      <c r="C1019" s="1" t="s">
        <v>4051</v>
      </c>
      <c r="D1019" s="1">
        <v>82.397681016075097</v>
      </c>
      <c r="E1019" s="1">
        <v>0.618711632960534</v>
      </c>
      <c r="F1019" s="1">
        <v>0.16305420256276201</v>
      </c>
      <c r="G1019" s="1">
        <v>1.4793228215668301E-4</v>
      </c>
      <c r="H1019" s="1">
        <v>1.0953859252382501E-3</v>
      </c>
      <c r="I1019" s="1" t="s">
        <v>2782</v>
      </c>
      <c r="J1019" s="1" t="s">
        <v>2783</v>
      </c>
    </row>
    <row r="1020" spans="1:10">
      <c r="A1020" s="1" t="s">
        <v>3316</v>
      </c>
      <c r="B1020" s="1" t="s">
        <v>3317</v>
      </c>
      <c r="C1020" s="1" t="s">
        <v>4051</v>
      </c>
      <c r="D1020" s="1">
        <v>73.397244363988506</v>
      </c>
      <c r="E1020" s="1">
        <v>0.61867477705257101</v>
      </c>
      <c r="F1020" s="1">
        <v>0.17735281768094799</v>
      </c>
      <c r="G1020" s="1">
        <v>4.8594916174214702E-4</v>
      </c>
      <c r="H1020" s="1">
        <v>2.7978947702764398E-3</v>
      </c>
      <c r="I1020" s="1" t="s">
        <v>3318</v>
      </c>
      <c r="J1020" s="1" t="s">
        <v>3319</v>
      </c>
    </row>
    <row r="1021" spans="1:10">
      <c r="A1021" s="1" t="s">
        <v>1964</v>
      </c>
      <c r="B1021" s="1" t="s">
        <v>1965</v>
      </c>
      <c r="C1021" s="1" t="s">
        <v>4051</v>
      </c>
      <c r="D1021" s="1">
        <v>728.42212655578203</v>
      </c>
      <c r="E1021" s="1">
        <v>0.61848703266585803</v>
      </c>
      <c r="F1021" s="1">
        <v>0.14449136791407899</v>
      </c>
      <c r="G1021" s="2">
        <v>1.8652184037145698E-5</v>
      </c>
      <c r="H1021" s="1">
        <v>2.1890390146022201E-4</v>
      </c>
      <c r="I1021" s="1" t="s">
        <v>1966</v>
      </c>
      <c r="J1021" s="1" t="s">
        <v>1967</v>
      </c>
    </row>
    <row r="1022" spans="1:10">
      <c r="A1022" s="1" t="s">
        <v>3087</v>
      </c>
      <c r="B1022" s="1" t="s">
        <v>3088</v>
      </c>
      <c r="C1022" s="1" t="s">
        <v>4051</v>
      </c>
      <c r="D1022" s="1">
        <v>240.26816757548701</v>
      </c>
      <c r="E1022" s="1">
        <v>0.618094163052751</v>
      </c>
      <c r="F1022" s="1">
        <v>0.169934317178938</v>
      </c>
      <c r="G1022" s="1">
        <v>2.7556086615931398E-4</v>
      </c>
      <c r="H1022" s="1">
        <v>1.78125983830865E-3</v>
      </c>
      <c r="I1022" s="1" t="s">
        <v>3089</v>
      </c>
      <c r="J1022" s="1" t="s">
        <v>3090</v>
      </c>
    </row>
    <row r="1023" spans="1:10">
      <c r="A1023" s="1" t="s">
        <v>849</v>
      </c>
      <c r="B1023" s="1" t="s">
        <v>850</v>
      </c>
      <c r="C1023" s="1" t="s">
        <v>4051</v>
      </c>
      <c r="D1023" s="1">
        <v>1203.7313559962099</v>
      </c>
      <c r="E1023" s="1">
        <v>0.61771394690080705</v>
      </c>
      <c r="F1023" s="1">
        <v>0.121664673261543</v>
      </c>
      <c r="G1023" s="2">
        <v>3.8306962517484101E-7</v>
      </c>
      <c r="H1023" s="2">
        <v>1.2959513481930801E-5</v>
      </c>
      <c r="I1023" s="1" t="s">
        <v>851</v>
      </c>
      <c r="J1023" s="1" t="s">
        <v>852</v>
      </c>
    </row>
    <row r="1024" spans="1:10">
      <c r="A1024" s="1" t="s">
        <v>1266</v>
      </c>
      <c r="B1024" s="1" t="s">
        <v>1267</v>
      </c>
      <c r="C1024" s="1" t="s">
        <v>4051</v>
      </c>
      <c r="D1024" s="1">
        <v>120.033612812399</v>
      </c>
      <c r="E1024" s="1">
        <v>0.61725473491301397</v>
      </c>
      <c r="F1024" s="1">
        <v>0.13016079946648401</v>
      </c>
      <c r="G1024" s="2">
        <v>2.1136010839602302E-6</v>
      </c>
      <c r="H1024" s="2">
        <v>4.3934173987950102E-5</v>
      </c>
      <c r="J1024" s="1" t="s">
        <v>1268</v>
      </c>
    </row>
    <row r="1025" spans="1:10">
      <c r="A1025" s="1" t="s">
        <v>808</v>
      </c>
      <c r="B1025" s="1" t="s">
        <v>809</v>
      </c>
      <c r="C1025" s="1" t="s">
        <v>4051</v>
      </c>
      <c r="D1025" s="1">
        <v>2561.88030820414</v>
      </c>
      <c r="E1025" s="1">
        <v>0.61710108720646295</v>
      </c>
      <c r="F1025" s="1">
        <v>0.120712592126745</v>
      </c>
      <c r="G1025" s="2">
        <v>3.1850982371721398E-7</v>
      </c>
      <c r="H1025" s="2">
        <v>1.1365492209642601E-5</v>
      </c>
      <c r="I1025" s="1" t="s">
        <v>810</v>
      </c>
      <c r="J1025" s="1" t="s">
        <v>811</v>
      </c>
    </row>
    <row r="1026" spans="1:10">
      <c r="A1026" s="1" t="s">
        <v>1077</v>
      </c>
      <c r="B1026" s="1" t="s">
        <v>1078</v>
      </c>
      <c r="C1026" s="1" t="s">
        <v>4051</v>
      </c>
      <c r="D1026" s="1">
        <v>218.297943551797</v>
      </c>
      <c r="E1026" s="1">
        <v>0.61648809206988298</v>
      </c>
      <c r="F1026" s="1">
        <v>0.12689918205209899</v>
      </c>
      <c r="G1026" s="2">
        <v>1.18521438513213E-6</v>
      </c>
      <c r="H1026" s="2">
        <v>2.97534472193891E-5</v>
      </c>
      <c r="I1026" s="1" t="s">
        <v>1079</v>
      </c>
      <c r="J1026" s="1" t="s">
        <v>1080</v>
      </c>
    </row>
    <row r="1027" spans="1:10">
      <c r="A1027" s="1" t="s">
        <v>1104</v>
      </c>
      <c r="B1027" s="1" t="s">
        <v>1105</v>
      </c>
      <c r="C1027" s="1" t="s">
        <v>4051</v>
      </c>
      <c r="D1027" s="1">
        <v>508.831495588915</v>
      </c>
      <c r="E1027" s="1">
        <v>0.61615708513272005</v>
      </c>
      <c r="F1027" s="1">
        <v>0.12708387401002399</v>
      </c>
      <c r="G1027" s="2">
        <v>1.24443326004337E-6</v>
      </c>
      <c r="H1027" s="2">
        <v>3.0524257394877298E-5</v>
      </c>
      <c r="I1027" s="1" t="s">
        <v>1106</v>
      </c>
      <c r="J1027" s="1" t="s">
        <v>1107</v>
      </c>
    </row>
    <row r="1028" spans="1:10">
      <c r="A1028" s="1" t="s">
        <v>1184</v>
      </c>
      <c r="B1028" s="1" t="s">
        <v>1185</v>
      </c>
      <c r="C1028" s="1" t="s">
        <v>4051</v>
      </c>
      <c r="D1028" s="1">
        <v>238.004702869586</v>
      </c>
      <c r="E1028" s="1">
        <v>0.61604528111510704</v>
      </c>
      <c r="F1028" s="1">
        <v>0.128396774421419</v>
      </c>
      <c r="G1028" s="2">
        <v>1.60272996678497E-6</v>
      </c>
      <c r="H1028" s="2">
        <v>3.6449338410024798E-5</v>
      </c>
      <c r="I1028" s="1" t="s">
        <v>1186</v>
      </c>
      <c r="J1028" s="1" t="s">
        <v>1187</v>
      </c>
    </row>
    <row r="1029" spans="1:10">
      <c r="A1029" s="1" t="s">
        <v>2351</v>
      </c>
      <c r="B1029" s="1" t="s">
        <v>2352</v>
      </c>
      <c r="C1029" s="1" t="s">
        <v>4051</v>
      </c>
      <c r="D1029" s="1">
        <v>198.22724794674599</v>
      </c>
      <c r="E1029" s="1">
        <v>0.61423310763565797</v>
      </c>
      <c r="F1029" s="1">
        <v>0.15203696191403099</v>
      </c>
      <c r="G1029" s="2">
        <v>5.3445533265980799E-5</v>
      </c>
      <c r="H1029" s="1">
        <v>4.8797796462507497E-4</v>
      </c>
      <c r="I1029" s="1" t="s">
        <v>2353</v>
      </c>
      <c r="J1029" s="1" t="s">
        <v>2354</v>
      </c>
    </row>
    <row r="1030" spans="1:10">
      <c r="A1030" s="1" t="s">
        <v>869</v>
      </c>
      <c r="B1030" s="1" t="s">
        <v>870</v>
      </c>
      <c r="C1030" s="1" t="s">
        <v>4051</v>
      </c>
      <c r="D1030" s="1">
        <v>228.560490308487</v>
      </c>
      <c r="E1030" s="1">
        <v>0.61406115943492801</v>
      </c>
      <c r="F1030" s="1">
        <v>0.121237709553527</v>
      </c>
      <c r="G1030" s="2">
        <v>4.08538999217028E-7</v>
      </c>
      <c r="H1030" s="2">
        <v>1.3645719546935301E-5</v>
      </c>
      <c r="J1030" s="1" t="s">
        <v>871</v>
      </c>
    </row>
    <row r="1031" spans="1:10">
      <c r="A1031" s="1" t="s">
        <v>1849</v>
      </c>
      <c r="B1031" s="1" t="s">
        <v>1850</v>
      </c>
      <c r="C1031" s="1" t="s">
        <v>4051</v>
      </c>
      <c r="D1031" s="1">
        <v>2050.3174865732299</v>
      </c>
      <c r="E1031" s="1">
        <v>0.61382327214580201</v>
      </c>
      <c r="F1031" s="1">
        <v>0.141098822792704</v>
      </c>
      <c r="G1031" s="2">
        <v>1.35946732507152E-5</v>
      </c>
      <c r="H1031" s="1">
        <v>1.7237171574320501E-4</v>
      </c>
      <c r="I1031" s="1" t="s">
        <v>1851</v>
      </c>
      <c r="J1031" s="1" t="s">
        <v>1852</v>
      </c>
    </row>
    <row r="1032" spans="1:10">
      <c r="A1032" s="1" t="s">
        <v>1028</v>
      </c>
      <c r="B1032" s="1" t="s">
        <v>1029</v>
      </c>
      <c r="C1032" s="1" t="s">
        <v>4051</v>
      </c>
      <c r="D1032" s="1">
        <v>288.51518200919799</v>
      </c>
      <c r="E1032" s="1">
        <v>0.61381716385593998</v>
      </c>
      <c r="F1032" s="1">
        <v>0.124626629580711</v>
      </c>
      <c r="G1032" s="2">
        <v>8.4253062266396604E-7</v>
      </c>
      <c r="H1032" s="2">
        <v>2.30841068407036E-5</v>
      </c>
      <c r="I1032" s="1" t="s">
        <v>1030</v>
      </c>
      <c r="J1032" s="1" t="s">
        <v>1031</v>
      </c>
    </row>
    <row r="1033" spans="1:10">
      <c r="A1033" s="1" t="s">
        <v>751</v>
      </c>
      <c r="B1033" s="1" t="s">
        <v>752</v>
      </c>
      <c r="C1033" s="1" t="s">
        <v>4051</v>
      </c>
      <c r="D1033" s="1">
        <v>856.42777605297499</v>
      </c>
      <c r="E1033" s="1">
        <v>0.61369986114542696</v>
      </c>
      <c r="F1033" s="1">
        <v>0.11867324795916299</v>
      </c>
      <c r="G1033" s="2">
        <v>2.32419690553241E-7</v>
      </c>
      <c r="H1033" s="2">
        <v>9.0240256536824308E-6</v>
      </c>
      <c r="I1033" s="1" t="s">
        <v>753</v>
      </c>
      <c r="J1033" s="1" t="s">
        <v>754</v>
      </c>
    </row>
    <row r="1034" spans="1:10">
      <c r="A1034" s="1" t="s">
        <v>891</v>
      </c>
      <c r="B1034" s="1" t="s">
        <v>892</v>
      </c>
      <c r="C1034" s="1" t="s">
        <v>4051</v>
      </c>
      <c r="D1034" s="1">
        <v>664.04149755715298</v>
      </c>
      <c r="E1034" s="1">
        <v>0.61313437380526403</v>
      </c>
      <c r="F1034" s="1">
        <v>0.12158774772202199</v>
      </c>
      <c r="G1034" s="2">
        <v>4.5893284445985698E-7</v>
      </c>
      <c r="H1034" s="2">
        <v>1.47842326477886E-5</v>
      </c>
      <c r="I1034" s="1" t="s">
        <v>893</v>
      </c>
      <c r="J1034" s="1" t="s">
        <v>894</v>
      </c>
    </row>
    <row r="1035" spans="1:10">
      <c r="A1035" s="1" t="s">
        <v>1035</v>
      </c>
      <c r="B1035" s="1" t="s">
        <v>1036</v>
      </c>
      <c r="C1035" s="1" t="s">
        <v>4051</v>
      </c>
      <c r="D1035" s="1">
        <v>8448.3303285646307</v>
      </c>
      <c r="E1035" s="1">
        <v>0.612553764579569</v>
      </c>
      <c r="F1035" s="1">
        <v>0.124527469974163</v>
      </c>
      <c r="G1035" s="2">
        <v>8.6976266697219902E-7</v>
      </c>
      <c r="H1035" s="2">
        <v>2.36572288383164E-5</v>
      </c>
      <c r="I1035" s="1" t="s">
        <v>1037</v>
      </c>
      <c r="J1035" s="1" t="s">
        <v>1038</v>
      </c>
    </row>
    <row r="1036" spans="1:10">
      <c r="A1036" s="1" t="s">
        <v>1822</v>
      </c>
      <c r="B1036" s="1" t="s">
        <v>1823</v>
      </c>
      <c r="C1036" s="1" t="s">
        <v>4051</v>
      </c>
      <c r="D1036" s="1">
        <v>385.74709804010098</v>
      </c>
      <c r="E1036" s="1">
        <v>0.61215633913299305</v>
      </c>
      <c r="F1036" s="1">
        <v>0.14021272087822301</v>
      </c>
      <c r="G1036" s="2">
        <v>1.265936961107E-5</v>
      </c>
      <c r="H1036" s="1">
        <v>1.6412281346116499E-4</v>
      </c>
      <c r="J1036" s="1" t="s">
        <v>1824</v>
      </c>
    </row>
    <row r="1037" spans="1:10">
      <c r="A1037" s="1" t="s">
        <v>1794</v>
      </c>
      <c r="B1037" s="1" t="s">
        <v>1795</v>
      </c>
      <c r="C1037" s="1" t="s">
        <v>4051</v>
      </c>
      <c r="D1037" s="1">
        <v>252.11322846558201</v>
      </c>
      <c r="E1037" s="1">
        <v>0.61134307146440103</v>
      </c>
      <c r="F1037" s="1">
        <v>0.13935373188243</v>
      </c>
      <c r="G1037" s="2">
        <v>1.14931423809033E-5</v>
      </c>
      <c r="H1037" s="1">
        <v>1.5149316170852899E-4</v>
      </c>
      <c r="I1037" s="1" t="s">
        <v>1796</v>
      </c>
      <c r="J1037" s="1" t="s">
        <v>1797</v>
      </c>
    </row>
    <row r="1038" spans="1:10">
      <c r="A1038" s="1" t="s">
        <v>3467</v>
      </c>
      <c r="B1038" s="1" t="s">
        <v>3468</v>
      </c>
      <c r="C1038" s="1" t="s">
        <v>4051</v>
      </c>
      <c r="D1038" s="1">
        <v>170.974621875487</v>
      </c>
      <c r="E1038" s="1">
        <v>0.61065304031019196</v>
      </c>
      <c r="F1038" s="1">
        <v>0.179159933677245</v>
      </c>
      <c r="G1038" s="1">
        <v>6.5339252973960996E-4</v>
      </c>
      <c r="H1038" s="1">
        <v>3.5280121233480198E-3</v>
      </c>
      <c r="J1038" s="1" t="s">
        <v>3469</v>
      </c>
    </row>
    <row r="1039" spans="1:10">
      <c r="A1039" s="1" t="s">
        <v>585</v>
      </c>
      <c r="B1039" s="1" t="s">
        <v>586</v>
      </c>
      <c r="C1039" s="1" t="s">
        <v>4051</v>
      </c>
      <c r="D1039" s="1">
        <v>6389.7377519555102</v>
      </c>
      <c r="E1039" s="1">
        <v>0.61039577688909297</v>
      </c>
      <c r="F1039" s="1">
        <v>0.115503096037491</v>
      </c>
      <c r="G1039" s="2">
        <v>1.2593137726774299E-7</v>
      </c>
      <c r="H1039" s="2">
        <v>6.1434045857997697E-6</v>
      </c>
      <c r="I1039" s="1" t="s">
        <v>587</v>
      </c>
      <c r="J1039" s="1" t="s">
        <v>588</v>
      </c>
    </row>
    <row r="1040" spans="1:10">
      <c r="A1040" s="1" t="s">
        <v>1168</v>
      </c>
      <c r="B1040" s="1" t="s">
        <v>1169</v>
      </c>
      <c r="C1040" s="1" t="s">
        <v>4051</v>
      </c>
      <c r="D1040" s="1">
        <v>196.35467999010899</v>
      </c>
      <c r="E1040" s="1">
        <v>0.60966421566345497</v>
      </c>
      <c r="F1040" s="1">
        <v>0.12692968854855</v>
      </c>
      <c r="G1040" s="2">
        <v>1.56177217333792E-6</v>
      </c>
      <c r="H1040" s="2">
        <v>3.5954346485123499E-5</v>
      </c>
      <c r="I1040" s="1" t="s">
        <v>1170</v>
      </c>
      <c r="J1040" s="1" t="s">
        <v>1171</v>
      </c>
    </row>
    <row r="1041" spans="1:10">
      <c r="A1041" s="1" t="s">
        <v>1534</v>
      </c>
      <c r="B1041" s="1" t="s">
        <v>1535</v>
      </c>
      <c r="C1041" s="1" t="s">
        <v>4051</v>
      </c>
      <c r="D1041" s="1">
        <v>143.94432637954</v>
      </c>
      <c r="E1041" s="1">
        <v>0.60883249729068301</v>
      </c>
      <c r="F1041" s="1">
        <v>0.13397835142862199</v>
      </c>
      <c r="G1041" s="2">
        <v>5.5128511874250101E-6</v>
      </c>
      <c r="H1041" s="2">
        <v>8.9320108914528199E-5</v>
      </c>
      <c r="J1041" s="1" t="s">
        <v>1536</v>
      </c>
    </row>
    <row r="1042" spans="1:10">
      <c r="A1042" s="1" t="s">
        <v>705</v>
      </c>
      <c r="B1042" s="1" t="s">
        <v>706</v>
      </c>
      <c r="C1042" s="1" t="s">
        <v>4051</v>
      </c>
      <c r="D1042" s="1">
        <v>353.75382783462601</v>
      </c>
      <c r="E1042" s="1">
        <v>0.60875316783004796</v>
      </c>
      <c r="F1042" s="1">
        <v>0.11693467135260401</v>
      </c>
      <c r="G1042" s="2">
        <v>1.9303225811331701E-7</v>
      </c>
      <c r="H1042" s="2">
        <v>8.0137796463830396E-6</v>
      </c>
      <c r="I1042" s="1" t="s">
        <v>707</v>
      </c>
      <c r="J1042" s="1" t="s">
        <v>708</v>
      </c>
    </row>
    <row r="1043" spans="1:10">
      <c r="A1043" s="1" t="s">
        <v>1235</v>
      </c>
      <c r="B1043" s="1" t="s">
        <v>1236</v>
      </c>
      <c r="C1043" s="1" t="s">
        <v>4051</v>
      </c>
      <c r="D1043" s="1">
        <v>550.83026617870598</v>
      </c>
      <c r="E1043" s="1">
        <v>0.60798158349785303</v>
      </c>
      <c r="F1043" s="1">
        <v>0.127691939174671</v>
      </c>
      <c r="G1043" s="2">
        <v>1.9233527921796099E-6</v>
      </c>
      <c r="H1043" s="2">
        <v>4.1120240080450602E-5</v>
      </c>
      <c r="I1043" s="1" t="s">
        <v>1237</v>
      </c>
      <c r="J1043" s="1" t="s">
        <v>1238</v>
      </c>
    </row>
    <row r="1044" spans="1:10">
      <c r="A1044" s="1" t="s">
        <v>3525</v>
      </c>
      <c r="B1044" s="1" t="s">
        <v>3526</v>
      </c>
      <c r="C1044" s="1" t="s">
        <v>4051</v>
      </c>
      <c r="D1044" s="1">
        <v>82.217181243850902</v>
      </c>
      <c r="E1044" s="1">
        <v>0.60792913774992796</v>
      </c>
      <c r="F1044" s="1">
        <v>0.180757593198177</v>
      </c>
      <c r="G1044" s="1">
        <v>7.7036495392664097E-4</v>
      </c>
      <c r="H1044" s="1">
        <v>4.0396989378931299E-3</v>
      </c>
      <c r="J1044" s="1" t="s">
        <v>3527</v>
      </c>
    </row>
    <row r="1045" spans="1:10">
      <c r="A1045" s="1" t="s">
        <v>2451</v>
      </c>
      <c r="B1045" s="1" t="s">
        <v>2452</v>
      </c>
      <c r="C1045" s="1" t="s">
        <v>4051</v>
      </c>
      <c r="D1045" s="1">
        <v>200.441537430511</v>
      </c>
      <c r="E1045" s="1">
        <v>0.60663195490897004</v>
      </c>
      <c r="F1045" s="1">
        <v>0.15231248431359701</v>
      </c>
      <c r="G1045" s="2">
        <v>6.8104695483920695E-5</v>
      </c>
      <c r="H1045" s="1">
        <v>5.9204470488255197E-4</v>
      </c>
      <c r="I1045" s="1" t="s">
        <v>2453</v>
      </c>
      <c r="J1045" s="1" t="s">
        <v>2454</v>
      </c>
    </row>
    <row r="1046" spans="1:10">
      <c r="A1046" s="1" t="s">
        <v>2577</v>
      </c>
      <c r="B1046" s="1" t="s">
        <v>2578</v>
      </c>
      <c r="C1046" s="1" t="s">
        <v>4051</v>
      </c>
      <c r="D1046" s="1">
        <v>93.040522489798605</v>
      </c>
      <c r="E1046" s="1">
        <v>0.60601869648617901</v>
      </c>
      <c r="F1046" s="1">
        <v>0.15526900829934501</v>
      </c>
      <c r="G1046" s="2">
        <v>9.4998201129813705E-5</v>
      </c>
      <c r="H1046" s="1">
        <v>7.7209221276166998E-4</v>
      </c>
      <c r="J1046" s="1" t="s">
        <v>2579</v>
      </c>
    </row>
    <row r="1047" spans="1:10">
      <c r="A1047" s="1" t="s">
        <v>804</v>
      </c>
      <c r="B1047" s="1" t="s">
        <v>805</v>
      </c>
      <c r="C1047" s="1" t="s">
        <v>4051</v>
      </c>
      <c r="D1047" s="1">
        <v>283.981214023767</v>
      </c>
      <c r="E1047" s="1">
        <v>0.60590139307766699</v>
      </c>
      <c r="F1047" s="1">
        <v>0.118443229315341</v>
      </c>
      <c r="G1047" s="2">
        <v>3.1284021906342799E-7</v>
      </c>
      <c r="H1047" s="2">
        <v>1.12434924774667E-5</v>
      </c>
      <c r="I1047" s="1" t="s">
        <v>806</v>
      </c>
      <c r="J1047" s="1" t="s">
        <v>807</v>
      </c>
    </row>
    <row r="1048" spans="1:10">
      <c r="A1048" s="1" t="s">
        <v>1223</v>
      </c>
      <c r="B1048" s="1" t="s">
        <v>1224</v>
      </c>
      <c r="C1048" s="1" t="s">
        <v>4051</v>
      </c>
      <c r="D1048" s="1">
        <v>522.54262488789595</v>
      </c>
      <c r="E1048" s="1">
        <v>0.60490017719110001</v>
      </c>
      <c r="F1048" s="1">
        <v>0.12685641907853401</v>
      </c>
      <c r="G1048" s="2">
        <v>1.8570913038030199E-6</v>
      </c>
      <c r="H1048" s="2">
        <v>3.9931459641457499E-5</v>
      </c>
      <c r="I1048" s="1" t="s">
        <v>1225</v>
      </c>
      <c r="J1048" s="1" t="s">
        <v>1226</v>
      </c>
    </row>
    <row r="1049" spans="1:10">
      <c r="A1049" s="1" t="s">
        <v>1066</v>
      </c>
      <c r="B1049" s="1" t="s">
        <v>1067</v>
      </c>
      <c r="C1049" s="1" t="s">
        <v>4051</v>
      </c>
      <c r="D1049" s="1">
        <v>979.960072677413</v>
      </c>
      <c r="E1049" s="1">
        <v>0.60340768378181497</v>
      </c>
      <c r="F1049" s="1">
        <v>0.123690623060005</v>
      </c>
      <c r="G1049" s="2">
        <v>1.0697025345915301E-6</v>
      </c>
      <c r="H1049" s="2">
        <v>2.7451424462197299E-5</v>
      </c>
      <c r="J1049" s="1" t="s">
        <v>1068</v>
      </c>
    </row>
    <row r="1050" spans="1:10">
      <c r="A1050" s="1" t="s">
        <v>965</v>
      </c>
      <c r="B1050" s="1" t="s">
        <v>966</v>
      </c>
      <c r="C1050" s="1" t="s">
        <v>4051</v>
      </c>
      <c r="D1050" s="1">
        <v>7122.1379907780802</v>
      </c>
      <c r="E1050" s="1">
        <v>0.60338335254395803</v>
      </c>
      <c r="F1050" s="1">
        <v>0.121076343032594</v>
      </c>
      <c r="G1050" s="2">
        <v>6.2445921684958197E-7</v>
      </c>
      <c r="H1050" s="2">
        <v>1.8459112984072399E-5</v>
      </c>
      <c r="I1050" s="1" t="s">
        <v>967</v>
      </c>
      <c r="J1050" s="1" t="s">
        <v>968</v>
      </c>
    </row>
    <row r="1051" spans="1:10">
      <c r="A1051" s="1" t="s">
        <v>1000</v>
      </c>
      <c r="B1051" s="1" t="s">
        <v>1001</v>
      </c>
      <c r="C1051" s="1" t="s">
        <v>4051</v>
      </c>
      <c r="D1051" s="1">
        <v>2326.30479215881</v>
      </c>
      <c r="E1051" s="1">
        <v>0.60326230684191795</v>
      </c>
      <c r="F1051" s="1">
        <v>0.122083012716952</v>
      </c>
      <c r="G1051" s="2">
        <v>7.7559333327338697E-7</v>
      </c>
      <c r="H1051" s="2">
        <v>2.1808287590559601E-5</v>
      </c>
      <c r="I1051" s="1" t="s">
        <v>1002</v>
      </c>
      <c r="J1051" s="1" t="s">
        <v>1003</v>
      </c>
    </row>
    <row r="1052" spans="1:10">
      <c r="A1052" s="1" t="s">
        <v>1569</v>
      </c>
      <c r="B1052" s="1" t="s">
        <v>1570</v>
      </c>
      <c r="C1052" s="1" t="s">
        <v>4051</v>
      </c>
      <c r="D1052" s="1">
        <v>1314.6598071716401</v>
      </c>
      <c r="E1052" s="1">
        <v>0.60253089846644103</v>
      </c>
      <c r="F1052" s="1">
        <v>0.13320381387605301</v>
      </c>
      <c r="G1052" s="2">
        <v>6.0861059980912297E-6</v>
      </c>
      <c r="H1052" s="2">
        <v>9.5510440411930095E-5</v>
      </c>
      <c r="J1052" s="1" t="s">
        <v>1571</v>
      </c>
    </row>
    <row r="1053" spans="1:10">
      <c r="A1053" s="1" t="s">
        <v>2404</v>
      </c>
      <c r="B1053" s="1" t="s">
        <v>2405</v>
      </c>
      <c r="C1053" s="1" t="s">
        <v>4051</v>
      </c>
      <c r="D1053" s="1">
        <v>559.06429048345501</v>
      </c>
      <c r="E1053" s="1">
        <v>0.60241024859594305</v>
      </c>
      <c r="F1053" s="1">
        <v>0.15025786342917799</v>
      </c>
      <c r="G1053" s="2">
        <v>6.0930942608160499E-5</v>
      </c>
      <c r="H1053" s="1">
        <v>5.41299369809426E-4</v>
      </c>
      <c r="I1053" s="1" t="s">
        <v>2406</v>
      </c>
      <c r="J1053" s="1" t="s">
        <v>2407</v>
      </c>
    </row>
    <row r="1054" spans="1:10">
      <c r="A1054" s="1" t="s">
        <v>1891</v>
      </c>
      <c r="B1054" s="1" t="s">
        <v>1892</v>
      </c>
      <c r="C1054" s="1" t="s">
        <v>4051</v>
      </c>
      <c r="D1054" s="1">
        <v>619.21489361968702</v>
      </c>
      <c r="E1054" s="1">
        <v>0.60146034286538097</v>
      </c>
      <c r="F1054" s="1">
        <v>0.13892103899994601</v>
      </c>
      <c r="G1054" s="2">
        <v>1.4943994466028E-5</v>
      </c>
      <c r="H1054" s="1">
        <v>1.8479013619006701E-4</v>
      </c>
      <c r="I1054" s="1" t="s">
        <v>1893</v>
      </c>
      <c r="J1054" s="1" t="s">
        <v>1894</v>
      </c>
    </row>
    <row r="1055" spans="1:10">
      <c r="A1055" s="1" t="s">
        <v>68</v>
      </c>
      <c r="B1055" s="1" t="s">
        <v>69</v>
      </c>
      <c r="C1055" s="1" t="s">
        <v>4051</v>
      </c>
      <c r="D1055" s="1">
        <v>351.14562939308502</v>
      </c>
      <c r="E1055" s="1">
        <v>0.60143383096179603</v>
      </c>
      <c r="F1055" s="1">
        <v>9.2097421146743796E-2</v>
      </c>
      <c r="G1055" s="2">
        <v>6.5590315242881797E-11</v>
      </c>
      <c r="H1055" s="2">
        <v>2.8085772987001999E-8</v>
      </c>
      <c r="J1055" s="1" t="s">
        <v>70</v>
      </c>
    </row>
    <row r="1056" spans="1:10">
      <c r="A1056" s="1" t="s">
        <v>2031</v>
      </c>
      <c r="B1056" s="1" t="s">
        <v>2032</v>
      </c>
      <c r="C1056" s="1" t="s">
        <v>4051</v>
      </c>
      <c r="D1056" s="1">
        <v>777.80083428070998</v>
      </c>
      <c r="E1056" s="1">
        <v>0.60104254671984803</v>
      </c>
      <c r="F1056" s="1">
        <v>0.14175006365773499</v>
      </c>
      <c r="G1056" s="2">
        <v>2.2336334985320699E-5</v>
      </c>
      <c r="H1056" s="1">
        <v>2.503774513276E-4</v>
      </c>
      <c r="I1056" s="1" t="s">
        <v>2033</v>
      </c>
      <c r="J1056" s="1" t="s">
        <v>2034</v>
      </c>
    </row>
    <row r="1057" spans="1:10">
      <c r="A1057" s="1" t="s">
        <v>1489</v>
      </c>
      <c r="B1057" s="1" t="s">
        <v>1490</v>
      </c>
      <c r="C1057" s="1" t="s">
        <v>4051</v>
      </c>
      <c r="D1057" s="1">
        <v>1893.1795143818999</v>
      </c>
      <c r="E1057" s="1">
        <v>0.60014558637846904</v>
      </c>
      <c r="F1057" s="1">
        <v>0.13126421418248499</v>
      </c>
      <c r="G1057" s="2">
        <v>4.8299258243850796E-6</v>
      </c>
      <c r="H1057" s="2">
        <v>8.1659255618025795E-5</v>
      </c>
      <c r="I1057" s="1" t="s">
        <v>1491</v>
      </c>
      <c r="J1057" s="1" t="s">
        <v>1492</v>
      </c>
    </row>
    <row r="1058" spans="1:10">
      <c r="A1058" s="1" t="s">
        <v>3003</v>
      </c>
      <c r="B1058" s="1" t="s">
        <v>3004</v>
      </c>
      <c r="C1058" s="1" t="s">
        <v>4051</v>
      </c>
      <c r="D1058" s="1">
        <v>153.145164025794</v>
      </c>
      <c r="E1058" s="1">
        <v>0.59978021442129203</v>
      </c>
      <c r="F1058" s="1">
        <v>0.163057732732727</v>
      </c>
      <c r="G1058" s="1">
        <v>2.3476572417769099E-4</v>
      </c>
      <c r="H1058" s="1">
        <v>1.57706584861096E-3</v>
      </c>
      <c r="I1058" s="1" t="s">
        <v>3005</v>
      </c>
      <c r="J1058" s="1" t="s">
        <v>3006</v>
      </c>
    </row>
    <row r="1059" spans="1:10">
      <c r="A1059" s="1" t="s">
        <v>1481</v>
      </c>
      <c r="B1059" s="1" t="s">
        <v>1482</v>
      </c>
      <c r="C1059" s="1" t="s">
        <v>4051</v>
      </c>
      <c r="D1059" s="1">
        <v>1763.25873546548</v>
      </c>
      <c r="E1059" s="1">
        <v>0.59975720130618804</v>
      </c>
      <c r="F1059" s="1">
        <v>0.13108491791421301</v>
      </c>
      <c r="G1059" s="2">
        <v>4.7546223209283403E-6</v>
      </c>
      <c r="H1059" s="2">
        <v>8.0974459913355705E-5</v>
      </c>
      <c r="I1059" s="1" t="s">
        <v>1483</v>
      </c>
      <c r="J1059" s="1" t="s">
        <v>1484</v>
      </c>
    </row>
    <row r="1060" spans="1:10">
      <c r="A1060" s="1" t="s">
        <v>785</v>
      </c>
      <c r="B1060" s="1" t="s">
        <v>786</v>
      </c>
      <c r="C1060" s="1" t="s">
        <v>4051</v>
      </c>
      <c r="D1060" s="1">
        <v>1853.34708016064</v>
      </c>
      <c r="E1060" s="1">
        <v>0.59956205561986298</v>
      </c>
      <c r="F1060" s="1">
        <v>0.11669787159110701</v>
      </c>
      <c r="G1060" s="2">
        <v>2.7807829267363203E-7</v>
      </c>
      <c r="H1060" s="2">
        <v>1.0371743886968E-5</v>
      </c>
      <c r="I1060" s="1" t="s">
        <v>787</v>
      </c>
      <c r="J1060" s="1" t="s">
        <v>788</v>
      </c>
    </row>
    <row r="1061" spans="1:10">
      <c r="A1061" s="1" t="s">
        <v>1196</v>
      </c>
      <c r="B1061" s="1" t="s">
        <v>1197</v>
      </c>
      <c r="C1061" s="1" t="s">
        <v>4051</v>
      </c>
      <c r="D1061" s="1">
        <v>787.59691145359204</v>
      </c>
      <c r="E1061" s="1">
        <v>0.59930391964956597</v>
      </c>
      <c r="F1061" s="1">
        <v>0.12508763686392399</v>
      </c>
      <c r="G1061" s="2">
        <v>1.6589228004114501E-6</v>
      </c>
      <c r="H1061" s="2">
        <v>3.7386881217693797E-5</v>
      </c>
      <c r="J1061" s="1" t="s">
        <v>1198</v>
      </c>
    </row>
    <row r="1062" spans="1:10">
      <c r="A1062" s="1" t="s">
        <v>3967</v>
      </c>
      <c r="B1062" s="1" t="s">
        <v>3968</v>
      </c>
      <c r="C1062" s="1" t="s">
        <v>4051</v>
      </c>
      <c r="D1062" s="1">
        <v>47.769951719536699</v>
      </c>
      <c r="E1062" s="1">
        <v>0.59917042965073497</v>
      </c>
      <c r="F1062" s="1">
        <v>0.194087238861929</v>
      </c>
      <c r="G1062" s="1">
        <v>2.02106576542181E-3</v>
      </c>
      <c r="H1062" s="1">
        <v>8.8670118929674007E-3</v>
      </c>
      <c r="I1062" s="1" t="s">
        <v>3969</v>
      </c>
      <c r="J1062" s="1" t="s">
        <v>3970</v>
      </c>
    </row>
    <row r="1063" spans="1:10">
      <c r="A1063" s="1" t="s">
        <v>1211</v>
      </c>
      <c r="B1063" s="1" t="s">
        <v>1212</v>
      </c>
      <c r="C1063" s="1" t="s">
        <v>4051</v>
      </c>
      <c r="D1063" s="1">
        <v>1618.1728029957401</v>
      </c>
      <c r="E1063" s="1">
        <v>0.59910838822214596</v>
      </c>
      <c r="F1063" s="1">
        <v>0.12522977085127199</v>
      </c>
      <c r="G1063" s="2">
        <v>1.7177809532147601E-6</v>
      </c>
      <c r="H1063" s="2">
        <v>3.8083407020458002E-5</v>
      </c>
      <c r="I1063" s="1" t="s">
        <v>1213</v>
      </c>
      <c r="J1063" s="1" t="s">
        <v>1214</v>
      </c>
    </row>
    <row r="1064" spans="1:10">
      <c r="A1064" s="1" t="s">
        <v>2242</v>
      </c>
      <c r="B1064" s="1" t="s">
        <v>2243</v>
      </c>
      <c r="C1064" s="1" t="s">
        <v>4051</v>
      </c>
      <c r="D1064" s="1">
        <v>248.85175148637299</v>
      </c>
      <c r="E1064" s="1">
        <v>0.59892643245194299</v>
      </c>
      <c r="F1064" s="1">
        <v>0.145573996405403</v>
      </c>
      <c r="G1064" s="2">
        <v>3.88456267476937E-5</v>
      </c>
      <c r="H1064" s="1">
        <v>3.8276095204975999E-4</v>
      </c>
      <c r="I1064" s="1" t="s">
        <v>2244</v>
      </c>
      <c r="J1064" s="1" t="s">
        <v>2245</v>
      </c>
    </row>
    <row r="1065" spans="1:10">
      <c r="A1065" s="1" t="s">
        <v>2718</v>
      </c>
      <c r="B1065" s="1" t="s">
        <v>2719</v>
      </c>
      <c r="C1065" s="1" t="s">
        <v>4051</v>
      </c>
      <c r="D1065" s="1">
        <v>102.36038450249799</v>
      </c>
      <c r="E1065" s="1">
        <v>0.59835905243395904</v>
      </c>
      <c r="F1065" s="1">
        <v>0.156159457808766</v>
      </c>
      <c r="G1065" s="1">
        <v>1.27251392655337E-4</v>
      </c>
      <c r="H1065" s="1">
        <v>9.6807950341398004E-4</v>
      </c>
      <c r="J1065" s="1" t="s">
        <v>2720</v>
      </c>
    </row>
    <row r="1066" spans="1:10">
      <c r="A1066" s="1" t="s">
        <v>729</v>
      </c>
      <c r="B1066" s="1" t="s">
        <v>730</v>
      </c>
      <c r="C1066" s="1" t="s">
        <v>4051</v>
      </c>
      <c r="D1066" s="1">
        <v>2543.0865389322598</v>
      </c>
      <c r="E1066" s="1">
        <v>0.59802563451391899</v>
      </c>
      <c r="F1066" s="1">
        <v>0.11547609961809099</v>
      </c>
      <c r="G1066" s="2">
        <v>2.23338354695008E-7</v>
      </c>
      <c r="H1066" s="2">
        <v>8.8165746951261603E-6</v>
      </c>
      <c r="I1066" s="1" t="s">
        <v>731</v>
      </c>
      <c r="J1066" s="1" t="s">
        <v>732</v>
      </c>
    </row>
    <row r="1067" spans="1:10">
      <c r="A1067" s="1" t="s">
        <v>1016</v>
      </c>
      <c r="B1067" s="1" t="s">
        <v>1017</v>
      </c>
      <c r="C1067" s="1" t="s">
        <v>4051</v>
      </c>
      <c r="D1067" s="1">
        <v>320.82430906875999</v>
      </c>
      <c r="E1067" s="1">
        <v>0.59666643237057904</v>
      </c>
      <c r="F1067" s="1">
        <v>0.120936755967419</v>
      </c>
      <c r="G1067" s="2">
        <v>8.0683744418754605E-7</v>
      </c>
      <c r="H1067" s="2">
        <v>2.2310097372765201E-5</v>
      </c>
      <c r="I1067" s="1" t="s">
        <v>1018</v>
      </c>
      <c r="J1067" s="1" t="s">
        <v>1019</v>
      </c>
    </row>
    <row r="1068" spans="1:10">
      <c r="A1068" s="1" t="s">
        <v>2993</v>
      </c>
      <c r="B1068" s="1" t="s">
        <v>2994</v>
      </c>
      <c r="C1068" s="1" t="s">
        <v>4051</v>
      </c>
      <c r="D1068" s="1">
        <v>147.663227220013</v>
      </c>
      <c r="E1068" s="1">
        <v>0.59603709470859201</v>
      </c>
      <c r="F1068" s="1">
        <v>0.16185751500376699</v>
      </c>
      <c r="G1068" s="1">
        <v>2.3097580968317E-4</v>
      </c>
      <c r="H1068" s="1">
        <v>1.5564903146230501E-3</v>
      </c>
      <c r="J1068" s="1" t="s">
        <v>2995</v>
      </c>
    </row>
    <row r="1069" spans="1:10">
      <c r="A1069" s="1" t="s">
        <v>20</v>
      </c>
      <c r="B1069" s="1" t="s">
        <v>21</v>
      </c>
      <c r="C1069" s="1" t="s">
        <v>4051</v>
      </c>
      <c r="D1069" s="1">
        <v>2195.7490603137398</v>
      </c>
      <c r="E1069" s="1">
        <v>0.59554759909892796</v>
      </c>
      <c r="F1069" s="1">
        <v>8.23792120887024E-2</v>
      </c>
      <c r="G1069" s="2">
        <v>4.8533540376684298E-13</v>
      </c>
      <c r="H1069" s="2">
        <v>8.0819129958374098E-10</v>
      </c>
      <c r="I1069" s="1" t="s">
        <v>22</v>
      </c>
      <c r="J1069" s="1" t="s">
        <v>23</v>
      </c>
    </row>
    <row r="1070" spans="1:10">
      <c r="A1070" s="1" t="s">
        <v>667</v>
      </c>
      <c r="B1070" s="1" t="s">
        <v>668</v>
      </c>
      <c r="C1070" s="1" t="s">
        <v>4051</v>
      </c>
      <c r="D1070" s="1">
        <v>1432.6541037760801</v>
      </c>
      <c r="E1070" s="1">
        <v>0.59536891993715801</v>
      </c>
      <c r="F1070" s="1">
        <v>0.113861604448354</v>
      </c>
      <c r="G1070" s="2">
        <v>1.70537953117913E-7</v>
      </c>
      <c r="H1070" s="2">
        <v>7.35676589306403E-6</v>
      </c>
      <c r="I1070" s="1" t="s">
        <v>669</v>
      </c>
      <c r="J1070" s="1" t="s">
        <v>670</v>
      </c>
    </row>
    <row r="1071" spans="1:10">
      <c r="A1071" s="1" t="s">
        <v>1724</v>
      </c>
      <c r="B1071" s="1" t="s">
        <v>1725</v>
      </c>
      <c r="C1071" s="1" t="s">
        <v>4051</v>
      </c>
      <c r="D1071" s="1">
        <v>128.77383506749999</v>
      </c>
      <c r="E1071" s="1">
        <v>0.59511191586176104</v>
      </c>
      <c r="F1071" s="1">
        <v>0.13435555592771301</v>
      </c>
      <c r="G1071" s="2">
        <v>9.4504041547354802E-6</v>
      </c>
      <c r="H1071" s="1">
        <v>1.3114185839538899E-4</v>
      </c>
      <c r="J1071" s="1" t="s">
        <v>1726</v>
      </c>
    </row>
    <row r="1072" spans="1:10">
      <c r="A1072" s="1" t="s">
        <v>2658</v>
      </c>
      <c r="B1072" s="1" t="s">
        <v>2659</v>
      </c>
      <c r="C1072" s="1" t="s">
        <v>4051</v>
      </c>
      <c r="D1072" s="1">
        <v>140.73595324630199</v>
      </c>
      <c r="E1072" s="1">
        <v>0.594806451331095</v>
      </c>
      <c r="F1072" s="1">
        <v>0.15384764093366601</v>
      </c>
      <c r="G1072" s="1">
        <v>1.10542228457451E-4</v>
      </c>
      <c r="H1072" s="1">
        <v>8.66926414386093E-4</v>
      </c>
      <c r="I1072" s="1" t="s">
        <v>2660</v>
      </c>
      <c r="J1072" s="1" t="s">
        <v>2661</v>
      </c>
    </row>
    <row r="1073" spans="1:10">
      <c r="A1073" s="1" t="s">
        <v>3241</v>
      </c>
      <c r="B1073" s="1" t="s">
        <v>3242</v>
      </c>
      <c r="C1073" s="1" t="s">
        <v>4051</v>
      </c>
      <c r="D1073" s="1">
        <v>222.21988679910299</v>
      </c>
      <c r="E1073" s="1">
        <v>0.594485187205821</v>
      </c>
      <c r="F1073" s="1">
        <v>0.16783803522341101</v>
      </c>
      <c r="G1073" s="1">
        <v>3.9707976420543997E-4</v>
      </c>
      <c r="H1073" s="1">
        <v>2.3776080406728499E-3</v>
      </c>
      <c r="I1073" s="1" t="s">
        <v>3243</v>
      </c>
      <c r="J1073" s="1" t="s">
        <v>3244</v>
      </c>
    </row>
    <row r="1074" spans="1:10">
      <c r="A1074" s="1" t="s">
        <v>1356</v>
      </c>
      <c r="B1074" s="1" t="s">
        <v>1357</v>
      </c>
      <c r="C1074" s="1" t="s">
        <v>4051</v>
      </c>
      <c r="D1074" s="1">
        <v>674.43647028468104</v>
      </c>
      <c r="E1074" s="1">
        <v>0.59442485074992402</v>
      </c>
      <c r="F1074" s="1">
        <v>0.12726935762837699</v>
      </c>
      <c r="G1074" s="2">
        <v>3.0031447136742801E-6</v>
      </c>
      <c r="H1074" s="2">
        <v>5.7189491516945997E-5</v>
      </c>
      <c r="I1074" s="1" t="s">
        <v>1358</v>
      </c>
      <c r="J1074" s="1" t="s">
        <v>1359</v>
      </c>
    </row>
    <row r="1075" spans="1:10">
      <c r="A1075" s="1" t="s">
        <v>4022</v>
      </c>
      <c r="B1075" s="1" t="s">
        <v>4023</v>
      </c>
      <c r="C1075" s="1" t="s">
        <v>4051</v>
      </c>
      <c r="D1075" s="1">
        <v>55.129162855798498</v>
      </c>
      <c r="E1075" s="1">
        <v>0.59404934466441095</v>
      </c>
      <c r="F1075" s="1">
        <v>0.193813338616001</v>
      </c>
      <c r="G1075" s="1">
        <v>2.17626960320758E-3</v>
      </c>
      <c r="H1075" s="1">
        <v>9.3993523179457996E-3</v>
      </c>
      <c r="I1075" s="1" t="s">
        <v>4024</v>
      </c>
      <c r="J1075" s="1" t="s">
        <v>4025</v>
      </c>
    </row>
    <row r="1076" spans="1:10">
      <c r="A1076" s="1" t="s">
        <v>1746</v>
      </c>
      <c r="B1076" s="1" t="s">
        <v>1747</v>
      </c>
      <c r="C1076" s="1" t="s">
        <v>4051</v>
      </c>
      <c r="D1076" s="1">
        <v>450.13310901925399</v>
      </c>
      <c r="E1076" s="1">
        <v>0.59354952002529404</v>
      </c>
      <c r="F1076" s="1">
        <v>0.13431545948522899</v>
      </c>
      <c r="G1076" s="2">
        <v>9.9126189447669492E-6</v>
      </c>
      <c r="H1076" s="1">
        <v>1.3567161655271399E-4</v>
      </c>
      <c r="I1076" s="1" t="s">
        <v>1748</v>
      </c>
      <c r="J1076" s="1" t="s">
        <v>1749</v>
      </c>
    </row>
    <row r="1077" spans="1:10">
      <c r="A1077" s="1" t="s">
        <v>1575</v>
      </c>
      <c r="B1077" s="1" t="s">
        <v>1576</v>
      </c>
      <c r="C1077" s="1" t="s">
        <v>4051</v>
      </c>
      <c r="D1077" s="1">
        <v>6644.7091347621899</v>
      </c>
      <c r="E1077" s="1">
        <v>0.593308564733391</v>
      </c>
      <c r="F1077" s="1">
        <v>0.13130568319781899</v>
      </c>
      <c r="G1077" s="2">
        <v>6.2270684208317502E-6</v>
      </c>
      <c r="H1077" s="2">
        <v>9.7011511874225999E-5</v>
      </c>
      <c r="J1077" s="1" t="s">
        <v>1577</v>
      </c>
    </row>
    <row r="1078" spans="1:10">
      <c r="A1078" s="1" t="s">
        <v>518</v>
      </c>
      <c r="B1078" s="1" t="s">
        <v>519</v>
      </c>
      <c r="C1078" s="1" t="s">
        <v>4051</v>
      </c>
      <c r="D1078" s="1">
        <v>3600.5475632007201</v>
      </c>
      <c r="E1078" s="1">
        <v>0.59236105539962203</v>
      </c>
      <c r="F1078" s="1">
        <v>0.10971468765699</v>
      </c>
      <c r="G1078" s="2">
        <v>6.6974384769717201E-8</v>
      </c>
      <c r="H1078" s="2">
        <v>3.9056229748784096E-6</v>
      </c>
      <c r="I1078" s="1" t="s">
        <v>520</v>
      </c>
      <c r="J1078" s="1" t="s">
        <v>521</v>
      </c>
    </row>
    <row r="1079" spans="1:10">
      <c r="A1079" s="1" t="s">
        <v>510</v>
      </c>
      <c r="B1079" s="1" t="s">
        <v>511</v>
      </c>
      <c r="C1079" s="1" t="s">
        <v>4051</v>
      </c>
      <c r="D1079" s="1">
        <v>385.03615808327697</v>
      </c>
      <c r="E1079" s="1">
        <v>0.59220302376551004</v>
      </c>
      <c r="F1079" s="1">
        <v>0.109312719573828</v>
      </c>
      <c r="G1079" s="2">
        <v>6.0433928609867495E-8</v>
      </c>
      <c r="H1079" s="2">
        <v>3.6668959031420399E-6</v>
      </c>
      <c r="I1079" s="1" t="s">
        <v>512</v>
      </c>
      <c r="J1079" s="1" t="s">
        <v>513</v>
      </c>
    </row>
    <row r="1080" spans="1:10">
      <c r="A1080" s="1" t="s">
        <v>597</v>
      </c>
      <c r="B1080" s="1" t="s">
        <v>598</v>
      </c>
      <c r="C1080" s="1" t="s">
        <v>4051</v>
      </c>
      <c r="D1080" s="1">
        <v>330.94677396228201</v>
      </c>
      <c r="E1080" s="1">
        <v>0.59216665336428598</v>
      </c>
      <c r="F1080" s="1">
        <v>0.11215285160088199</v>
      </c>
      <c r="G1080" s="2">
        <v>1.2918642057728299E-7</v>
      </c>
      <c r="H1080" s="2">
        <v>6.2254562224814702E-6</v>
      </c>
      <c r="I1080" s="1" t="s">
        <v>599</v>
      </c>
      <c r="J1080" s="1" t="s">
        <v>600</v>
      </c>
    </row>
    <row r="1081" spans="1:10">
      <c r="A1081" s="1" t="s">
        <v>1153</v>
      </c>
      <c r="B1081" s="1" t="s">
        <v>1154</v>
      </c>
      <c r="C1081" s="1" t="s">
        <v>4051</v>
      </c>
      <c r="D1081" s="1">
        <v>177.0524276097</v>
      </c>
      <c r="E1081" s="1">
        <v>0.59199476711908305</v>
      </c>
      <c r="F1081" s="1">
        <v>0.123020818821117</v>
      </c>
      <c r="G1081" s="2">
        <v>1.49314402204694E-6</v>
      </c>
      <c r="H1081" s="2">
        <v>3.4748058165244397E-5</v>
      </c>
      <c r="J1081" s="1" t="s">
        <v>1155</v>
      </c>
    </row>
    <row r="1082" spans="1:10">
      <c r="A1082" s="1" t="s">
        <v>228</v>
      </c>
      <c r="B1082" s="1" t="s">
        <v>229</v>
      </c>
      <c r="C1082" s="1" t="s">
        <v>4051</v>
      </c>
      <c r="D1082" s="1">
        <v>6692.5237989199304</v>
      </c>
      <c r="E1082" s="1">
        <v>0.59190999034534098</v>
      </c>
      <c r="F1082" s="1">
        <v>0.100788122261785</v>
      </c>
      <c r="G1082" s="2">
        <v>4.2845667872019501E-9</v>
      </c>
      <c r="H1082" s="2">
        <v>6.0011964897005199E-7</v>
      </c>
      <c r="J1082" s="1" t="s">
        <v>230</v>
      </c>
    </row>
    <row r="1083" spans="1:10">
      <c r="A1083" s="1" t="s">
        <v>2193</v>
      </c>
      <c r="B1083" s="1" t="s">
        <v>2194</v>
      </c>
      <c r="C1083" s="1" t="s">
        <v>4051</v>
      </c>
      <c r="D1083" s="1">
        <v>109.459712355924</v>
      </c>
      <c r="E1083" s="1">
        <v>0.59038799168905898</v>
      </c>
      <c r="F1083" s="1">
        <v>0.14264837915907799</v>
      </c>
      <c r="G1083" s="2">
        <v>3.49181745493634E-5</v>
      </c>
      <c r="H1083" s="1">
        <v>3.5335495068960799E-4</v>
      </c>
    </row>
    <row r="1084" spans="1:10">
      <c r="A1084" s="1" t="s">
        <v>108</v>
      </c>
      <c r="B1084" s="1" t="s">
        <v>109</v>
      </c>
      <c r="C1084" s="1" t="s">
        <v>4051</v>
      </c>
      <c r="D1084" s="1">
        <v>522.05012158505099</v>
      </c>
      <c r="E1084" s="1">
        <v>0.58985465302568096</v>
      </c>
      <c r="F1084" s="1">
        <v>9.3245246381878394E-2</v>
      </c>
      <c r="G1084" s="2">
        <v>2.5185617005946198E-10</v>
      </c>
      <c r="H1084" s="2">
        <v>7.5491368413623098E-8</v>
      </c>
      <c r="I1084" s="1" t="s">
        <v>110</v>
      </c>
      <c r="J1084" s="1" t="s">
        <v>111</v>
      </c>
    </row>
    <row r="1085" spans="1:10">
      <c r="A1085" s="1" t="s">
        <v>1458</v>
      </c>
      <c r="B1085" s="1" t="s">
        <v>1459</v>
      </c>
      <c r="C1085" s="1" t="s">
        <v>4051</v>
      </c>
      <c r="D1085" s="1">
        <v>2946.3297438096401</v>
      </c>
      <c r="E1085" s="1">
        <v>0.58940951618163495</v>
      </c>
      <c r="F1085" s="1">
        <v>0.128289989038542</v>
      </c>
      <c r="G1085" s="2">
        <v>4.3409367960962503E-6</v>
      </c>
      <c r="H1085" s="2">
        <v>7.5298171022100097E-5</v>
      </c>
      <c r="I1085" s="1" t="s">
        <v>1460</v>
      </c>
      <c r="J1085" s="1" t="s">
        <v>1461</v>
      </c>
    </row>
    <row r="1086" spans="1:10">
      <c r="A1086" s="1" t="s">
        <v>3900</v>
      </c>
      <c r="B1086" s="1" t="s">
        <v>3901</v>
      </c>
      <c r="C1086" s="1" t="s">
        <v>4051</v>
      </c>
      <c r="D1086" s="1">
        <v>92.080642616060601</v>
      </c>
      <c r="E1086" s="1">
        <v>0.58913495481160005</v>
      </c>
      <c r="F1086" s="1">
        <v>0.18891978852572999</v>
      </c>
      <c r="G1086" s="1">
        <v>1.8181138626181699E-3</v>
      </c>
      <c r="H1086" s="1">
        <v>8.1469196472180993E-3</v>
      </c>
    </row>
    <row r="1087" spans="1:10">
      <c r="A1087" s="1" t="s">
        <v>1101</v>
      </c>
      <c r="B1087" s="1" t="s">
        <v>1102</v>
      </c>
      <c r="C1087" s="1" t="s">
        <v>4051</v>
      </c>
      <c r="D1087" s="1">
        <v>19514.564958291801</v>
      </c>
      <c r="E1087" s="1">
        <v>0.58899731619044005</v>
      </c>
      <c r="F1087" s="1">
        <v>0.121411597294102</v>
      </c>
      <c r="G1087" s="2">
        <v>1.22689326860523E-6</v>
      </c>
      <c r="H1087" s="2">
        <v>3.0192856184871198E-5</v>
      </c>
      <c r="J1087" s="1" t="s">
        <v>1103</v>
      </c>
    </row>
    <row r="1088" spans="1:10">
      <c r="A1088" s="1" t="s">
        <v>1976</v>
      </c>
      <c r="B1088" s="1" t="s">
        <v>1977</v>
      </c>
      <c r="C1088" s="1" t="s">
        <v>4051</v>
      </c>
      <c r="D1088" s="1">
        <v>225.540804745933</v>
      </c>
      <c r="E1088" s="1">
        <v>0.58850392689369602</v>
      </c>
      <c r="F1088" s="1">
        <v>0.13760097940778801</v>
      </c>
      <c r="G1088" s="2">
        <v>1.8952440631482501E-5</v>
      </c>
      <c r="H1088" s="1">
        <v>2.2108203750999299E-4</v>
      </c>
      <c r="I1088" s="1" t="s">
        <v>1978</v>
      </c>
      <c r="J1088" s="1" t="s">
        <v>1979</v>
      </c>
    </row>
    <row r="1089" spans="1:10">
      <c r="A1089" s="1" t="s">
        <v>3308</v>
      </c>
      <c r="B1089" s="1" t="s">
        <v>3309</v>
      </c>
      <c r="C1089" s="1" t="s">
        <v>4051</v>
      </c>
      <c r="D1089" s="1">
        <v>208.254626466659</v>
      </c>
      <c r="E1089" s="1">
        <v>0.58845680621023699</v>
      </c>
      <c r="F1089" s="1">
        <v>0.16856779625780499</v>
      </c>
      <c r="G1089" s="1">
        <v>4.8135913715800099E-4</v>
      </c>
      <c r="H1089" s="1">
        <v>2.77787038451558E-3</v>
      </c>
      <c r="I1089" s="1" t="s">
        <v>3310</v>
      </c>
      <c r="J1089" s="1" t="s">
        <v>3311</v>
      </c>
    </row>
    <row r="1090" spans="1:10">
      <c r="A1090" s="1" t="s">
        <v>2908</v>
      </c>
      <c r="B1090" s="1" t="s">
        <v>2909</v>
      </c>
      <c r="C1090" s="1" t="s">
        <v>4051</v>
      </c>
      <c r="D1090" s="1">
        <v>115.143627112822</v>
      </c>
      <c r="E1090" s="1">
        <v>0.58813224886053705</v>
      </c>
      <c r="F1090" s="1">
        <v>0.157758236582626</v>
      </c>
      <c r="G1090" s="1">
        <v>1.9295906868566E-4</v>
      </c>
      <c r="H1090" s="1">
        <v>1.35134465532336E-3</v>
      </c>
      <c r="J1090" s="1" t="s">
        <v>2910</v>
      </c>
    </row>
    <row r="1091" spans="1:10">
      <c r="A1091" s="1" t="s">
        <v>1428</v>
      </c>
      <c r="B1091" s="1" t="s">
        <v>1429</v>
      </c>
      <c r="C1091" s="1" t="s">
        <v>4051</v>
      </c>
      <c r="D1091" s="1">
        <v>15372.760122866999</v>
      </c>
      <c r="E1091" s="1">
        <v>0.58716451385533497</v>
      </c>
      <c r="F1091" s="1">
        <v>0.12676172813377101</v>
      </c>
      <c r="G1091" s="2">
        <v>3.62092336578959E-6</v>
      </c>
      <c r="H1091" s="2">
        <v>6.5224493369096903E-5</v>
      </c>
      <c r="I1091" s="1" t="s">
        <v>1430</v>
      </c>
      <c r="J1091" s="1" t="s">
        <v>1431</v>
      </c>
    </row>
    <row r="1092" spans="1:10">
      <c r="A1092" s="1" t="s">
        <v>1960</v>
      </c>
      <c r="B1092" s="1" t="s">
        <v>1961</v>
      </c>
      <c r="C1092" s="1" t="s">
        <v>4051</v>
      </c>
      <c r="D1092" s="1">
        <v>444.32833307971202</v>
      </c>
      <c r="E1092" s="1">
        <v>0.58704737119623895</v>
      </c>
      <c r="F1092" s="1">
        <v>0.13711863600082499</v>
      </c>
      <c r="G1092" s="2">
        <v>1.85796418598278E-5</v>
      </c>
      <c r="H1092" s="1">
        <v>2.1839458239469701E-4</v>
      </c>
      <c r="I1092" s="1" t="s">
        <v>1962</v>
      </c>
      <c r="J1092" s="1" t="s">
        <v>1963</v>
      </c>
    </row>
    <row r="1093" spans="1:10">
      <c r="A1093" s="1" t="s">
        <v>1199</v>
      </c>
      <c r="B1093" s="1" t="s">
        <v>1200</v>
      </c>
      <c r="C1093" s="1" t="s">
        <v>4051</v>
      </c>
      <c r="D1093" s="1">
        <v>1081.66316907383</v>
      </c>
      <c r="E1093" s="1">
        <v>0.586006862617653</v>
      </c>
      <c r="F1093" s="1">
        <v>0.122397847593454</v>
      </c>
      <c r="G1093" s="2">
        <v>1.68685128857537E-6</v>
      </c>
      <c r="H1093" s="2">
        <v>3.7676364026645399E-5</v>
      </c>
      <c r="I1093" s="1" t="s">
        <v>1201</v>
      </c>
      <c r="J1093" s="1" t="s">
        <v>1202</v>
      </c>
    </row>
    <row r="1094" spans="1:10">
      <c r="A1094" s="1" t="s">
        <v>3671</v>
      </c>
      <c r="B1094" s="1" t="s">
        <v>3672</v>
      </c>
      <c r="C1094" s="1" t="s">
        <v>4051</v>
      </c>
      <c r="D1094" s="1">
        <v>137.89222058052999</v>
      </c>
      <c r="E1094" s="1">
        <v>0.58552623827126205</v>
      </c>
      <c r="F1094" s="1">
        <v>0.17936248763854301</v>
      </c>
      <c r="G1094" s="1">
        <v>1.09663079989292E-3</v>
      </c>
      <c r="H1094" s="1">
        <v>5.3913356140416003E-3</v>
      </c>
      <c r="I1094" s="1" t="s">
        <v>3673</v>
      </c>
      <c r="J1094" s="1" t="s">
        <v>3674</v>
      </c>
    </row>
    <row r="1095" spans="1:10">
      <c r="A1095" s="1" t="s">
        <v>2118</v>
      </c>
      <c r="B1095" s="1" t="s">
        <v>2119</v>
      </c>
      <c r="C1095" s="1" t="s">
        <v>4051</v>
      </c>
      <c r="D1095" s="1">
        <v>134.91849380719901</v>
      </c>
      <c r="E1095" s="1">
        <v>0.58543419267694097</v>
      </c>
      <c r="F1095" s="1">
        <v>0.139625906142539</v>
      </c>
      <c r="G1095" s="2">
        <v>2.7543930714858902E-5</v>
      </c>
      <c r="H1095" s="1">
        <v>2.9296455387176599E-4</v>
      </c>
      <c r="I1095" s="1" t="s">
        <v>2120</v>
      </c>
      <c r="J1095" s="1" t="s">
        <v>2121</v>
      </c>
    </row>
    <row r="1096" spans="1:10">
      <c r="A1096" s="1" t="s">
        <v>2160</v>
      </c>
      <c r="B1096" s="1" t="s">
        <v>2161</v>
      </c>
      <c r="C1096" s="1" t="s">
        <v>4051</v>
      </c>
      <c r="D1096" s="1">
        <v>211.75467856581301</v>
      </c>
      <c r="E1096" s="1">
        <v>0.58530295495110496</v>
      </c>
      <c r="F1096" s="1">
        <v>0.14058937961415899</v>
      </c>
      <c r="G1096" s="2">
        <v>3.1380603685449497E-5</v>
      </c>
      <c r="H1096" s="1">
        <v>3.2409914243016299E-4</v>
      </c>
      <c r="J1096" s="1" t="s">
        <v>2162</v>
      </c>
    </row>
    <row r="1097" spans="1:10">
      <c r="A1097" s="1" t="s">
        <v>618</v>
      </c>
      <c r="B1097" s="1" t="s">
        <v>619</v>
      </c>
      <c r="C1097" s="1" t="s">
        <v>4051</v>
      </c>
      <c r="D1097" s="1">
        <v>659.34784027158503</v>
      </c>
      <c r="E1097" s="1">
        <v>0.58523997823134699</v>
      </c>
      <c r="F1097" s="1">
        <v>0.111234793123154</v>
      </c>
      <c r="G1097" s="2">
        <v>1.4303789805984001E-7</v>
      </c>
      <c r="H1097" s="2">
        <v>6.6782211159589399E-6</v>
      </c>
      <c r="J1097" s="1" t="s">
        <v>6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 xsi:nil="true"/>
    <DocumentId xmlns="e05a06c3-b84d-44db-90ed-0d5e1a13d8a4">Table 2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2.XLSX</TitleName>
  </documentManagement>
</p:properties>
</file>

<file path=customXml/itemProps1.xml><?xml version="1.0" encoding="utf-8"?>
<ds:datastoreItem xmlns:ds="http://schemas.openxmlformats.org/officeDocument/2006/customXml" ds:itemID="{4BE56976-BACC-47CF-A671-CEBC96869B27}"/>
</file>

<file path=customXml/itemProps2.xml><?xml version="1.0" encoding="utf-8"?>
<ds:datastoreItem xmlns:ds="http://schemas.openxmlformats.org/officeDocument/2006/customXml" ds:itemID="{1559F39B-BA9F-4A16-92B4-14403848E8BE}"/>
</file>

<file path=customXml/itemProps3.xml><?xml version="1.0" encoding="utf-8"?>
<ds:datastoreItem xmlns:ds="http://schemas.openxmlformats.org/officeDocument/2006/customXml" ds:itemID="{E7CCBE66-B9B8-49B9-A15F-EA0257EB248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alakrishnan</dc:creator>
  <cp:lastModifiedBy>david clayton</cp:lastModifiedBy>
  <dcterms:created xsi:type="dcterms:W3CDTF">2014-08-26T15:40:31Z</dcterms:created>
  <dcterms:modified xsi:type="dcterms:W3CDTF">2014-10-29T20:10:07Z</dcterms:modified>
</cp:coreProperties>
</file>